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yhan/Desktop/"/>
    </mc:Choice>
  </mc:AlternateContent>
  <xr:revisionPtr revIDLastSave="0" documentId="13_ncr:1_{9FCBA9CF-68C6-0F4C-AEC4-43508F4CDFC2}" xr6:coauthVersionLast="47" xr6:coauthVersionMax="47" xr10:uidLastSave="{00000000-0000-0000-0000-000000000000}"/>
  <bookViews>
    <workbookView xWindow="2220" yWindow="520" windowWidth="25760" windowHeight="16380" firstSheet="17" activeTab="20" xr2:uid="{0A4FEF0D-3A7F-3546-A66C-1A7BE354D89F}"/>
  </bookViews>
  <sheets>
    <sheet name="Unwounded ML control" sheetId="9" r:id="rId1"/>
    <sheet name="Unwounded AP control" sheetId="10" r:id="rId2"/>
    <sheet name="Unwounded ML Rok RNAi" sheetId="6" r:id="rId3"/>
    <sheet name="Unwounded AP Rok RNAi" sheetId="1" r:id="rId4"/>
    <sheet name="Wounded ML control" sheetId="11" r:id="rId5"/>
    <sheet name="Wounded ML control @110 &lt; 3 min" sheetId="17" r:id="rId6"/>
    <sheet name="Wounded AP control" sheetId="12" r:id="rId7"/>
    <sheet name="Control wound 70 µm over time" sheetId="18" r:id="rId8"/>
    <sheet name="Control wound 135 µm over time" sheetId="16" r:id="rId9"/>
    <sheet name="Control 70 µm before after wave" sheetId="21" r:id="rId10"/>
    <sheet name="Unwounded ML Mthl10 RNAi" sheetId="4" r:id="rId11"/>
    <sheet name="Unwounded AP Mthl10 RNAi" sheetId="5" r:id="rId12"/>
    <sheet name="Wounded ML Mthl10 RNAi" sheetId="2" r:id="rId13"/>
    <sheet name="Wounded AP Mthl10 RNAi" sheetId="3" r:id="rId14"/>
    <sheet name="Wounded ML Mthl10RNAi2" sheetId="23" r:id="rId15"/>
    <sheet name="wounded ML IP3R RNAi" sheetId="13" r:id="rId16"/>
    <sheet name="mthl10RNAi 70 before after wav " sheetId="22" r:id="rId17"/>
    <sheet name="Scan wounded ML control" sheetId="7" r:id="rId18"/>
    <sheet name="Scan wounded AP control" sheetId="8" r:id="rId19"/>
    <sheet name="Scan wounded ML mthl10RNAi" sheetId="15" r:id="rId20"/>
    <sheet name=" MyoII mean ctrl wave distance" sheetId="25" r:id="rId21"/>
  </sheets>
  <externalReferences>
    <externalReference r:id="rId2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25" l="1"/>
  <c r="B8" i="25"/>
  <c r="C7" i="25"/>
  <c r="B7" i="25"/>
  <c r="C6" i="25"/>
  <c r="B6" i="25"/>
  <c r="C5" i="25"/>
  <c r="B5" i="25"/>
  <c r="C4" i="25"/>
  <c r="B4" i="25"/>
  <c r="C3" i="25"/>
  <c r="B3" i="25"/>
  <c r="C2" i="25"/>
  <c r="B2" i="25"/>
  <c r="J6" i="17"/>
  <c r="H6" i="17"/>
  <c r="D6" i="17"/>
  <c r="J5" i="17"/>
  <c r="H5" i="17"/>
  <c r="D5" i="17"/>
  <c r="J4" i="17"/>
  <c r="H4" i="17"/>
  <c r="D4" i="17"/>
  <c r="J3" i="17"/>
  <c r="H3" i="17"/>
  <c r="D3" i="17"/>
  <c r="J2" i="17"/>
  <c r="H2" i="17"/>
  <c r="D2" i="17"/>
  <c r="H3" i="23" l="1"/>
  <c r="H16" i="23"/>
  <c r="H13" i="23"/>
  <c r="H7" i="23"/>
  <c r="H15" i="23"/>
  <c r="H6" i="23"/>
  <c r="H2" i="23"/>
  <c r="H14" i="23"/>
  <c r="H12" i="23"/>
  <c r="H9" i="23"/>
  <c r="H5" i="23"/>
  <c r="H18" i="23"/>
  <c r="H11" i="23"/>
  <c r="H8" i="23"/>
  <c r="H4" i="23"/>
  <c r="H17" i="23"/>
  <c r="H10" i="23"/>
  <c r="D3" i="23"/>
  <c r="D16" i="23"/>
  <c r="D13" i="23"/>
  <c r="D7" i="23"/>
  <c r="D15" i="23"/>
  <c r="D6" i="23"/>
  <c r="D2" i="23"/>
  <c r="D14" i="23"/>
  <c r="D12" i="23"/>
  <c r="D9" i="23"/>
  <c r="D5" i="23"/>
  <c r="D18" i="23"/>
  <c r="D11" i="23"/>
  <c r="D8" i="23"/>
  <c r="D4" i="23"/>
  <c r="D17" i="23"/>
  <c r="D10" i="23"/>
  <c r="J3" i="23"/>
  <c r="J16" i="23"/>
  <c r="J13" i="23"/>
  <c r="J7" i="23"/>
  <c r="J15" i="23"/>
  <c r="J6" i="23"/>
  <c r="J2" i="23"/>
  <c r="J14" i="23"/>
  <c r="J12" i="23"/>
  <c r="J9" i="23"/>
  <c r="J5" i="23"/>
  <c r="J18" i="23"/>
  <c r="J11" i="23"/>
  <c r="J8" i="23"/>
  <c r="J4" i="23"/>
  <c r="J17" i="23"/>
  <c r="J10" i="23"/>
  <c r="H3" i="22" l="1"/>
  <c r="H4" i="22"/>
  <c r="H5" i="22"/>
  <c r="H6" i="22"/>
  <c r="H10" i="22"/>
  <c r="H9" i="22"/>
  <c r="H11" i="22"/>
  <c r="H8" i="22"/>
  <c r="H7" i="22"/>
  <c r="H2" i="22"/>
  <c r="D3" i="22"/>
  <c r="D4" i="22"/>
  <c r="D5" i="22"/>
  <c r="D6" i="22"/>
  <c r="D10" i="22"/>
  <c r="D9" i="22"/>
  <c r="D11" i="22"/>
  <c r="D8" i="22"/>
  <c r="D7" i="22"/>
  <c r="D2" i="22"/>
  <c r="J7" i="22"/>
  <c r="J8" i="22"/>
  <c r="J11" i="22"/>
  <c r="J9" i="22"/>
  <c r="J10" i="22"/>
  <c r="J6" i="22"/>
  <c r="J5" i="22"/>
  <c r="J4" i="22"/>
  <c r="J3" i="22"/>
  <c r="J2" i="22"/>
  <c r="D29" i="13" l="1"/>
  <c r="H29" i="13"/>
  <c r="J29" i="13"/>
  <c r="D30" i="13"/>
  <c r="H30" i="13"/>
  <c r="J30" i="13"/>
  <c r="D31" i="13"/>
  <c r="H31" i="13"/>
  <c r="J31" i="13"/>
  <c r="D32" i="13"/>
  <c r="H32" i="13"/>
  <c r="J32" i="13"/>
  <c r="D53" i="13"/>
  <c r="H53" i="13"/>
  <c r="J53" i="13"/>
  <c r="D54" i="13"/>
  <c r="H54" i="13"/>
  <c r="J54" i="13"/>
  <c r="D55" i="13"/>
  <c r="H55" i="13"/>
  <c r="J55" i="13"/>
  <c r="D56" i="13"/>
  <c r="H56" i="13"/>
  <c r="J56" i="13"/>
  <c r="D57" i="13"/>
  <c r="H57" i="13"/>
  <c r="J57" i="13"/>
  <c r="D58" i="13"/>
  <c r="H58" i="13"/>
  <c r="J58" i="13"/>
  <c r="D59" i="13"/>
  <c r="H59" i="13"/>
  <c r="J59" i="13"/>
  <c r="D60" i="13"/>
  <c r="H60" i="13"/>
  <c r="J60" i="13"/>
  <c r="D61" i="13"/>
  <c r="H61" i="13"/>
  <c r="J61" i="13"/>
  <c r="D62" i="13"/>
  <c r="H62" i="13"/>
  <c r="J62" i="13"/>
  <c r="D63" i="13"/>
  <c r="H63" i="13"/>
  <c r="J63" i="13"/>
  <c r="H3" i="21"/>
  <c r="H4" i="21"/>
  <c r="H5" i="21"/>
  <c r="H6" i="21"/>
  <c r="H7" i="21"/>
  <c r="H2" i="21"/>
  <c r="D3" i="21"/>
  <c r="D4" i="21"/>
  <c r="D5" i="21"/>
  <c r="D6" i="21"/>
  <c r="D7" i="21"/>
  <c r="D2" i="21"/>
  <c r="J3" i="21"/>
  <c r="J2" i="21"/>
  <c r="J5" i="21"/>
  <c r="J4" i="21"/>
  <c r="J7" i="21"/>
  <c r="J6" i="21"/>
  <c r="H3" i="18" l="1"/>
  <c r="H4" i="18"/>
  <c r="H5" i="18"/>
  <c r="H6" i="18"/>
  <c r="H7" i="18"/>
  <c r="H13" i="18"/>
  <c r="H8" i="18"/>
  <c r="H9" i="18"/>
  <c r="H10" i="18"/>
  <c r="H11" i="18"/>
  <c r="H12" i="18"/>
  <c r="H14" i="18"/>
  <c r="H15" i="18"/>
  <c r="H16" i="18"/>
  <c r="H17" i="18"/>
  <c r="H18" i="18"/>
  <c r="H19" i="18"/>
  <c r="H20" i="18"/>
  <c r="H21" i="18"/>
  <c r="H22" i="18"/>
  <c r="H2" i="18"/>
  <c r="D3" i="18"/>
  <c r="D4" i="18"/>
  <c r="D5" i="18"/>
  <c r="D6" i="18"/>
  <c r="D7" i="18"/>
  <c r="D13" i="18"/>
  <c r="D8" i="18"/>
  <c r="D9" i="18"/>
  <c r="D10" i="18"/>
  <c r="D11" i="18"/>
  <c r="D12" i="18"/>
  <c r="D14" i="18"/>
  <c r="D15" i="18"/>
  <c r="D16" i="18"/>
  <c r="D17" i="18"/>
  <c r="D18" i="18"/>
  <c r="D19" i="18"/>
  <c r="D20" i="18"/>
  <c r="D21" i="18"/>
  <c r="D22" i="18"/>
  <c r="D2" i="18"/>
  <c r="J2" i="18"/>
  <c r="J3" i="18"/>
  <c r="J4" i="18"/>
  <c r="J5" i="18"/>
  <c r="J6" i="18"/>
  <c r="J7" i="18"/>
  <c r="J13" i="18"/>
  <c r="J8" i="18"/>
  <c r="J9" i="18"/>
  <c r="J10" i="18"/>
  <c r="J11" i="18"/>
  <c r="J12" i="18"/>
  <c r="J14" i="18"/>
  <c r="J15" i="18"/>
  <c r="J16" i="18"/>
  <c r="J17" i="18"/>
  <c r="J18" i="18"/>
  <c r="J19" i="18"/>
  <c r="J20" i="18"/>
  <c r="J21" i="18"/>
  <c r="J22" i="18"/>
  <c r="H18" i="16" l="1"/>
  <c r="H20" i="16"/>
  <c r="H21" i="16"/>
  <c r="H22" i="16"/>
  <c r="H11" i="16"/>
  <c r="H14" i="16"/>
  <c r="H23" i="16"/>
  <c r="H24" i="16"/>
  <c r="H25" i="16"/>
  <c r="H3" i="16"/>
  <c r="H13" i="16"/>
  <c r="H16" i="16"/>
  <c r="H8" i="16"/>
  <c r="H4" i="16"/>
  <c r="H2" i="16"/>
  <c r="H15" i="16"/>
  <c r="H17" i="16"/>
  <c r="H26" i="16"/>
  <c r="H12" i="16"/>
  <c r="H5" i="16"/>
  <c r="H27" i="16"/>
  <c r="H9" i="16"/>
  <c r="H6" i="16"/>
  <c r="H7" i="16"/>
  <c r="H10" i="16"/>
  <c r="H28" i="16"/>
  <c r="H19" i="16"/>
  <c r="D18" i="16"/>
  <c r="D20" i="16"/>
  <c r="D21" i="16"/>
  <c r="D22" i="16"/>
  <c r="D11" i="16"/>
  <c r="D14" i="16"/>
  <c r="D23" i="16"/>
  <c r="D24" i="16"/>
  <c r="D25" i="16"/>
  <c r="D3" i="16"/>
  <c r="D13" i="16"/>
  <c r="D16" i="16"/>
  <c r="D8" i="16"/>
  <c r="D4" i="16"/>
  <c r="D2" i="16"/>
  <c r="D15" i="16"/>
  <c r="D17" i="16"/>
  <c r="D26" i="16"/>
  <c r="D12" i="16"/>
  <c r="D5" i="16"/>
  <c r="D27" i="16"/>
  <c r="D9" i="16"/>
  <c r="D6" i="16"/>
  <c r="D7" i="16"/>
  <c r="D10" i="16"/>
  <c r="D28" i="16"/>
  <c r="D19" i="16"/>
  <c r="H52" i="15"/>
  <c r="D52" i="15"/>
  <c r="H51" i="15"/>
  <c r="D51" i="15"/>
  <c r="H50" i="15"/>
  <c r="D50" i="15"/>
  <c r="H49" i="15"/>
  <c r="D49" i="15"/>
  <c r="H48" i="15"/>
  <c r="D48" i="15"/>
  <c r="H47" i="15"/>
  <c r="D47" i="15"/>
  <c r="H46" i="15"/>
  <c r="D46" i="15"/>
  <c r="H45" i="15"/>
  <c r="D45" i="15"/>
  <c r="H44" i="15"/>
  <c r="D44" i="15"/>
  <c r="H43" i="15"/>
  <c r="D43" i="15"/>
  <c r="H42" i="15"/>
  <c r="D42" i="15"/>
  <c r="H41" i="15"/>
  <c r="D41" i="15"/>
  <c r="H40" i="15"/>
  <c r="D40" i="15"/>
  <c r="H39" i="15"/>
  <c r="D39" i="15"/>
  <c r="H38" i="15"/>
  <c r="D38" i="15"/>
  <c r="H37" i="15"/>
  <c r="D37" i="15"/>
  <c r="H36" i="15"/>
  <c r="D36" i="15"/>
  <c r="H35" i="15"/>
  <c r="D35" i="15"/>
  <c r="H34" i="15"/>
  <c r="D34" i="15"/>
  <c r="H33" i="15"/>
  <c r="D33" i="15"/>
  <c r="H32" i="15"/>
  <c r="D32" i="15"/>
  <c r="H31" i="15"/>
  <c r="D31" i="15"/>
  <c r="H30" i="15"/>
  <c r="D30" i="15"/>
  <c r="H29" i="15"/>
  <c r="D29" i="15"/>
  <c r="H28" i="15"/>
  <c r="D28" i="15"/>
  <c r="H27" i="15"/>
  <c r="D27" i="15"/>
  <c r="H26" i="15"/>
  <c r="D26" i="15"/>
  <c r="H25" i="15"/>
  <c r="D25" i="15"/>
  <c r="H24" i="15"/>
  <c r="D24" i="15"/>
  <c r="H23" i="15"/>
  <c r="D23" i="15"/>
  <c r="H22" i="15"/>
  <c r="D22" i="15"/>
  <c r="H21" i="15"/>
  <c r="D21" i="15"/>
  <c r="H20" i="15"/>
  <c r="D20" i="15"/>
  <c r="H19" i="15"/>
  <c r="D19" i="15"/>
  <c r="H18" i="15"/>
  <c r="D18" i="15"/>
  <c r="H17" i="15"/>
  <c r="D17" i="15"/>
  <c r="H16" i="15"/>
  <c r="D16" i="15"/>
  <c r="H15" i="15"/>
  <c r="D15" i="15"/>
  <c r="H14" i="15"/>
  <c r="D14" i="15"/>
  <c r="H13" i="15"/>
  <c r="D13" i="15"/>
  <c r="H12" i="15"/>
  <c r="D12" i="15"/>
  <c r="H11" i="15"/>
  <c r="D11" i="15"/>
  <c r="H10" i="15"/>
  <c r="D10" i="15"/>
  <c r="H9" i="15"/>
  <c r="D9" i="15"/>
  <c r="H8" i="15"/>
  <c r="D8" i="15"/>
  <c r="H7" i="15"/>
  <c r="D7" i="15"/>
  <c r="H6" i="15"/>
  <c r="D6" i="15"/>
  <c r="H5" i="15"/>
  <c r="D5" i="15"/>
  <c r="H4" i="15"/>
  <c r="D4" i="15"/>
  <c r="H3" i="15"/>
  <c r="D3" i="15"/>
  <c r="H2" i="15"/>
  <c r="D2" i="15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D43" i="13"/>
  <c r="D44" i="13"/>
  <c r="D45" i="13"/>
  <c r="D46" i="13"/>
  <c r="D47" i="13"/>
  <c r="D48" i="13"/>
  <c r="D49" i="13"/>
  <c r="D50" i="13"/>
  <c r="D51" i="13"/>
  <c r="D52" i="13"/>
  <c r="J52" i="13"/>
  <c r="J51" i="13"/>
  <c r="J50" i="13"/>
  <c r="J49" i="13"/>
  <c r="J48" i="13"/>
  <c r="J47" i="13"/>
  <c r="J46" i="13"/>
  <c r="J45" i="13"/>
  <c r="J44" i="13"/>
  <c r="J43" i="13"/>
  <c r="H33" i="13"/>
  <c r="H34" i="13"/>
  <c r="H35" i="13"/>
  <c r="H36" i="13"/>
  <c r="H37" i="13"/>
  <c r="H38" i="13"/>
  <c r="H39" i="13"/>
  <c r="D33" i="13"/>
  <c r="D34" i="13"/>
  <c r="D35" i="13"/>
  <c r="D36" i="13"/>
  <c r="D37" i="13"/>
  <c r="D38" i="13"/>
  <c r="D39" i="13"/>
  <c r="D40" i="13"/>
  <c r="D41" i="13"/>
  <c r="D42" i="13"/>
  <c r="J42" i="13"/>
  <c r="J41" i="13"/>
  <c r="J40" i="13"/>
  <c r="J39" i="13"/>
  <c r="J38" i="13"/>
  <c r="J37" i="13"/>
  <c r="J36" i="13"/>
  <c r="J35" i="13"/>
  <c r="J34" i="13"/>
  <c r="J33" i="13"/>
  <c r="D16" i="13"/>
  <c r="H16" i="13"/>
  <c r="J16" i="13"/>
  <c r="D17" i="13"/>
  <c r="H17" i="13"/>
  <c r="J17" i="13"/>
  <c r="D18" i="13"/>
  <c r="H18" i="13"/>
  <c r="J18" i="13"/>
  <c r="D19" i="13"/>
  <c r="H19" i="13"/>
  <c r="J19" i="13"/>
  <c r="D20" i="13"/>
  <c r="H20" i="13"/>
  <c r="J20" i="13"/>
  <c r="D21" i="13"/>
  <c r="H21" i="13"/>
  <c r="J21" i="13"/>
  <c r="D22" i="13"/>
  <c r="H22" i="13"/>
  <c r="J22" i="13"/>
  <c r="D23" i="13"/>
  <c r="H23" i="13"/>
  <c r="J23" i="13"/>
  <c r="D24" i="13"/>
  <c r="H24" i="13"/>
  <c r="J24" i="13"/>
  <c r="D25" i="13"/>
  <c r="H25" i="13"/>
  <c r="J25" i="13"/>
  <c r="D26" i="13"/>
  <c r="H26" i="13"/>
  <c r="J26" i="13"/>
  <c r="D27" i="13"/>
  <c r="H27" i="13"/>
  <c r="J27" i="13"/>
  <c r="D28" i="13"/>
  <c r="H28" i="13"/>
  <c r="J28" i="13"/>
  <c r="H2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J2" i="13"/>
  <c r="J31" i="5" l="1"/>
  <c r="H31" i="5"/>
  <c r="D31" i="5"/>
  <c r="J30" i="5"/>
  <c r="H30" i="5"/>
  <c r="D30" i="5"/>
  <c r="J29" i="5"/>
  <c r="H29" i="5"/>
  <c r="D29" i="5"/>
  <c r="J28" i="5"/>
  <c r="H28" i="5"/>
  <c r="D28" i="5"/>
  <c r="J27" i="5"/>
  <c r="H27" i="5"/>
  <c r="D27" i="5"/>
  <c r="J26" i="5"/>
  <c r="H26" i="5"/>
  <c r="D26" i="5"/>
  <c r="J25" i="5"/>
  <c r="H25" i="5"/>
  <c r="D25" i="5"/>
  <c r="J24" i="5"/>
  <c r="H24" i="5"/>
  <c r="D24" i="5"/>
  <c r="J23" i="5"/>
  <c r="H23" i="5"/>
  <c r="D23" i="5"/>
  <c r="J22" i="5"/>
  <c r="H22" i="5"/>
  <c r="D22" i="5"/>
  <c r="J21" i="5"/>
  <c r="H21" i="5"/>
  <c r="D21" i="5"/>
  <c r="J20" i="5"/>
  <c r="H20" i="5"/>
  <c r="D20" i="5"/>
  <c r="J19" i="5"/>
  <c r="H19" i="5"/>
  <c r="D19" i="5"/>
  <c r="J18" i="5"/>
  <c r="H18" i="5"/>
  <c r="D18" i="5"/>
  <c r="J17" i="5"/>
  <c r="H17" i="5"/>
  <c r="D17" i="5"/>
  <c r="J16" i="5"/>
  <c r="H16" i="5"/>
  <c r="D16" i="5"/>
  <c r="J15" i="5"/>
  <c r="H15" i="5"/>
  <c r="D15" i="5"/>
  <c r="J14" i="5"/>
  <c r="H14" i="5"/>
  <c r="D14" i="5"/>
  <c r="H13" i="5"/>
  <c r="D13" i="5"/>
  <c r="H12" i="5"/>
  <c r="D12" i="5"/>
  <c r="H11" i="5"/>
  <c r="D11" i="5"/>
  <c r="H10" i="5"/>
  <c r="D10" i="5"/>
  <c r="H9" i="5"/>
  <c r="D9" i="5"/>
  <c r="H8" i="5"/>
  <c r="D8" i="5"/>
  <c r="H7" i="5"/>
  <c r="D7" i="5"/>
  <c r="H6" i="5"/>
  <c r="D6" i="5"/>
  <c r="H5" i="5"/>
  <c r="D5" i="5"/>
  <c r="H4" i="5"/>
  <c r="D4" i="5"/>
  <c r="H3" i="5"/>
  <c r="D3" i="5"/>
  <c r="H2" i="5"/>
  <c r="D2" i="5"/>
  <c r="J30" i="4"/>
  <c r="H30" i="4"/>
  <c r="D30" i="4"/>
  <c r="J29" i="4"/>
  <c r="H29" i="4"/>
  <c r="D29" i="4"/>
  <c r="J28" i="4"/>
  <c r="H28" i="4"/>
  <c r="D28" i="4"/>
  <c r="J27" i="4"/>
  <c r="H27" i="4"/>
  <c r="D27" i="4"/>
  <c r="J26" i="4"/>
  <c r="H26" i="4"/>
  <c r="D26" i="4"/>
  <c r="J25" i="4"/>
  <c r="H25" i="4"/>
  <c r="D25" i="4"/>
  <c r="J24" i="4"/>
  <c r="H24" i="4"/>
  <c r="D24" i="4"/>
  <c r="J23" i="4"/>
  <c r="H23" i="4"/>
  <c r="D23" i="4"/>
  <c r="J22" i="4"/>
  <c r="H22" i="4"/>
  <c r="D22" i="4"/>
  <c r="J37" i="4"/>
  <c r="H37" i="4"/>
  <c r="D37" i="4"/>
  <c r="J36" i="4"/>
  <c r="H36" i="4"/>
  <c r="D36" i="4"/>
  <c r="J35" i="4"/>
  <c r="H35" i="4"/>
  <c r="D35" i="4"/>
  <c r="J34" i="4"/>
  <c r="H34" i="4"/>
  <c r="D34" i="4"/>
  <c r="J33" i="4"/>
  <c r="H33" i="4"/>
  <c r="D33" i="4"/>
  <c r="J32" i="4"/>
  <c r="H32" i="4"/>
  <c r="D32" i="4"/>
  <c r="J31" i="4"/>
  <c r="H31" i="4"/>
  <c r="D31" i="4"/>
  <c r="J14" i="4"/>
  <c r="H14" i="4"/>
  <c r="D14" i="4"/>
  <c r="J13" i="4"/>
  <c r="H13" i="4"/>
  <c r="D13" i="4"/>
  <c r="J12" i="4"/>
  <c r="H12" i="4"/>
  <c r="D12" i="4"/>
  <c r="J11" i="4"/>
  <c r="H11" i="4"/>
  <c r="D11" i="4"/>
  <c r="J10" i="4"/>
  <c r="H10" i="4"/>
  <c r="D10" i="4"/>
  <c r="J9" i="4"/>
  <c r="H9" i="4"/>
  <c r="D9" i="4"/>
  <c r="J8" i="4"/>
  <c r="H8" i="4"/>
  <c r="D8" i="4"/>
  <c r="J7" i="4"/>
  <c r="H7" i="4"/>
  <c r="D7" i="4"/>
  <c r="J6" i="4"/>
  <c r="H6" i="4"/>
  <c r="D6" i="4"/>
  <c r="J5" i="4"/>
  <c r="H5" i="4"/>
  <c r="D5" i="4"/>
  <c r="J4" i="4"/>
  <c r="H4" i="4"/>
  <c r="D4" i="4"/>
  <c r="J3" i="4"/>
  <c r="H3" i="4"/>
  <c r="D3" i="4"/>
  <c r="J2" i="4"/>
  <c r="H2" i="4"/>
  <c r="D2" i="4"/>
  <c r="J21" i="4"/>
  <c r="H21" i="4"/>
  <c r="D21" i="4"/>
  <c r="J20" i="4"/>
  <c r="H20" i="4"/>
  <c r="D20" i="4"/>
  <c r="J19" i="4"/>
  <c r="H19" i="4"/>
  <c r="D19" i="4"/>
  <c r="J18" i="4"/>
  <c r="H18" i="4"/>
  <c r="D18" i="4"/>
  <c r="J17" i="4"/>
  <c r="H17" i="4"/>
  <c r="D17" i="4"/>
  <c r="J16" i="4"/>
  <c r="H16" i="4"/>
  <c r="D16" i="4"/>
  <c r="J15" i="4"/>
  <c r="H15" i="4"/>
  <c r="D15" i="4"/>
  <c r="J38" i="3"/>
  <c r="H38" i="3"/>
  <c r="D38" i="3"/>
  <c r="J37" i="3"/>
  <c r="H37" i="3"/>
  <c r="D37" i="3"/>
  <c r="J36" i="3"/>
  <c r="H36" i="3"/>
  <c r="D36" i="3"/>
  <c r="J35" i="3"/>
  <c r="H35" i="3"/>
  <c r="D35" i="3"/>
  <c r="J34" i="3"/>
  <c r="H34" i="3"/>
  <c r="D34" i="3"/>
  <c r="J33" i="3"/>
  <c r="H33" i="3"/>
  <c r="D33" i="3"/>
  <c r="J32" i="3"/>
  <c r="H32" i="3"/>
  <c r="D32" i="3"/>
  <c r="J31" i="3"/>
  <c r="H31" i="3"/>
  <c r="D31" i="3"/>
  <c r="J30" i="3"/>
  <c r="H30" i="3"/>
  <c r="D30" i="3"/>
  <c r="J29" i="3"/>
  <c r="H29" i="3"/>
  <c r="D29" i="3"/>
  <c r="J28" i="3"/>
  <c r="H28" i="3"/>
  <c r="D28" i="3"/>
  <c r="J27" i="3"/>
  <c r="H27" i="3"/>
  <c r="D27" i="3"/>
  <c r="J26" i="3"/>
  <c r="H26" i="3"/>
  <c r="D26" i="3"/>
  <c r="J25" i="3"/>
  <c r="H25" i="3"/>
  <c r="D25" i="3"/>
  <c r="J24" i="3"/>
  <c r="H24" i="3"/>
  <c r="D24" i="3"/>
  <c r="J23" i="3"/>
  <c r="H23" i="3"/>
  <c r="D23" i="3"/>
  <c r="J22" i="3"/>
  <c r="H22" i="3"/>
  <c r="D22" i="3"/>
  <c r="J21" i="3"/>
  <c r="H21" i="3"/>
  <c r="D21" i="3"/>
  <c r="J20" i="3"/>
  <c r="H20" i="3"/>
  <c r="D20" i="3"/>
  <c r="J19" i="3"/>
  <c r="H19" i="3"/>
  <c r="D19" i="3"/>
  <c r="J18" i="3"/>
  <c r="H18" i="3"/>
  <c r="D18" i="3"/>
  <c r="J17" i="3"/>
  <c r="H17" i="3"/>
  <c r="D17" i="3"/>
  <c r="J16" i="3"/>
  <c r="H16" i="3"/>
  <c r="D16" i="3"/>
  <c r="J15" i="3"/>
  <c r="H15" i="3"/>
  <c r="D15" i="3"/>
  <c r="J14" i="3"/>
  <c r="H14" i="3"/>
  <c r="D14" i="3"/>
  <c r="J13" i="3"/>
  <c r="H13" i="3"/>
  <c r="D13" i="3"/>
  <c r="J12" i="3"/>
  <c r="H12" i="3"/>
  <c r="D12" i="3"/>
  <c r="J11" i="3"/>
  <c r="H11" i="3"/>
  <c r="D11" i="3"/>
  <c r="J10" i="3"/>
  <c r="H10" i="3"/>
  <c r="D10" i="3"/>
  <c r="J9" i="3"/>
  <c r="H9" i="3"/>
  <c r="D9" i="3"/>
  <c r="J8" i="3"/>
  <c r="H8" i="3"/>
  <c r="D8" i="3"/>
  <c r="J7" i="3"/>
  <c r="H7" i="3"/>
  <c r="D7" i="3"/>
  <c r="J6" i="3"/>
  <c r="H6" i="3"/>
  <c r="D6" i="3"/>
  <c r="J5" i="3"/>
  <c r="H5" i="3"/>
  <c r="D5" i="3"/>
  <c r="J4" i="3"/>
  <c r="H4" i="3"/>
  <c r="D4" i="3"/>
  <c r="J3" i="3"/>
  <c r="H3" i="3"/>
  <c r="D3" i="3"/>
  <c r="J2" i="3"/>
  <c r="H2" i="3"/>
  <c r="D2" i="3"/>
  <c r="J41" i="2"/>
  <c r="H41" i="2"/>
  <c r="D41" i="2"/>
  <c r="J40" i="2"/>
  <c r="H40" i="2"/>
  <c r="D40" i="2"/>
  <c r="J39" i="2"/>
  <c r="H39" i="2"/>
  <c r="D39" i="2"/>
  <c r="J38" i="2"/>
  <c r="H38" i="2"/>
  <c r="D38" i="2"/>
  <c r="J37" i="2"/>
  <c r="H37" i="2"/>
  <c r="D37" i="2"/>
  <c r="J36" i="2"/>
  <c r="H36" i="2"/>
  <c r="D36" i="2"/>
  <c r="J35" i="2"/>
  <c r="H35" i="2"/>
  <c r="D35" i="2"/>
  <c r="J34" i="2"/>
  <c r="H34" i="2"/>
  <c r="D34" i="2"/>
  <c r="J33" i="2"/>
  <c r="H33" i="2"/>
  <c r="D33" i="2"/>
  <c r="J32" i="2"/>
  <c r="H32" i="2"/>
  <c r="D32" i="2"/>
  <c r="J31" i="2"/>
  <c r="H31" i="2"/>
  <c r="D31" i="2"/>
  <c r="J30" i="2"/>
  <c r="H30" i="2"/>
  <c r="D30" i="2"/>
  <c r="J29" i="2"/>
  <c r="H29" i="2"/>
  <c r="D29" i="2"/>
  <c r="J28" i="2"/>
  <c r="H28" i="2"/>
  <c r="D28" i="2"/>
  <c r="J27" i="2"/>
  <c r="H27" i="2"/>
  <c r="D27" i="2"/>
  <c r="J26" i="2"/>
  <c r="H26" i="2"/>
  <c r="D26" i="2"/>
  <c r="J25" i="2"/>
  <c r="H25" i="2"/>
  <c r="D25" i="2"/>
  <c r="J24" i="2"/>
  <c r="H24" i="2"/>
  <c r="D24" i="2"/>
  <c r="J23" i="2"/>
  <c r="H23" i="2"/>
  <c r="D23" i="2"/>
  <c r="J22" i="2"/>
  <c r="H22" i="2"/>
  <c r="D22" i="2"/>
  <c r="J21" i="2"/>
  <c r="H21" i="2"/>
  <c r="D21" i="2"/>
  <c r="J20" i="2"/>
  <c r="H20" i="2"/>
  <c r="D20" i="2"/>
  <c r="J19" i="2"/>
  <c r="H19" i="2"/>
  <c r="D19" i="2"/>
  <c r="J18" i="2"/>
  <c r="H18" i="2"/>
  <c r="D18" i="2"/>
  <c r="J17" i="2"/>
  <c r="H17" i="2"/>
  <c r="D17" i="2"/>
  <c r="J16" i="2"/>
  <c r="H16" i="2"/>
  <c r="D16" i="2"/>
  <c r="J15" i="2"/>
  <c r="H15" i="2"/>
  <c r="D15" i="2"/>
  <c r="J14" i="2"/>
  <c r="H14" i="2"/>
  <c r="D14" i="2"/>
  <c r="J13" i="2"/>
  <c r="H13" i="2"/>
  <c r="D13" i="2"/>
  <c r="J12" i="2"/>
  <c r="H12" i="2"/>
  <c r="D12" i="2"/>
  <c r="J11" i="2"/>
  <c r="H11" i="2"/>
  <c r="D11" i="2"/>
  <c r="J10" i="2"/>
  <c r="H10" i="2"/>
  <c r="D10" i="2"/>
  <c r="J9" i="2"/>
  <c r="H9" i="2"/>
  <c r="D9" i="2"/>
  <c r="J8" i="2"/>
  <c r="H8" i="2"/>
  <c r="D8" i="2"/>
  <c r="J7" i="2"/>
  <c r="H7" i="2"/>
  <c r="D7" i="2"/>
  <c r="J6" i="2"/>
  <c r="H6" i="2"/>
  <c r="D6" i="2"/>
  <c r="J5" i="2"/>
  <c r="H5" i="2"/>
  <c r="D5" i="2"/>
  <c r="J4" i="2"/>
  <c r="H4" i="2"/>
  <c r="D4" i="2"/>
  <c r="J3" i="2"/>
  <c r="H3" i="2"/>
  <c r="D3" i="2"/>
  <c r="J2" i="2"/>
  <c r="H2" i="2"/>
  <c r="D2" i="2"/>
  <c r="H49" i="7"/>
  <c r="D49" i="7"/>
  <c r="H48" i="7"/>
  <c r="D48" i="7"/>
  <c r="H47" i="7"/>
  <c r="D47" i="7"/>
  <c r="H46" i="7"/>
  <c r="D46" i="7"/>
  <c r="H45" i="7"/>
  <c r="D45" i="7"/>
  <c r="H44" i="7"/>
  <c r="D44" i="7"/>
  <c r="H43" i="7"/>
  <c r="D43" i="7"/>
  <c r="H42" i="7"/>
  <c r="D42" i="7"/>
  <c r="H41" i="7"/>
  <c r="D41" i="7"/>
  <c r="H40" i="7"/>
  <c r="D40" i="7"/>
  <c r="H39" i="7"/>
  <c r="D39" i="7"/>
  <c r="H38" i="7"/>
  <c r="D38" i="7"/>
  <c r="H37" i="7"/>
  <c r="D37" i="7"/>
  <c r="J37" i="7"/>
  <c r="J38" i="7"/>
  <c r="J39" i="7"/>
  <c r="J40" i="7"/>
  <c r="J41" i="7"/>
  <c r="J42" i="7"/>
  <c r="J43" i="7"/>
  <c r="J36" i="7"/>
  <c r="H36" i="7"/>
  <c r="D36" i="7"/>
  <c r="J35" i="7"/>
  <c r="H35" i="7"/>
  <c r="D35" i="7"/>
  <c r="J34" i="7"/>
  <c r="H34" i="7"/>
  <c r="D34" i="7"/>
  <c r="J33" i="7"/>
  <c r="H33" i="7"/>
  <c r="D33" i="7"/>
  <c r="J32" i="7"/>
  <c r="H32" i="7"/>
  <c r="D32" i="7"/>
  <c r="J31" i="7"/>
  <c r="H31" i="7"/>
  <c r="D31" i="7"/>
  <c r="J30" i="7"/>
  <c r="H30" i="7"/>
  <c r="D30" i="7"/>
  <c r="J29" i="7"/>
  <c r="H29" i="7"/>
  <c r="D29" i="7"/>
  <c r="J28" i="7"/>
  <c r="H28" i="7"/>
  <c r="D28" i="7"/>
  <c r="J27" i="7"/>
  <c r="H27" i="7"/>
  <c r="D27" i="7"/>
  <c r="J26" i="7"/>
  <c r="H26" i="7"/>
  <c r="D26" i="7"/>
  <c r="J25" i="7"/>
  <c r="H25" i="7"/>
  <c r="D25" i="7"/>
  <c r="J24" i="7"/>
  <c r="H24" i="7"/>
  <c r="D24" i="7"/>
  <c r="J23" i="7"/>
  <c r="H23" i="7"/>
  <c r="D23" i="7"/>
  <c r="J22" i="7"/>
  <c r="H22" i="7"/>
  <c r="D22" i="7"/>
  <c r="J21" i="7"/>
  <c r="H21" i="7"/>
  <c r="D21" i="7"/>
  <c r="J20" i="7"/>
  <c r="H20" i="7"/>
  <c r="D20" i="7"/>
  <c r="J19" i="7"/>
  <c r="H19" i="7"/>
  <c r="D19" i="7"/>
  <c r="J18" i="7"/>
  <c r="H18" i="7"/>
  <c r="D18" i="7"/>
  <c r="J17" i="7"/>
  <c r="H17" i="7"/>
  <c r="D17" i="7"/>
  <c r="J16" i="7"/>
  <c r="H16" i="7"/>
  <c r="D16" i="7"/>
  <c r="J15" i="7"/>
  <c r="H15" i="7"/>
  <c r="D15" i="7"/>
  <c r="J14" i="7"/>
  <c r="H14" i="7"/>
  <c r="D14" i="7"/>
  <c r="J13" i="7"/>
  <c r="H13" i="7"/>
  <c r="D13" i="7"/>
  <c r="J12" i="7"/>
  <c r="H12" i="7"/>
  <c r="D12" i="7"/>
  <c r="J11" i="7"/>
  <c r="H11" i="7"/>
  <c r="D11" i="7"/>
  <c r="J10" i="7"/>
  <c r="H10" i="7"/>
  <c r="D10" i="7"/>
  <c r="J9" i="7"/>
  <c r="H9" i="7"/>
  <c r="D9" i="7"/>
  <c r="J8" i="7"/>
  <c r="H8" i="7"/>
  <c r="D8" i="7"/>
  <c r="J7" i="7"/>
  <c r="H7" i="7"/>
  <c r="D7" i="7"/>
  <c r="J6" i="7"/>
  <c r="H6" i="7"/>
  <c r="D6" i="7"/>
  <c r="J5" i="7"/>
  <c r="H5" i="7"/>
  <c r="D5" i="7"/>
  <c r="J4" i="7"/>
  <c r="H4" i="7"/>
  <c r="D4" i="7"/>
  <c r="J3" i="7"/>
  <c r="H3" i="7"/>
  <c r="D3" i="7"/>
  <c r="J2" i="7"/>
  <c r="H2" i="7"/>
  <c r="D2" i="7"/>
  <c r="J80" i="12"/>
  <c r="H80" i="12"/>
  <c r="D80" i="12"/>
  <c r="J79" i="12"/>
  <c r="H79" i="12"/>
  <c r="D79" i="12"/>
  <c r="J78" i="12"/>
  <c r="H78" i="12"/>
  <c r="D78" i="12"/>
  <c r="J77" i="12"/>
  <c r="H77" i="12"/>
  <c r="D77" i="12"/>
  <c r="J76" i="12"/>
  <c r="H76" i="12"/>
  <c r="D76" i="12"/>
  <c r="J75" i="12"/>
  <c r="H75" i="12"/>
  <c r="D75" i="12"/>
  <c r="J74" i="12"/>
  <c r="H74" i="12"/>
  <c r="D74" i="12"/>
  <c r="J73" i="12"/>
  <c r="H73" i="12"/>
  <c r="D73" i="12"/>
  <c r="J72" i="12"/>
  <c r="H72" i="12"/>
  <c r="D72" i="12"/>
  <c r="J71" i="12"/>
  <c r="H71" i="12"/>
  <c r="D71" i="12"/>
  <c r="J70" i="12"/>
  <c r="H70" i="12"/>
  <c r="D70" i="12"/>
  <c r="J69" i="12"/>
  <c r="H69" i="12"/>
  <c r="D69" i="12"/>
  <c r="J68" i="12"/>
  <c r="H68" i="12"/>
  <c r="D68" i="12"/>
  <c r="J67" i="12"/>
  <c r="H67" i="12"/>
  <c r="D67" i="12"/>
  <c r="J66" i="12"/>
  <c r="H66" i="12"/>
  <c r="D66" i="12"/>
  <c r="J65" i="12"/>
  <c r="H65" i="12"/>
  <c r="D65" i="12"/>
  <c r="J64" i="12"/>
  <c r="H64" i="12"/>
  <c r="D64" i="12"/>
  <c r="J63" i="12"/>
  <c r="H63" i="12"/>
  <c r="D63" i="12"/>
  <c r="J62" i="12"/>
  <c r="H62" i="12"/>
  <c r="D62" i="12"/>
  <c r="J61" i="12"/>
  <c r="H61" i="12"/>
  <c r="D61" i="12"/>
  <c r="J60" i="12"/>
  <c r="H60" i="12"/>
  <c r="D60" i="12"/>
  <c r="J59" i="12"/>
  <c r="H59" i="12"/>
  <c r="D59" i="12"/>
  <c r="J58" i="12"/>
  <c r="H58" i="12"/>
  <c r="D58" i="12"/>
  <c r="J57" i="12"/>
  <c r="H57" i="12"/>
  <c r="D57" i="12"/>
  <c r="J56" i="12"/>
  <c r="H56" i="12"/>
  <c r="D56" i="12"/>
  <c r="J55" i="12"/>
  <c r="H55" i="12"/>
  <c r="D55" i="12"/>
  <c r="J54" i="12"/>
  <c r="H54" i="12"/>
  <c r="D54" i="12"/>
  <c r="J53" i="12"/>
  <c r="H53" i="12"/>
  <c r="D53" i="12"/>
  <c r="J52" i="12"/>
  <c r="H52" i="12"/>
  <c r="D52" i="12"/>
  <c r="J51" i="12"/>
  <c r="H51" i="12"/>
  <c r="D51" i="12"/>
  <c r="J50" i="12"/>
  <c r="H50" i="12"/>
  <c r="D50" i="12"/>
  <c r="J49" i="12"/>
  <c r="H49" i="12"/>
  <c r="D49" i="12"/>
  <c r="J48" i="12"/>
  <c r="H48" i="12"/>
  <c r="D48" i="12"/>
  <c r="J47" i="12"/>
  <c r="H47" i="12"/>
  <c r="D47" i="12"/>
  <c r="J46" i="12"/>
  <c r="H46" i="12"/>
  <c r="D46" i="12"/>
  <c r="J45" i="12"/>
  <c r="H45" i="12"/>
  <c r="D45" i="12"/>
  <c r="J44" i="12"/>
  <c r="H44" i="12"/>
  <c r="D44" i="12"/>
  <c r="J43" i="12"/>
  <c r="H43" i="12"/>
  <c r="D43" i="12"/>
  <c r="J42" i="12"/>
  <c r="H42" i="12"/>
  <c r="D42" i="12"/>
  <c r="J41" i="12"/>
  <c r="H41" i="12"/>
  <c r="D41" i="12"/>
  <c r="J40" i="12"/>
  <c r="H40" i="12"/>
  <c r="D40" i="12"/>
  <c r="J39" i="12"/>
  <c r="H39" i="12"/>
  <c r="D39" i="12"/>
  <c r="J38" i="12"/>
  <c r="H38" i="12"/>
  <c r="D38" i="12"/>
  <c r="J37" i="12"/>
  <c r="H37" i="12"/>
  <c r="D37" i="12"/>
  <c r="J36" i="12"/>
  <c r="H36" i="12"/>
  <c r="D36" i="12"/>
  <c r="J35" i="12"/>
  <c r="H35" i="12"/>
  <c r="D35" i="12"/>
  <c r="J34" i="12"/>
  <c r="H34" i="12"/>
  <c r="D34" i="12"/>
  <c r="J33" i="12"/>
  <c r="H33" i="12"/>
  <c r="D33" i="12"/>
  <c r="J32" i="12"/>
  <c r="H32" i="12"/>
  <c r="D32" i="12"/>
  <c r="J31" i="12"/>
  <c r="H31" i="12"/>
  <c r="D31" i="12"/>
  <c r="J30" i="12"/>
  <c r="H30" i="12"/>
  <c r="D30" i="12"/>
  <c r="J29" i="12"/>
  <c r="H29" i="12"/>
  <c r="D29" i="12"/>
  <c r="J28" i="12"/>
  <c r="H28" i="12"/>
  <c r="D28" i="12"/>
  <c r="J27" i="12"/>
  <c r="H27" i="12"/>
  <c r="D27" i="12"/>
  <c r="J26" i="12"/>
  <c r="H26" i="12"/>
  <c r="D26" i="12"/>
  <c r="J25" i="12"/>
  <c r="H25" i="12"/>
  <c r="D25" i="12"/>
  <c r="J24" i="12"/>
  <c r="H24" i="12"/>
  <c r="D24" i="12"/>
  <c r="J23" i="12"/>
  <c r="H23" i="12"/>
  <c r="D23" i="12"/>
  <c r="J22" i="12"/>
  <c r="H22" i="12"/>
  <c r="D22" i="12"/>
  <c r="J21" i="12"/>
  <c r="H21" i="12"/>
  <c r="D21" i="12"/>
  <c r="J20" i="12"/>
  <c r="H20" i="12"/>
  <c r="D20" i="12"/>
  <c r="J19" i="12"/>
  <c r="H19" i="12"/>
  <c r="D19" i="12"/>
  <c r="J18" i="12"/>
  <c r="H18" i="12"/>
  <c r="D18" i="12"/>
  <c r="J17" i="12"/>
  <c r="H17" i="12"/>
  <c r="D17" i="12"/>
  <c r="J16" i="12"/>
  <c r="H16" i="12"/>
  <c r="D16" i="12"/>
  <c r="J15" i="12"/>
  <c r="H15" i="12"/>
  <c r="D15" i="12"/>
  <c r="J14" i="12"/>
  <c r="H14" i="12"/>
  <c r="D14" i="12"/>
  <c r="J13" i="12"/>
  <c r="H13" i="12"/>
  <c r="D13" i="12"/>
  <c r="J12" i="12"/>
  <c r="H12" i="12"/>
  <c r="D12" i="12"/>
  <c r="J11" i="12"/>
  <c r="H11" i="12"/>
  <c r="D11" i="12"/>
  <c r="J10" i="12"/>
  <c r="H10" i="12"/>
  <c r="D10" i="12"/>
  <c r="J9" i="12"/>
  <c r="H9" i="12"/>
  <c r="D9" i="12"/>
  <c r="J8" i="12"/>
  <c r="H8" i="12"/>
  <c r="D8" i="12"/>
  <c r="J7" i="12"/>
  <c r="H7" i="12"/>
  <c r="D7" i="12"/>
  <c r="J6" i="12"/>
  <c r="H6" i="12"/>
  <c r="D6" i="12"/>
  <c r="J5" i="12"/>
  <c r="H5" i="12"/>
  <c r="D5" i="12"/>
  <c r="J4" i="12"/>
  <c r="H4" i="12"/>
  <c r="D4" i="12"/>
  <c r="J3" i="12"/>
  <c r="H3" i="12"/>
  <c r="D3" i="12"/>
  <c r="J2" i="12"/>
  <c r="H2" i="12"/>
  <c r="D2" i="12"/>
  <c r="J33" i="1"/>
  <c r="H33" i="1"/>
  <c r="D33" i="1"/>
  <c r="J32" i="1"/>
  <c r="H32" i="1"/>
  <c r="D32" i="1"/>
  <c r="J31" i="1"/>
  <c r="H31" i="1"/>
  <c r="D31" i="1"/>
  <c r="J30" i="1"/>
  <c r="H30" i="1"/>
  <c r="D30" i="1"/>
  <c r="J29" i="1"/>
  <c r="H29" i="1"/>
  <c r="D29" i="1"/>
  <c r="J28" i="1"/>
  <c r="H28" i="1"/>
  <c r="D28" i="1"/>
  <c r="J27" i="1"/>
  <c r="H27" i="1"/>
  <c r="D27" i="1"/>
  <c r="J26" i="1"/>
  <c r="H26" i="1"/>
  <c r="D26" i="1"/>
  <c r="J25" i="1"/>
  <c r="H25" i="1"/>
  <c r="D25" i="1"/>
  <c r="J24" i="1"/>
  <c r="H24" i="1"/>
  <c r="D24" i="1"/>
  <c r="J23" i="1"/>
  <c r="H23" i="1"/>
  <c r="D23" i="1"/>
  <c r="J22" i="1"/>
  <c r="H22" i="1"/>
  <c r="D22" i="1"/>
  <c r="J21" i="1"/>
  <c r="H21" i="1"/>
  <c r="D21" i="1"/>
  <c r="J20" i="1"/>
  <c r="H20" i="1"/>
  <c r="D20" i="1"/>
  <c r="J19" i="1"/>
  <c r="H19" i="1"/>
  <c r="D19" i="1"/>
  <c r="J18" i="1"/>
  <c r="H18" i="1"/>
  <c r="D18" i="1"/>
  <c r="J17" i="1"/>
  <c r="H17" i="1"/>
  <c r="D17" i="1"/>
  <c r="J16" i="1"/>
  <c r="H16" i="1"/>
  <c r="D16" i="1"/>
  <c r="J15" i="1"/>
  <c r="H15" i="1"/>
  <c r="D15" i="1"/>
  <c r="J14" i="1"/>
  <c r="H14" i="1"/>
  <c r="D14" i="1"/>
  <c r="J13" i="1"/>
  <c r="H13" i="1"/>
  <c r="D13" i="1"/>
  <c r="J12" i="1"/>
  <c r="H12" i="1"/>
  <c r="D12" i="1"/>
  <c r="J11" i="1"/>
  <c r="H11" i="1"/>
  <c r="D11" i="1"/>
  <c r="J10" i="1"/>
  <c r="H10" i="1"/>
  <c r="D10" i="1"/>
  <c r="J9" i="1"/>
  <c r="H9" i="1"/>
  <c r="D9" i="1"/>
  <c r="J8" i="1"/>
  <c r="H8" i="1"/>
  <c r="D8" i="1"/>
  <c r="J7" i="1"/>
  <c r="H7" i="1"/>
  <c r="D7" i="1"/>
  <c r="J6" i="1"/>
  <c r="H6" i="1"/>
  <c r="D6" i="1"/>
  <c r="J5" i="1"/>
  <c r="H5" i="1"/>
  <c r="D5" i="1"/>
  <c r="J4" i="1"/>
  <c r="H4" i="1"/>
  <c r="D4" i="1"/>
  <c r="J3" i="1"/>
  <c r="H3" i="1"/>
  <c r="D3" i="1"/>
  <c r="J2" i="1"/>
  <c r="H2" i="1"/>
  <c r="D2" i="1"/>
  <c r="J31" i="6"/>
  <c r="H31" i="6"/>
  <c r="D31" i="6"/>
  <c r="J30" i="6"/>
  <c r="H30" i="6"/>
  <c r="D30" i="6"/>
  <c r="J29" i="6"/>
  <c r="H29" i="6"/>
  <c r="D29" i="6"/>
  <c r="J28" i="6"/>
  <c r="H28" i="6"/>
  <c r="D28" i="6"/>
  <c r="J27" i="6"/>
  <c r="H27" i="6"/>
  <c r="D27" i="6"/>
  <c r="J26" i="6"/>
  <c r="H26" i="6"/>
  <c r="D26" i="6"/>
  <c r="J25" i="6"/>
  <c r="H25" i="6"/>
  <c r="D25" i="6"/>
  <c r="J24" i="6"/>
  <c r="H24" i="6"/>
  <c r="D24" i="6"/>
  <c r="J23" i="6"/>
  <c r="H23" i="6"/>
  <c r="D23" i="6"/>
  <c r="J22" i="6"/>
  <c r="H22" i="6"/>
  <c r="D22" i="6"/>
  <c r="J21" i="6"/>
  <c r="H21" i="6"/>
  <c r="D21" i="6"/>
  <c r="J20" i="6"/>
  <c r="H20" i="6"/>
  <c r="D20" i="6"/>
  <c r="J19" i="6"/>
  <c r="H19" i="6"/>
  <c r="D19" i="6"/>
  <c r="J18" i="6"/>
  <c r="H18" i="6"/>
  <c r="D18" i="6"/>
  <c r="J17" i="6"/>
  <c r="H17" i="6"/>
  <c r="D17" i="6"/>
  <c r="J16" i="6"/>
  <c r="H16" i="6"/>
  <c r="D16" i="6"/>
  <c r="J15" i="6"/>
  <c r="H15" i="6"/>
  <c r="D15" i="6"/>
  <c r="J14" i="6"/>
  <c r="H14" i="6"/>
  <c r="D14" i="6"/>
  <c r="J13" i="6"/>
  <c r="H13" i="6"/>
  <c r="D13" i="6"/>
  <c r="J12" i="6"/>
  <c r="H12" i="6"/>
  <c r="D12" i="6"/>
  <c r="J11" i="6"/>
  <c r="H11" i="6"/>
  <c r="D11" i="6"/>
  <c r="J10" i="6"/>
  <c r="H10" i="6"/>
  <c r="D10" i="6"/>
  <c r="J9" i="6"/>
  <c r="H9" i="6"/>
  <c r="D9" i="6"/>
  <c r="J8" i="6"/>
  <c r="H8" i="6"/>
  <c r="D8" i="6"/>
  <c r="J7" i="6"/>
  <c r="H7" i="6"/>
  <c r="D7" i="6"/>
  <c r="J6" i="6"/>
  <c r="H6" i="6"/>
  <c r="D6" i="6"/>
  <c r="J5" i="6"/>
  <c r="H5" i="6"/>
  <c r="D5" i="6"/>
  <c r="J4" i="6"/>
  <c r="H4" i="6"/>
  <c r="D4" i="6"/>
  <c r="J3" i="6"/>
  <c r="H3" i="6"/>
  <c r="D3" i="6"/>
  <c r="J2" i="6"/>
  <c r="H2" i="6"/>
  <c r="D2" i="6"/>
  <c r="J88" i="10"/>
  <c r="H88" i="10"/>
  <c r="D88" i="10"/>
  <c r="J87" i="10"/>
  <c r="H87" i="10"/>
  <c r="D87" i="10"/>
  <c r="J86" i="10"/>
  <c r="H86" i="10"/>
  <c r="D86" i="10"/>
  <c r="J85" i="10"/>
  <c r="H85" i="10"/>
  <c r="D85" i="10"/>
  <c r="J84" i="10"/>
  <c r="H84" i="10"/>
  <c r="D84" i="10"/>
  <c r="J83" i="10"/>
  <c r="H83" i="10"/>
  <c r="D83" i="10"/>
  <c r="J82" i="10"/>
  <c r="H82" i="10"/>
  <c r="D82" i="10"/>
  <c r="J81" i="10"/>
  <c r="H81" i="10"/>
  <c r="D81" i="10"/>
  <c r="J80" i="10"/>
  <c r="H80" i="10"/>
  <c r="D80" i="10"/>
  <c r="J79" i="10"/>
  <c r="H79" i="10"/>
  <c r="D79" i="10"/>
  <c r="J78" i="10"/>
  <c r="H78" i="10"/>
  <c r="D78" i="10"/>
  <c r="J77" i="10"/>
  <c r="H77" i="10"/>
  <c r="D77" i="10"/>
  <c r="J76" i="10"/>
  <c r="H76" i="10"/>
  <c r="D76" i="10"/>
  <c r="J75" i="10"/>
  <c r="H75" i="10"/>
  <c r="D75" i="10"/>
  <c r="J74" i="10"/>
  <c r="H74" i="10"/>
  <c r="D74" i="10"/>
  <c r="J73" i="10"/>
  <c r="H73" i="10"/>
  <c r="D73" i="10"/>
  <c r="J72" i="10"/>
  <c r="H72" i="10"/>
  <c r="D72" i="10"/>
  <c r="J71" i="10"/>
  <c r="H71" i="10"/>
  <c r="D71" i="10"/>
  <c r="J70" i="10"/>
  <c r="H70" i="10"/>
  <c r="D70" i="10"/>
  <c r="J69" i="10"/>
  <c r="H69" i="10"/>
  <c r="D69" i="10"/>
  <c r="J68" i="10"/>
  <c r="H68" i="10"/>
  <c r="D68" i="10"/>
  <c r="J67" i="10"/>
  <c r="H67" i="10"/>
  <c r="D67" i="10"/>
  <c r="J66" i="10"/>
  <c r="H66" i="10"/>
  <c r="D66" i="10"/>
  <c r="J65" i="10"/>
  <c r="H65" i="10"/>
  <c r="D65" i="10"/>
  <c r="J64" i="10"/>
  <c r="H64" i="10"/>
  <c r="D64" i="10"/>
  <c r="J63" i="10"/>
  <c r="H63" i="10"/>
  <c r="D63" i="10"/>
  <c r="J62" i="10"/>
  <c r="H62" i="10"/>
  <c r="D62" i="10"/>
  <c r="J61" i="10"/>
  <c r="H61" i="10"/>
  <c r="D61" i="10"/>
  <c r="J60" i="10"/>
  <c r="H60" i="10"/>
  <c r="D60" i="10"/>
  <c r="J59" i="10"/>
  <c r="H59" i="10"/>
  <c r="D59" i="10"/>
  <c r="J58" i="10"/>
  <c r="H58" i="10"/>
  <c r="D58" i="10"/>
  <c r="J57" i="10"/>
  <c r="H57" i="10"/>
  <c r="D57" i="10"/>
  <c r="J56" i="10"/>
  <c r="H56" i="10"/>
  <c r="D56" i="10"/>
  <c r="J55" i="10"/>
  <c r="H55" i="10"/>
  <c r="D55" i="10"/>
  <c r="J54" i="10"/>
  <c r="H54" i="10"/>
  <c r="D54" i="10"/>
  <c r="J53" i="10"/>
  <c r="H53" i="10"/>
  <c r="D53" i="10"/>
  <c r="J52" i="10"/>
  <c r="H52" i="10"/>
  <c r="D52" i="10"/>
  <c r="J51" i="10"/>
  <c r="H51" i="10"/>
  <c r="D51" i="10"/>
  <c r="J50" i="10"/>
  <c r="H50" i="10"/>
  <c r="D50" i="10"/>
  <c r="J49" i="10"/>
  <c r="H49" i="10"/>
  <c r="D49" i="10"/>
  <c r="J48" i="10"/>
  <c r="H48" i="10"/>
  <c r="D48" i="10"/>
  <c r="J47" i="10"/>
  <c r="H47" i="10"/>
  <c r="D47" i="10"/>
  <c r="J46" i="10"/>
  <c r="H46" i="10"/>
  <c r="D46" i="10"/>
  <c r="J45" i="10"/>
  <c r="H45" i="10"/>
  <c r="D45" i="10"/>
  <c r="J44" i="10"/>
  <c r="H44" i="10"/>
  <c r="D44" i="10"/>
  <c r="J43" i="10"/>
  <c r="H43" i="10"/>
  <c r="D43" i="10"/>
  <c r="J42" i="10"/>
  <c r="H42" i="10"/>
  <c r="D42" i="10"/>
  <c r="J41" i="10"/>
  <c r="H41" i="10"/>
  <c r="D41" i="10"/>
  <c r="J40" i="10"/>
  <c r="H40" i="10"/>
  <c r="D40" i="10"/>
  <c r="J39" i="10"/>
  <c r="H39" i="10"/>
  <c r="D39" i="10"/>
  <c r="J38" i="10"/>
  <c r="H38" i="10"/>
  <c r="D38" i="10"/>
  <c r="J37" i="10"/>
  <c r="H37" i="10"/>
  <c r="D37" i="10"/>
  <c r="J36" i="10"/>
  <c r="H36" i="10"/>
  <c r="D36" i="10"/>
  <c r="J35" i="10"/>
  <c r="H35" i="10"/>
  <c r="D35" i="10"/>
  <c r="J34" i="10"/>
  <c r="H34" i="10"/>
  <c r="D34" i="10"/>
  <c r="J33" i="10"/>
  <c r="H33" i="10"/>
  <c r="D33" i="10"/>
  <c r="J32" i="10"/>
  <c r="H32" i="10"/>
  <c r="D32" i="10"/>
  <c r="J31" i="10"/>
  <c r="H31" i="10"/>
  <c r="D31" i="10"/>
  <c r="J30" i="10"/>
  <c r="H30" i="10"/>
  <c r="D30" i="10"/>
  <c r="J29" i="10"/>
  <c r="H29" i="10"/>
  <c r="D29" i="10"/>
  <c r="J28" i="10"/>
  <c r="H28" i="10"/>
  <c r="D28" i="10"/>
  <c r="J27" i="10"/>
  <c r="H27" i="10"/>
  <c r="D27" i="10"/>
  <c r="J26" i="10"/>
  <c r="H26" i="10"/>
  <c r="D26" i="10"/>
  <c r="J25" i="10"/>
  <c r="H25" i="10"/>
  <c r="D25" i="10"/>
  <c r="J24" i="10"/>
  <c r="H24" i="10"/>
  <c r="D24" i="10"/>
  <c r="J23" i="10"/>
  <c r="H23" i="10"/>
  <c r="D23" i="10"/>
  <c r="J22" i="10"/>
  <c r="H22" i="10"/>
  <c r="D22" i="10"/>
  <c r="J21" i="10"/>
  <c r="H21" i="10"/>
  <c r="D21" i="10"/>
  <c r="J20" i="10"/>
  <c r="H20" i="10"/>
  <c r="D20" i="10"/>
  <c r="J19" i="10"/>
  <c r="H19" i="10"/>
  <c r="D19" i="10"/>
  <c r="J18" i="10"/>
  <c r="H18" i="10"/>
  <c r="D18" i="10"/>
  <c r="J17" i="10"/>
  <c r="H17" i="10"/>
  <c r="D17" i="10"/>
  <c r="J16" i="10"/>
  <c r="H16" i="10"/>
  <c r="D16" i="10"/>
  <c r="J15" i="10"/>
  <c r="H15" i="10"/>
  <c r="D15" i="10"/>
  <c r="J14" i="10"/>
  <c r="H14" i="10"/>
  <c r="D14" i="10"/>
  <c r="J13" i="10"/>
  <c r="H13" i="10"/>
  <c r="D13" i="10"/>
  <c r="J12" i="10"/>
  <c r="H12" i="10"/>
  <c r="D12" i="10"/>
  <c r="J11" i="10"/>
  <c r="H11" i="10"/>
  <c r="D11" i="10"/>
  <c r="J10" i="10"/>
  <c r="H10" i="10"/>
  <c r="D10" i="10"/>
  <c r="J9" i="10"/>
  <c r="H9" i="10"/>
  <c r="D9" i="10"/>
  <c r="J8" i="10"/>
  <c r="H8" i="10"/>
  <c r="D8" i="10"/>
  <c r="J7" i="10"/>
  <c r="H7" i="10"/>
  <c r="D7" i="10"/>
  <c r="J6" i="10"/>
  <c r="H6" i="10"/>
  <c r="D6" i="10"/>
  <c r="J5" i="10"/>
  <c r="H5" i="10"/>
  <c r="D5" i="10"/>
  <c r="J4" i="10"/>
  <c r="H4" i="10"/>
  <c r="D4" i="10"/>
  <c r="J3" i="10"/>
  <c r="H3" i="10"/>
  <c r="D3" i="10"/>
  <c r="J2" i="10"/>
  <c r="H2" i="10"/>
  <c r="D2" i="10"/>
  <c r="J81" i="9"/>
  <c r="H81" i="9"/>
  <c r="D81" i="9"/>
  <c r="J80" i="9"/>
  <c r="H80" i="9"/>
  <c r="D80" i="9"/>
  <c r="J79" i="9"/>
  <c r="H79" i="9"/>
  <c r="D79" i="9"/>
  <c r="J78" i="9"/>
  <c r="H78" i="9"/>
  <c r="D78" i="9"/>
  <c r="J77" i="9"/>
  <c r="H77" i="9"/>
  <c r="D77" i="9"/>
  <c r="J76" i="9"/>
  <c r="H76" i="9"/>
  <c r="D76" i="9"/>
  <c r="J75" i="9"/>
  <c r="H75" i="9"/>
  <c r="D75" i="9"/>
  <c r="J74" i="9"/>
  <c r="H74" i="9"/>
  <c r="D74" i="9"/>
  <c r="J73" i="9"/>
  <c r="H73" i="9"/>
  <c r="D73" i="9"/>
  <c r="J72" i="9"/>
  <c r="H72" i="9"/>
  <c r="D72" i="9"/>
  <c r="J71" i="9"/>
  <c r="H71" i="9"/>
  <c r="D71" i="9"/>
  <c r="J70" i="9"/>
  <c r="H70" i="9"/>
  <c r="D70" i="9"/>
  <c r="J69" i="9"/>
  <c r="H69" i="9"/>
  <c r="D69" i="9"/>
  <c r="J68" i="9"/>
  <c r="H68" i="9"/>
  <c r="D68" i="9"/>
  <c r="J67" i="9"/>
  <c r="H67" i="9"/>
  <c r="D67" i="9"/>
  <c r="J66" i="9"/>
  <c r="H66" i="9"/>
  <c r="D66" i="9"/>
  <c r="J65" i="9"/>
  <c r="H65" i="9"/>
  <c r="D65" i="9"/>
  <c r="J64" i="9"/>
  <c r="H64" i="9"/>
  <c r="D64" i="9"/>
  <c r="J63" i="9"/>
  <c r="H63" i="9"/>
  <c r="D63" i="9"/>
  <c r="J62" i="9"/>
  <c r="H62" i="9"/>
  <c r="D62" i="9"/>
  <c r="J61" i="9"/>
  <c r="H61" i="9"/>
  <c r="D61" i="9"/>
  <c r="J60" i="9"/>
  <c r="H60" i="9"/>
  <c r="D60" i="9"/>
  <c r="J59" i="9"/>
  <c r="H59" i="9"/>
  <c r="D59" i="9"/>
  <c r="J58" i="9"/>
  <c r="H58" i="9"/>
  <c r="D58" i="9"/>
  <c r="J57" i="9"/>
  <c r="H57" i="9"/>
  <c r="D57" i="9"/>
  <c r="J56" i="9"/>
  <c r="H56" i="9"/>
  <c r="D56" i="9"/>
  <c r="J55" i="9"/>
  <c r="H55" i="9"/>
  <c r="D55" i="9"/>
  <c r="J54" i="9"/>
  <c r="H54" i="9"/>
  <c r="D54" i="9"/>
  <c r="J53" i="9"/>
  <c r="H53" i="9"/>
  <c r="D53" i="9"/>
  <c r="J52" i="9"/>
  <c r="H52" i="9"/>
  <c r="D52" i="9"/>
  <c r="J51" i="9"/>
  <c r="H51" i="9"/>
  <c r="D51" i="9"/>
  <c r="J50" i="9"/>
  <c r="H50" i="9"/>
  <c r="D50" i="9"/>
  <c r="J49" i="9"/>
  <c r="H49" i="9"/>
  <c r="D49" i="9"/>
  <c r="J48" i="9"/>
  <c r="H48" i="9"/>
  <c r="D48" i="9"/>
  <c r="J47" i="9"/>
  <c r="H47" i="9"/>
  <c r="D47" i="9"/>
  <c r="J46" i="9"/>
  <c r="H46" i="9"/>
  <c r="D46" i="9"/>
  <c r="J45" i="9"/>
  <c r="H45" i="9"/>
  <c r="D45" i="9"/>
  <c r="J44" i="9"/>
  <c r="H44" i="9"/>
  <c r="D44" i="9"/>
  <c r="J43" i="9"/>
  <c r="H43" i="9"/>
  <c r="D43" i="9"/>
  <c r="J42" i="9"/>
  <c r="H42" i="9"/>
  <c r="D42" i="9"/>
  <c r="J41" i="9"/>
  <c r="H41" i="9"/>
  <c r="D41" i="9"/>
  <c r="J40" i="9"/>
  <c r="H40" i="9"/>
  <c r="D40" i="9"/>
  <c r="J39" i="9"/>
  <c r="H39" i="9"/>
  <c r="D39" i="9"/>
  <c r="J38" i="9"/>
  <c r="H38" i="9"/>
  <c r="D38" i="9"/>
  <c r="J37" i="9"/>
  <c r="H37" i="9"/>
  <c r="D37" i="9"/>
  <c r="J36" i="9"/>
  <c r="H36" i="9"/>
  <c r="D36" i="9"/>
  <c r="J35" i="9"/>
  <c r="H35" i="9"/>
  <c r="D35" i="9"/>
  <c r="J34" i="9"/>
  <c r="H34" i="9"/>
  <c r="D34" i="9"/>
  <c r="J33" i="9"/>
  <c r="H33" i="9"/>
  <c r="D33" i="9"/>
  <c r="J32" i="9"/>
  <c r="H32" i="9"/>
  <c r="D32" i="9"/>
  <c r="J31" i="9"/>
  <c r="H31" i="9"/>
  <c r="D31" i="9"/>
  <c r="J30" i="9"/>
  <c r="H30" i="9"/>
  <c r="D30" i="9"/>
  <c r="J29" i="9"/>
  <c r="H29" i="9"/>
  <c r="D29" i="9"/>
  <c r="J28" i="9"/>
  <c r="H28" i="9"/>
  <c r="D28" i="9"/>
  <c r="J27" i="9"/>
  <c r="H27" i="9"/>
  <c r="D27" i="9"/>
  <c r="J26" i="9"/>
  <c r="H26" i="9"/>
  <c r="D26" i="9"/>
  <c r="J25" i="9"/>
  <c r="H25" i="9"/>
  <c r="D25" i="9"/>
  <c r="J24" i="9"/>
  <c r="H24" i="9"/>
  <c r="D24" i="9"/>
  <c r="J23" i="9"/>
  <c r="H23" i="9"/>
  <c r="D23" i="9"/>
  <c r="J22" i="9"/>
  <c r="H22" i="9"/>
  <c r="D22" i="9"/>
  <c r="J21" i="9"/>
  <c r="H21" i="9"/>
  <c r="D21" i="9"/>
  <c r="J20" i="9"/>
  <c r="H20" i="9"/>
  <c r="D20" i="9"/>
  <c r="J19" i="9"/>
  <c r="H19" i="9"/>
  <c r="D19" i="9"/>
  <c r="J18" i="9"/>
  <c r="H18" i="9"/>
  <c r="D18" i="9"/>
  <c r="J17" i="9"/>
  <c r="H17" i="9"/>
  <c r="D17" i="9"/>
  <c r="J16" i="9"/>
  <c r="H16" i="9"/>
  <c r="D16" i="9"/>
  <c r="J15" i="9"/>
  <c r="H15" i="9"/>
  <c r="D15" i="9"/>
  <c r="J14" i="9"/>
  <c r="H14" i="9"/>
  <c r="D14" i="9"/>
  <c r="J13" i="9"/>
  <c r="H13" i="9"/>
  <c r="D13" i="9"/>
  <c r="J12" i="9"/>
  <c r="H12" i="9"/>
  <c r="D12" i="9"/>
  <c r="J11" i="9"/>
  <c r="H11" i="9"/>
  <c r="D11" i="9"/>
  <c r="J10" i="9"/>
  <c r="H10" i="9"/>
  <c r="D10" i="9"/>
  <c r="J9" i="9"/>
  <c r="H9" i="9"/>
  <c r="D9" i="9"/>
  <c r="J8" i="9"/>
  <c r="H8" i="9"/>
  <c r="D8" i="9"/>
  <c r="J7" i="9"/>
  <c r="H7" i="9"/>
  <c r="D7" i="9"/>
  <c r="J6" i="9"/>
  <c r="H6" i="9"/>
  <c r="D6" i="9"/>
  <c r="J5" i="9"/>
  <c r="H5" i="9"/>
  <c r="D5" i="9"/>
  <c r="J4" i="9"/>
  <c r="H4" i="9"/>
  <c r="D4" i="9"/>
  <c r="J3" i="9"/>
  <c r="H3" i="9"/>
  <c r="D3" i="9"/>
  <c r="J2" i="9"/>
  <c r="H2" i="9"/>
  <c r="D2" i="9"/>
  <c r="J93" i="11"/>
  <c r="H93" i="11"/>
  <c r="D93" i="11"/>
  <c r="J92" i="11"/>
  <c r="H92" i="11"/>
  <c r="D92" i="11"/>
  <c r="J91" i="11"/>
  <c r="H91" i="11"/>
  <c r="D91" i="11"/>
  <c r="J90" i="11"/>
  <c r="H90" i="11"/>
  <c r="D90" i="11"/>
  <c r="J89" i="11"/>
  <c r="H89" i="11"/>
  <c r="D89" i="11"/>
  <c r="J88" i="11"/>
  <c r="H88" i="11"/>
  <c r="D88" i="11"/>
  <c r="J87" i="11"/>
  <c r="H87" i="11"/>
  <c r="D87" i="11"/>
  <c r="J86" i="11"/>
  <c r="H86" i="11"/>
  <c r="D86" i="11"/>
  <c r="J85" i="11"/>
  <c r="H85" i="11"/>
  <c r="D85" i="11"/>
  <c r="J84" i="11"/>
  <c r="H84" i="11"/>
  <c r="D84" i="11"/>
  <c r="J83" i="11"/>
  <c r="H83" i="11"/>
  <c r="D83" i="11"/>
  <c r="J82" i="11"/>
  <c r="H82" i="11"/>
  <c r="D82" i="11"/>
  <c r="J81" i="11"/>
  <c r="H81" i="11"/>
  <c r="D81" i="11"/>
  <c r="J80" i="11"/>
  <c r="H80" i="11"/>
  <c r="D80" i="11"/>
  <c r="J79" i="11"/>
  <c r="H79" i="11"/>
  <c r="D79" i="11"/>
  <c r="J78" i="11"/>
  <c r="H78" i="11"/>
  <c r="D78" i="11"/>
  <c r="J77" i="11"/>
  <c r="H77" i="11"/>
  <c r="D77" i="11"/>
  <c r="J76" i="11"/>
  <c r="H76" i="11"/>
  <c r="D76" i="11"/>
  <c r="J75" i="11"/>
  <c r="H75" i="11"/>
  <c r="D75" i="11"/>
  <c r="J74" i="11"/>
  <c r="H74" i="11"/>
  <c r="D74" i="11"/>
  <c r="J73" i="11"/>
  <c r="H73" i="11"/>
  <c r="D73" i="11"/>
  <c r="J72" i="11"/>
  <c r="H72" i="11"/>
  <c r="D72" i="11"/>
  <c r="J71" i="11"/>
  <c r="H71" i="11"/>
  <c r="D71" i="11"/>
  <c r="J70" i="11"/>
  <c r="H70" i="11"/>
  <c r="D70" i="11"/>
  <c r="J69" i="11"/>
  <c r="H69" i="11"/>
  <c r="D69" i="11"/>
  <c r="J68" i="11"/>
  <c r="H68" i="11"/>
  <c r="D68" i="11"/>
  <c r="J67" i="11"/>
  <c r="H67" i="11"/>
  <c r="D67" i="11"/>
  <c r="J66" i="11"/>
  <c r="H66" i="11"/>
  <c r="D66" i="11"/>
  <c r="J65" i="11"/>
  <c r="H65" i="11"/>
  <c r="D65" i="11"/>
  <c r="J64" i="11"/>
  <c r="H64" i="11"/>
  <c r="D64" i="11"/>
  <c r="J63" i="11"/>
  <c r="H63" i="11"/>
  <c r="D63" i="11"/>
  <c r="J62" i="11"/>
  <c r="H62" i="11"/>
  <c r="D62" i="11"/>
  <c r="J61" i="11"/>
  <c r="H61" i="11"/>
  <c r="D61" i="11"/>
  <c r="J60" i="11"/>
  <c r="H60" i="11"/>
  <c r="D60" i="11"/>
  <c r="J59" i="11"/>
  <c r="H59" i="11"/>
  <c r="D59" i="11"/>
  <c r="J58" i="11"/>
  <c r="H58" i="11"/>
  <c r="D58" i="11"/>
  <c r="J57" i="11"/>
  <c r="H57" i="11"/>
  <c r="D57" i="11"/>
  <c r="J56" i="11"/>
  <c r="H56" i="11"/>
  <c r="D56" i="11"/>
  <c r="J55" i="11"/>
  <c r="H55" i="11"/>
  <c r="D55" i="11"/>
  <c r="J54" i="11"/>
  <c r="H54" i="11"/>
  <c r="D54" i="11"/>
  <c r="J53" i="11"/>
  <c r="H53" i="11"/>
  <c r="D53" i="11"/>
  <c r="J52" i="11"/>
  <c r="H52" i="11"/>
  <c r="D52" i="11"/>
  <c r="J51" i="11"/>
  <c r="H51" i="11"/>
  <c r="D51" i="11"/>
  <c r="J50" i="11"/>
  <c r="H50" i="11"/>
  <c r="D50" i="11"/>
  <c r="J49" i="11"/>
  <c r="H49" i="11"/>
  <c r="D49" i="11"/>
  <c r="J48" i="11"/>
  <c r="H48" i="11"/>
  <c r="D48" i="11"/>
  <c r="J47" i="11"/>
  <c r="H47" i="11"/>
  <c r="D47" i="11"/>
  <c r="J46" i="11"/>
  <c r="H46" i="11"/>
  <c r="D46" i="11"/>
  <c r="J45" i="11"/>
  <c r="H45" i="11"/>
  <c r="D45" i="11"/>
  <c r="J44" i="11"/>
  <c r="H44" i="11"/>
  <c r="D44" i="11"/>
  <c r="J43" i="11"/>
  <c r="H43" i="11"/>
  <c r="D43" i="11"/>
  <c r="J42" i="11"/>
  <c r="H42" i="11"/>
  <c r="D42" i="11"/>
  <c r="J41" i="11"/>
  <c r="H41" i="11"/>
  <c r="D41" i="11"/>
  <c r="J40" i="11"/>
  <c r="H40" i="11"/>
  <c r="D40" i="11"/>
  <c r="J39" i="11"/>
  <c r="H39" i="11"/>
  <c r="D39" i="11"/>
  <c r="J28" i="11"/>
  <c r="H28" i="11"/>
  <c r="D28" i="11"/>
  <c r="J27" i="11"/>
  <c r="H27" i="11"/>
  <c r="D27" i="11"/>
  <c r="J26" i="11"/>
  <c r="H26" i="11"/>
  <c r="D26" i="11"/>
  <c r="J25" i="11"/>
  <c r="H25" i="11"/>
  <c r="D25" i="11"/>
  <c r="J24" i="11"/>
  <c r="H24" i="11"/>
  <c r="D24" i="11"/>
  <c r="J23" i="11"/>
  <c r="H23" i="11"/>
  <c r="D23" i="11"/>
  <c r="J22" i="11"/>
  <c r="H22" i="11"/>
  <c r="D22" i="11"/>
  <c r="J21" i="11"/>
  <c r="H21" i="11"/>
  <c r="D21" i="11"/>
  <c r="J20" i="11"/>
  <c r="H20" i="11"/>
  <c r="D20" i="11"/>
  <c r="J19" i="11"/>
  <c r="H19" i="11"/>
  <c r="D19" i="11"/>
  <c r="J18" i="11"/>
  <c r="H18" i="11"/>
  <c r="D18" i="11"/>
  <c r="J17" i="11"/>
  <c r="H17" i="11"/>
  <c r="D17" i="11"/>
  <c r="J16" i="11"/>
  <c r="H16" i="11"/>
  <c r="D16" i="11"/>
  <c r="J15" i="11"/>
  <c r="H15" i="11"/>
  <c r="D15" i="11"/>
  <c r="J14" i="11"/>
  <c r="H14" i="11"/>
  <c r="D14" i="11"/>
  <c r="J13" i="11"/>
  <c r="H13" i="11"/>
  <c r="D13" i="11"/>
  <c r="J12" i="11"/>
  <c r="H12" i="11"/>
  <c r="D12" i="11"/>
  <c r="J11" i="11"/>
  <c r="H11" i="11"/>
  <c r="D11" i="11"/>
  <c r="J10" i="11"/>
  <c r="H10" i="11"/>
  <c r="D10" i="11"/>
  <c r="J9" i="11"/>
  <c r="H9" i="11"/>
  <c r="D9" i="11"/>
  <c r="J8" i="11"/>
  <c r="H8" i="11"/>
  <c r="D8" i="11"/>
  <c r="J7" i="11"/>
  <c r="H7" i="11"/>
  <c r="D7" i="11"/>
  <c r="J6" i="11"/>
  <c r="H6" i="11"/>
  <c r="D6" i="11"/>
  <c r="J5" i="11"/>
  <c r="H5" i="11"/>
  <c r="D5" i="11"/>
  <c r="J4" i="11"/>
  <c r="H4" i="11"/>
  <c r="D4" i="11"/>
  <c r="J3" i="11"/>
  <c r="H3" i="11"/>
  <c r="D3" i="11"/>
  <c r="J2" i="11"/>
  <c r="H2" i="11"/>
  <c r="D2" i="11"/>
  <c r="J28" i="16" l="1"/>
  <c r="J27" i="16"/>
  <c r="J26" i="16"/>
  <c r="J25" i="16"/>
  <c r="J24" i="16"/>
  <c r="J23" i="16"/>
  <c r="J22" i="16"/>
  <c r="J21" i="16"/>
  <c r="J20" i="16"/>
  <c r="J19" i="16"/>
  <c r="J10" i="16"/>
  <c r="J7" i="16"/>
  <c r="J6" i="16"/>
  <c r="J9" i="16"/>
  <c r="J5" i="16"/>
  <c r="J12" i="16"/>
  <c r="J2" i="16"/>
  <c r="J4" i="16"/>
  <c r="J8" i="16"/>
  <c r="J3" i="16"/>
  <c r="J11" i="16"/>
  <c r="J17" i="16"/>
  <c r="J15" i="16"/>
  <c r="J16" i="16"/>
  <c r="J13" i="16"/>
  <c r="J14" i="16"/>
  <c r="J18" i="16"/>
  <c r="J52" i="15"/>
  <c r="J51" i="15"/>
  <c r="J50" i="15"/>
  <c r="J49" i="15"/>
  <c r="J48" i="15"/>
  <c r="J47" i="15"/>
  <c r="J46" i="15"/>
  <c r="J45" i="15"/>
  <c r="J44" i="15"/>
  <c r="J43" i="15"/>
  <c r="J42" i="15"/>
  <c r="J41" i="15"/>
  <c r="J40" i="15"/>
  <c r="J39" i="15"/>
  <c r="J38" i="15"/>
  <c r="J37" i="15"/>
  <c r="J36" i="15"/>
  <c r="J35" i="15"/>
  <c r="J34" i="15"/>
  <c r="J33" i="15"/>
  <c r="J32" i="15"/>
  <c r="J31" i="15"/>
  <c r="J30" i="15"/>
  <c r="J29" i="15"/>
  <c r="J28" i="15"/>
  <c r="J27" i="15"/>
  <c r="J26" i="15"/>
  <c r="J25" i="15"/>
  <c r="J24" i="15"/>
  <c r="J23" i="15"/>
  <c r="J22" i="15"/>
  <c r="J21" i="15"/>
  <c r="J20" i="15"/>
  <c r="J19" i="15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J5" i="15"/>
  <c r="J4" i="15"/>
  <c r="J3" i="15"/>
  <c r="J2" i="15"/>
  <c r="J46" i="7" l="1"/>
  <c r="J49" i="7" l="1"/>
  <c r="J48" i="7"/>
  <c r="J47" i="7"/>
  <c r="J45" i="7"/>
  <c r="J44" i="7"/>
  <c r="J13" i="5"/>
  <c r="J12" i="5"/>
  <c r="J11" i="5"/>
  <c r="J10" i="5"/>
  <c r="J9" i="5"/>
  <c r="J8" i="5"/>
  <c r="J7" i="5"/>
  <c r="J6" i="5"/>
  <c r="J5" i="5"/>
  <c r="J4" i="5"/>
  <c r="J3" i="5"/>
  <c r="J2" i="5"/>
</calcChain>
</file>

<file path=xl/sharedStrings.xml><?xml version="1.0" encoding="utf-8"?>
<sst xmlns="http://schemas.openxmlformats.org/spreadsheetml/2006/main" count="2727" uniqueCount="859">
  <si>
    <t>PUPA</t>
  </si>
  <si>
    <t>nonlinreg average velocity (nm/s)</t>
  </si>
  <si>
    <t>nonlinreg average velocity SE (nm/s)</t>
  </si>
  <si>
    <t>nonlinreg average velocity %SE</t>
  </si>
  <si>
    <t>nonlinreg AIC</t>
  </si>
  <si>
    <t>linreg average velocity (nm/s)</t>
  </si>
  <si>
    <t>linreg average velocity SE (nm/s)</t>
  </si>
  <si>
    <t>linreg average velocity %SE</t>
  </si>
  <si>
    <t>linreg AIC</t>
  </si>
  <si>
    <t>nonlinreg AIC - linregAIC (+ means lin favored, - means nonlin favored)</t>
  </si>
  <si>
    <t>ctrl or pnr</t>
  </si>
  <si>
    <t>location</t>
  </si>
  <si>
    <t>ctrl</t>
  </si>
  <si>
    <t>ap</t>
  </si>
  <si>
    <t>pnr</t>
  </si>
  <si>
    <t>ml</t>
  </si>
  <si>
    <t>mediolateral border (ml) or anterior-posterior border (ap)</t>
  </si>
  <si>
    <t>06_23_21 unwounded pupa 3 ml ctrl 110.xlsx</t>
  </si>
  <si>
    <t>06_23_21 unwounded pupa 1 ml ctrl 110.xlsx</t>
  </si>
  <si>
    <t>06_23_21 unwounded pupa 4 ml ctrl 110.xlsx</t>
  </si>
  <si>
    <t>06_24_21 unwounded pupa 10 ml ctrl 110.xlsx</t>
  </si>
  <si>
    <t>06_24_21 unwounded pupa 6 ml ctrl 110.xlsx</t>
  </si>
  <si>
    <t>06_24_21 unwounded pupa 2 ml ctrl 110.xlsx</t>
  </si>
  <si>
    <t>06_24_21 unwounded pupa 7 ml ctrl 110.xlsx</t>
  </si>
  <si>
    <t>06_24_21 unwounded pupa 12 ml ctrl 110.xlsx</t>
  </si>
  <si>
    <t>06_24_21 unwounded pupa 8 ml ctrl 110.xlsx</t>
  </si>
  <si>
    <t>06_24_21 unwounded pupa 14 ml ctrl 110.xlsx</t>
  </si>
  <si>
    <t>03_17_21 unwounded ml pupa 2 pnr 110.xlsx</t>
  </si>
  <si>
    <t>06_23_21 unwounded pupa 1 ml pnr 110.xlsx</t>
  </si>
  <si>
    <t>06_24_21 unwounded pupa 8 ml pnr 110.xlsx</t>
  </si>
  <si>
    <t>06_24_21 unwounded pupa 6 ml pnr 110.xlsx</t>
  </si>
  <si>
    <t>06_24_21 unwounded pupa 1 ml pnr 110.xlsx</t>
  </si>
  <si>
    <t>06_24_21 unwounded pupa 4 ml pnr 110.xlsx</t>
  </si>
  <si>
    <t>06_24_21 unwounded pupa 9 ml pnr 110.xlsx</t>
  </si>
  <si>
    <t>06_23_21 unwounded pupa 4 ml pnr 110.xlsx</t>
  </si>
  <si>
    <t>03_12_21 unwounded ml pupa 1 pnr 110.xlsx</t>
  </si>
  <si>
    <t>06_24_21 unwounded pupa 3 ml pnr 110.xlsx</t>
  </si>
  <si>
    <t>06_24_21 unwounded pupa 5 ml pnr 110.xlsx</t>
  </si>
  <si>
    <t>06_24_21 unwounded pupa 12 ml pnr 110.xlsx</t>
  </si>
  <si>
    <t>03_12_21 unwounded ml pupa 3 pnr 110.xlsx</t>
  </si>
  <si>
    <t>06_24_21 unwounded pupa 11 ml pnr 110.xlsx</t>
  </si>
  <si>
    <t>03_12_21 unwounded ml pupa 2 pnr 110.xlsx</t>
  </si>
  <si>
    <t>06_24_21 unwounded pupa 7 ml pnr 110.xlsx</t>
  </si>
  <si>
    <t>06_25_21 unwounded pupa 5 ap ctrl 110.xlsx</t>
  </si>
  <si>
    <t>06_25_21 unwounded pupa 14 ap ctrl 110.xlsx</t>
  </si>
  <si>
    <t>06_25_21 unwounded pupa 6 ap ctrl 110.xlsx</t>
  </si>
  <si>
    <t>06_25_21 unwounded pupa 10 ap ctrl 110.xlsx</t>
  </si>
  <si>
    <t>06_25_21 unwounded pupa 8 ap ctrl 110.xlsx</t>
  </si>
  <si>
    <t>06_25_21 unwounded pupa 7 ap ctrl 110.xlsx</t>
  </si>
  <si>
    <t>06_25_21 unwounded pupa 2 ap ctrl 110.xlsx</t>
  </si>
  <si>
    <t>06_25_21 unwounded pupa 17 ap ctrl 110.xlsx</t>
  </si>
  <si>
    <t>06_25_21 unwounded pupa 13 ap ctrl 110.xlsx</t>
  </si>
  <si>
    <t>06_25_21 unwounded pupa 4 ap ctrl 110.xlsx</t>
  </si>
  <si>
    <t>06_25_21 unwounded pupa 9 ap ctrl 110.xlsx</t>
  </si>
  <si>
    <t>04_16_21 unwounded pupa 8 ap ctrl 110.xlsx</t>
  </si>
  <si>
    <t>06_25_21 unwounded pupa 15 ap ctrl 110.xlsx</t>
  </si>
  <si>
    <t>04_16_21 unwounded pupa 5 ap ctrl 110.xlsx</t>
  </si>
  <si>
    <t>06_25_21 unwounded pupa 5 ap pnr 110.xlsx</t>
  </si>
  <si>
    <t>06_25_21 unwounded pupa 14 ap pnr 110.xlsx</t>
  </si>
  <si>
    <t>06_25_21 unwounded pupa 6 ap pnr 110.xlsx</t>
  </si>
  <si>
    <t>06_25_21 unwounded pupa 11 ap pnr 110.xlsx</t>
  </si>
  <si>
    <t>06_25_21 unwounded pupa 10 ap pnr 110.xlsx</t>
  </si>
  <si>
    <t>06_25_21 unwounded pupa 8 ap pnr 110.xlsx</t>
  </si>
  <si>
    <t>03_26_21 unwounded pupa 2 ap pnr 110.xlsx</t>
  </si>
  <si>
    <t>06_25_21 unwounded pupa 2 ap pnr 110.xlsx</t>
  </si>
  <si>
    <t>04_16_21 unwounded pupa 3 ap pnr 110.xlsx</t>
  </si>
  <si>
    <t>06_25_21 unwounded pupa 15 ap pnr 110.xlsx</t>
  </si>
  <si>
    <t>06_25_21 unwounded pupa 9 ap pnr 110.xlsx</t>
  </si>
  <si>
    <t>04_16_21 unwounded pupa 5 ap pnr 110.xlsx</t>
  </si>
  <si>
    <t>06_25_21 unwounded pupa 4 ap pnr 110.xlsx</t>
  </si>
  <si>
    <t>04_16_21 unwounded pupa 1 ap pnr 110.xlsx</t>
  </si>
  <si>
    <t>06_25_21 unwounded pupa 7 ap pnr 110.xlsx</t>
  </si>
  <si>
    <t>11_12_21 RokRNAi pupa 2 ml ctrl 110.xlsx</t>
  </si>
  <si>
    <t>11_05_21 Rok RNAi pupa 1 ml ctrl 110.xlsx</t>
  </si>
  <si>
    <t>11_12_21 RokRNAi pupa 1 ml ctrl 110.xlsx</t>
  </si>
  <si>
    <t>11_03_21 Rok RNAi pupa 1 ml ctrl 110.xlsx</t>
  </si>
  <si>
    <t>11_12_21 RokRNAi pupa 1 ml pnr 110.xlsx</t>
  </si>
  <si>
    <t>11_12_21 RokRNAi pupa 2 ml pnr 110.xlsx</t>
  </si>
  <si>
    <t>11_10_21 Rok RNAi pupa 2 ml pnr 110.xlsx</t>
  </si>
  <si>
    <t>11_05_21 Rok RNAi pupa 1 ml pnr 110.xlsx</t>
  </si>
  <si>
    <t>10_28_21 RokRNAi pupa 5 ap ctrl 110.xlsx</t>
  </si>
  <si>
    <t>10_28_21 RokRNAi pupa 1 ap ctrl 110.xlsx</t>
  </si>
  <si>
    <t>10_26_21 RokRNAi pupa 1 ap ctrl 110.xlsx</t>
  </si>
  <si>
    <t>10_28_21 RokRNAi pupa 3 ap ctrl 110.xlsx</t>
  </si>
  <si>
    <t>10_28_21 RokRNAi pupa 3 ap pnr 110.xlsx</t>
  </si>
  <si>
    <t>10_22_21 RokRNAi pupa 1 ap pnr 110.xlsx</t>
  </si>
  <si>
    <t>10_28_21 RokRNAi pupa 4 ap pnr 110.xlsx</t>
  </si>
  <si>
    <t>10_28_21 RokRNAi pupa 5 ap pnr 110.xlsx</t>
  </si>
  <si>
    <t>10_28_21 RokRNAi pupa 1 ap pnr 110.xlsx</t>
  </si>
  <si>
    <t>10_28_21 RokRNAi pupa 2 ap pnr 110.xlsx</t>
  </si>
  <si>
    <t>10_26_21 RokRNAi pupa 1 ap pnr 110.xlsx</t>
  </si>
  <si>
    <t>02_24_21 wounded pupa 1 pnr 110 exp.xlsx</t>
  </si>
  <si>
    <t>02_26_21 wounded pupa 3 ctrl 110 exp.xlsx</t>
  </si>
  <si>
    <t>02_26_21 wounded pupa 3 pnr 110 exp.xlsx</t>
  </si>
  <si>
    <t>03_03_21 wounded pupa 5 ctrl 110 exp.xlsx</t>
  </si>
  <si>
    <t>06_09_21 wounded pupa 2 ml pnr 110.xlsx</t>
  </si>
  <si>
    <t>06_09_21 wounded pupa 3 ml pnr 110.xlsx</t>
  </si>
  <si>
    <t>06_09_21 wounded pupa 5 ml pnr 110.xlsx</t>
  </si>
  <si>
    <t>06_09_21 wounded pupa 6 ml pnr 110.xlsx</t>
  </si>
  <si>
    <t>06_16_21 wounded pupa 3 ml pnr 110.xlsx</t>
  </si>
  <si>
    <t>06_17_21 wounded pupa 1 ml pnr 110.xlsx</t>
  </si>
  <si>
    <t>06_17_21 wounded pupa 3 ml ctrl 110.xlsx</t>
  </si>
  <si>
    <t>06_17_21 wounded pupa 3 ml pnr 110.xlsx</t>
  </si>
  <si>
    <t>06_17_21 wounded pupa 4 ml ctrl 110.xlsx</t>
  </si>
  <si>
    <t>06_17_21 wounded pupa 4 ml pnr 110.xlsx</t>
  </si>
  <si>
    <t>06_17_21 wounded pupa 6 ml ctrl 110.xlsx</t>
  </si>
  <si>
    <t>06_17_21 wounded pupa 7 ml pnr 110.xlsx</t>
  </si>
  <si>
    <t>06_18_21 wounded pupa 1 ml pnr 110.xlsx</t>
  </si>
  <si>
    <t>06_18_21 wounded pupa 10 ml ctrl 110.xlsx</t>
  </si>
  <si>
    <t>06_18_21 wounded pupa 2 ml ctrl 110.xlsx</t>
  </si>
  <si>
    <t>06_18_21 wounded pupa 2 ml pnr 110.xlsx</t>
  </si>
  <si>
    <t>06_18_21 wounded pupa 3 ml pnr 110.xlsx</t>
  </si>
  <si>
    <t>06_18_21 wounded pupa 6 ml pnr 110.xlsx</t>
  </si>
  <si>
    <t>06_18_21 wounded pupa 7 ml ctrl 110.xlsx</t>
  </si>
  <si>
    <t>06_18_21 wounded pupa 7 ml pnr 110.xlsx</t>
  </si>
  <si>
    <t>06_18_21 wounded pupa 9 ml ctrl 110.xlsx</t>
  </si>
  <si>
    <t>03_19_21 wounded pupa 1 ap ctrl 110.xlsx</t>
  </si>
  <si>
    <t>03_19_21 wounded pupa 1 ap pnr 110.xlsx</t>
  </si>
  <si>
    <t>03_19_21 wounded pupa 3 ap pnr 110.xlsx</t>
  </si>
  <si>
    <t>03_24_21 wounded pupa 2 ap pnr 110.xlsx</t>
  </si>
  <si>
    <t>03_24_21 wounded pupa 3 ap pnr 110.xlsx</t>
  </si>
  <si>
    <t>03_24_21 wounded pupa 4 ap pnr 110.xlsx</t>
  </si>
  <si>
    <t>03_26_21 wounded pupa 1 ap pnr 110.xlsx</t>
  </si>
  <si>
    <t>03_26_21 wounded pupa 3 ap pnr 110.xlsx</t>
  </si>
  <si>
    <t>03_26_21 wounded pupa 4 ap ctrl 110.xlsx</t>
  </si>
  <si>
    <t>03_26_21 wounded pupa 4 ap pnr 110.xlsx</t>
  </si>
  <si>
    <t>03_26_21 wounded pupa 5 ap pnr 110.xlsx</t>
  </si>
  <si>
    <t>03_26_21 wounded pupa 6 ap pnr 110.xlsx</t>
  </si>
  <si>
    <t>03_26_21 wounded pupa 7 ap pnr 110.xlsx</t>
  </si>
  <si>
    <t>06_10_21 wounded pupa 1 ap ctrl 110.xlsx</t>
  </si>
  <si>
    <t>06_10_21 wounded pupa 1 ap pnr 110.xlsx</t>
  </si>
  <si>
    <t>06_10_21 wounded pupa 3 ap pnr 110.xlsx</t>
  </si>
  <si>
    <t>06_10_21 wounded pupa 4 ap ctrl 110.xlsx</t>
  </si>
  <si>
    <t>06_10_21 wounded pupa 4 ap pnr 110.xlsx</t>
  </si>
  <si>
    <t>06_10_21 wounded pupa 5 ap pnr 110.xlsx</t>
  </si>
  <si>
    <t>06_11_21 wounded pupa 2 ap ctrl 110.xlsx</t>
  </si>
  <si>
    <t>06_11_21 wounded pupa 5 ap ctrl 110.xlsx</t>
  </si>
  <si>
    <t>06_11_21 wounded pupa 7 ap ctrl 110.xlsx</t>
  </si>
  <si>
    <t>06_11_21 wounded pupa 8 ap ctrl 110.xlsx</t>
  </si>
  <si>
    <t>06_18_21 wounded pupa 8 ap ctrl 110.xlsx</t>
  </si>
  <si>
    <t>06_23_21 wounded pupa 1 ap ctrl 110.xlsx</t>
  </si>
  <si>
    <t>06_23_21 wounded pupa 2 ap ctrl 110.xlsx</t>
  </si>
  <si>
    <t>07_30_21 scanned pupa 7 ml ctrl 110.xlsx</t>
  </si>
  <si>
    <t>07_28_21 scanned pupa 6 ml ctrl 110.xlsx</t>
  </si>
  <si>
    <t>07_30_21 scanned pupa 4 ml ctrl 110.xlsx</t>
  </si>
  <si>
    <t>07_28_21 scanned pupa 4 ml ctrl 110.xlsx</t>
  </si>
  <si>
    <t>09_15_21 scanned pupa 3 ml ctrl 110.xlsx</t>
  </si>
  <si>
    <t>07_28_21 scanned pupa 6 ml pnr 110.xlsx</t>
  </si>
  <si>
    <t>07_28_21 scanned pupa 4 ml pnr 110.xlsx</t>
  </si>
  <si>
    <t>07_28_21 scanned pupa 5 ml pnr 110.xlsx</t>
  </si>
  <si>
    <t>07_30_21 scanned pupa 3 ml pnr 110.xlsx</t>
  </si>
  <si>
    <t>09_15_21 scanned pupa 1 ml pnr 110.xlsx</t>
  </si>
  <si>
    <t>07_28_21 scanned pupa 8 ml pnr 110.xlsx</t>
  </si>
  <si>
    <t>07_28_21 scanned pupa 5 ap ctrl 110.xlsx</t>
  </si>
  <si>
    <t>08_02_21 scanned pupa 5 ap ctrl 110.xlsx</t>
  </si>
  <si>
    <t>08_02_21 scanned pupa 4 ap ctrl 110.xlsx</t>
  </si>
  <si>
    <t>08_02_21 scanned pupa 10 ap ctrl 110.xlsx</t>
  </si>
  <si>
    <t>08_02_21 scanned pupa 3 ap ctrl 110.xlsx</t>
  </si>
  <si>
    <t>08_02_21 scanned pupa 4 ap pnr 110.xlsx</t>
  </si>
  <si>
    <t>07_30_21 scanned pupa 8 ap pnr 110.xlsx</t>
  </si>
  <si>
    <t>07_30_21 scanned pupa 9 ap pnr 110.xlsx</t>
  </si>
  <si>
    <t>07_30_21 scanned pupa 7 ap pnr 110.xlsx</t>
  </si>
  <si>
    <t>07_30_21 scanned pupa 4 ap pnr 110.xlsx</t>
  </si>
  <si>
    <t>07_28_21 scanned pupa 2 ap pnr 110.xlsx</t>
  </si>
  <si>
    <t>10_05_21 Mthl10RNAi pupa 4 ml ctrl 110.xlsx</t>
  </si>
  <si>
    <t>09_24_21 Mthl10RNAi pupa 2 ml ctrl 110.xlsx</t>
  </si>
  <si>
    <t>10_01_21 Mthl10RNAi pupa 3 ml ctrl 110.xlsx</t>
  </si>
  <si>
    <t>10_05_21 Mthl10RNAi pupa 5 ml ctrl 110.xlsx</t>
  </si>
  <si>
    <t>10_01_21 Mthl10RNAi pupa 2 ml ctrl 110.xlsx</t>
  </si>
  <si>
    <t>10_22_21 Mthl10RNAi pupa 4 ml ctrl 110.xlsx</t>
  </si>
  <si>
    <t>11_12_21 Mthl10RNAi wounded pupa 2 ml ctrl 110.xlsx</t>
  </si>
  <si>
    <t>10_05_21 Mthl10RNAi pupa 6 ml ctrl 110.xlsx</t>
  </si>
  <si>
    <t>11_12_21 Mthl10RNAi wounded pupa 1 ml ctrl 110.xlsx</t>
  </si>
  <si>
    <t>10_05_21 Mthl10RNAi pupa 6 ml pnr 110.xlsx</t>
  </si>
  <si>
    <t>11_12_21 Mthl10RNAi wounded pupa 1 ml pnr 110.xlsx</t>
  </si>
  <si>
    <t>10_22_21 Mthl10RNAi pupa 1 ml pnr 110.xlsx</t>
  </si>
  <si>
    <t>09_24_21 Mthl10RNAi pupa 2 ml pnr 110.xlsx</t>
  </si>
  <si>
    <t>11_12_21 Mthl10RNAi wounded pupa 2 ml pnr 110.xlsx</t>
  </si>
  <si>
    <t>10_19_21 Mthl10RNAi pupa 1 ap ctrl 110.xlsx</t>
  </si>
  <si>
    <t>10_05_21 Mthl10RNAi pupa 1 ap ctrl 110.xlsx</t>
  </si>
  <si>
    <t>10_22_21 Mthl10RNAi pupa 3 ap ctrl 110.xlsx</t>
  </si>
  <si>
    <t>10_05_21 Mthl10RNAi pupa 3 ap ctrl 110.xlsx</t>
  </si>
  <si>
    <t>10_05_21 Mthl10RNAi pupa 2 ap ctrl 110.xlsx</t>
  </si>
  <si>
    <t>10_22_21 Mthl10RNAi pupa 2 ap ctrl 110.xlsx</t>
  </si>
  <si>
    <t>10_05_21 Mthl10RNAi pupa 3 ap pnr 110.xlsx</t>
  </si>
  <si>
    <t>10_05_21 Mthl10RNAi pupa 1 ap pnr 110.xlsx</t>
  </si>
  <si>
    <t>10_05_21 Mthl10RNAi pupa 4 ap pnr 110.xlsx</t>
  </si>
  <si>
    <t>11_12_21 Mthl10RNAi wounded pupa 1 ap pnr 110.xlsx</t>
  </si>
  <si>
    <t>10_22_21 Mthl10RNAi pupa 4 ap pnr 110.xlsx</t>
  </si>
  <si>
    <t>10_19_21 Mthl10RNAi pupa 1 ap pnr 110.xlsx</t>
  </si>
  <si>
    <t>09_24_21 Mthl10RNAi pupa 1 ap pnr 110.xlsx</t>
  </si>
  <si>
    <t>11_12_21 Mthl10RNAi unwounded pupa 2 ml ctrl 110.xlsx</t>
  </si>
  <si>
    <t>11_12_21 Mthl10RNAi unwounded pupa 1 ml ctrl 110.xlsx</t>
  </si>
  <si>
    <t>11_12_21 Mthl10RNAi unwounded pupa 3 ml ctrl 110.xlsx</t>
  </si>
  <si>
    <t>11_12_21 Mthl10RNAi unwounded pupa 4 ml ctrl 110.xlsx</t>
  </si>
  <si>
    <t>11_10_21 Mthl10RNAi unwounded pupa 2 ml ctrl 110.xlsx</t>
  </si>
  <si>
    <t>11_10_21 Mthl10RNAi unwounded pupa 1 ml ctrl 110.xlsx</t>
  </si>
  <si>
    <t>11_10_21 Mthl10RNAi unwounded pupa 3 ml ctrl 110.xlsx</t>
  </si>
  <si>
    <t>11_12_21 Mthl10RNAi unwounded pupa 1 ml pnr 110.xlsx</t>
  </si>
  <si>
    <t>11_10_21 Mthl10RNAi unwounded pupa 3 ml pnr 110.xlsx</t>
  </si>
  <si>
    <t>11_12_21 Mthl10RNAi unwounded pupa 4 ml pnr 110.xlsx</t>
  </si>
  <si>
    <t>11_10_21 Mthl10RNAi unwounded pupa 2 ml pnr 110.xlsx</t>
  </si>
  <si>
    <t>11_12_21 Mthl10RNAi unwounded pupa 3 ml pnr 110.xlsx</t>
  </si>
  <si>
    <t>11_10_21 Mthl10RNAi unwounded pupa 1 ml pnr 110.xlsx</t>
  </si>
  <si>
    <t>11_05_21 Mthl10 RNAi unwounded pupa 2 ap ctrl 110.xlsx</t>
  </si>
  <si>
    <t>11_10_21 Mthl10 RNAi unwounded pupa 4 ap ctrl 110.xlsx</t>
  </si>
  <si>
    <t>11_10_21 Mthl10 RNAi unwounded pupa 1 ap ctrl 110.xlsx</t>
  </si>
  <si>
    <t>11_10_21 Mthl10 RNAi unwounded pupa 2 ap ctrl 110.xlsx</t>
  </si>
  <si>
    <t>11_10_21 Mthl10 RNAi unwounded pupa 3 ap ctrl 110.xlsx</t>
  </si>
  <si>
    <t>11_05_21 Mthl10 RNAi unwounded pupa 2 ap pnr 110.xlsx</t>
  </si>
  <si>
    <t>11_10_21 Mthl10 RNAi unwounded pupa 2 ap pnr 110.xlsx</t>
  </si>
  <si>
    <t>11_10_21 Mthl10 RNAi unwounded pupa 3 ap pnr 110.xlsx</t>
  </si>
  <si>
    <t>11_10_21 Mthl10 RNAi unwounded pupa 4 ap pnr 110.xlsx</t>
  </si>
  <si>
    <t>11_10_21 Mthl10 RNAi unwounded pupa 1 ap pnr 110.xlsx</t>
  </si>
  <si>
    <t>06_24_21 unwounded pupa 4 ml ctrl 210.xlsx</t>
  </si>
  <si>
    <t>07_02_21 unwounded pupa 8 ml ctrl 210.xlsx</t>
  </si>
  <si>
    <t>07_09_21 unwounded pupa 15 ml ctrl 210.xlsx</t>
  </si>
  <si>
    <t>07_08_21 unwounded pupa 4 ml ctrl 210.xlsx</t>
  </si>
  <si>
    <t>07_09_21 unwounded pupa 11 ml ctrl 210.xlsx</t>
  </si>
  <si>
    <t>07_08_21 unwounded pupa 12 ml ctrl 210.xlsx</t>
  </si>
  <si>
    <t>07_09_21 unwounded pupa 8 ml ctrl 210.xlsx</t>
  </si>
  <si>
    <t>07_08_21 unwounded pupa 2 ml ctrl 210.xlsx</t>
  </si>
  <si>
    <t>07_09_21 unwounded pupa 3 ml ctrl 210.xlsx</t>
  </si>
  <si>
    <t>07_07_21 unwounded pupa 1 ml ctrl 210.xlsx</t>
  </si>
  <si>
    <t>07_09_21 unwounded pupa 17 ml ctrl 210.xlsx</t>
  </si>
  <si>
    <t>03_17_21 unwounded ml pupa 3 pnr 210.xlsx</t>
  </si>
  <si>
    <t>06_24_21 unwounded pupa 11 ml pnr 210.xlsx</t>
  </si>
  <si>
    <t>06_24_21 unwounded pupa 13 ml pnr 210.xlsx</t>
  </si>
  <si>
    <t>06_24_21 unwounded pupa 7 ml pnr 210.xlsx</t>
  </si>
  <si>
    <t>06_23_21 unwounded pupa 1 ml pnr 210.xlsx</t>
  </si>
  <si>
    <t>06_24_21 unwounded pupa 15 ml pnr 210.xlsx</t>
  </si>
  <si>
    <t>06_24_21 unwounded pupa 1 ml pnr 210.xlsx</t>
  </si>
  <si>
    <t>06_24_21 unwounded pupa 5 ml pnr 210.xlsx</t>
  </si>
  <si>
    <t>06_24_21 unwounded pupa 12 ml pnr 210.xlsx</t>
  </si>
  <si>
    <t>03_12_21 unwounded ml pupa 2 pnr 210.xlsx</t>
  </si>
  <si>
    <t>06_24_21 unwounded pupa 14 ml pnr 210.xlsx</t>
  </si>
  <si>
    <t>03_17_21 unwounded ml pupa 1 pnr 210.xlsx</t>
  </si>
  <si>
    <t>07_02_21 unwounded pupa 9 ap ctrl 210.xlsx</t>
  </si>
  <si>
    <t>07_08_21 unwounded pupa 1 ap ctrl 210.xlsx</t>
  </si>
  <si>
    <t>07_09_21 unwounded pupa 6 ap ctrl 210.xlsx</t>
  </si>
  <si>
    <t>06_25_21 unwounded pupa 4 ap ctrl 210.xlsx</t>
  </si>
  <si>
    <t>07_09_21 unwounded pupa 16 ap ctrl 210.xlsx</t>
  </si>
  <si>
    <t>07_08_21 unwounded pupa 7 ap ctrl 210.xlsx</t>
  </si>
  <si>
    <t>07_08_21 unwounded pupa 11 ap ctrl 210.xlsx</t>
  </si>
  <si>
    <t>07_09_21 unwounded pupa 7 ap ctrl 210.xlsx</t>
  </si>
  <si>
    <t>07_07_21 unwounded pupa 2 ap ctrl 210.xlsx</t>
  </si>
  <si>
    <t>07_09_21 unwounded pupa 14 ap ctrl 210.xlsx</t>
  </si>
  <si>
    <t>06_25_21 unwounded pupa 14 ap pnr 210.xlsx</t>
  </si>
  <si>
    <t>06_25_21 unwounded pupa 2 ap pnr 210.xlsx</t>
  </si>
  <si>
    <t>04_16_21 unwounded pupa 7 ap pnr 210.xlsx</t>
  </si>
  <si>
    <t>06_25_21 unwounded pupa 3 ap pnr 210.xlsx</t>
  </si>
  <si>
    <t>06_25_21 unwounded pupa 11 ap pnr 210.xlsx</t>
  </si>
  <si>
    <t>06_25_21 unwounded pupa 9 ap pnr 210.xlsx</t>
  </si>
  <si>
    <t>04_16_21 unwounded pupa 8 ap pnr 210.xlsx</t>
  </si>
  <si>
    <t>06_25_21 unwounded pupa 6 ap pnr 210.xlsx</t>
  </si>
  <si>
    <t>06_25_21 unwounded pupa 8 ap pnr 210.xlsx</t>
  </si>
  <si>
    <t>03_26_21 unwounded pupa 2 ap pnr 210.xlsx</t>
  </si>
  <si>
    <t>04_16_21 unwounded pupa 1 ap pnr 210.xlsx</t>
  </si>
  <si>
    <t>06_25_21 unwounded pupa 15 ap pnr 210.xlsx</t>
  </si>
  <si>
    <t>06_25_21 unwounded pupa 5 ap pnr 210.xlsx</t>
  </si>
  <si>
    <t>04_16_21 unwounded pupa 6 ap pnr 210.xlsx</t>
  </si>
  <si>
    <t>04_16_21 unwounded pupa 2 ap pnr 210.xlsx</t>
  </si>
  <si>
    <t>11_12_21 RokRNAi pupa 2 ml ctrl 210.xlsx</t>
  </si>
  <si>
    <t>11_03_21 Rok RNAi pupa 1 ml ctrl 210.xlsx</t>
  </si>
  <si>
    <t>11_12_21 RokRNAi pupa 1 ml ctrl 210.xlsx</t>
  </si>
  <si>
    <t>11_05_21 Rok RNAi pupa 1 ml ctrl 210.xlsx</t>
  </si>
  <si>
    <t>11_10_21 Rok RNAi pupa 2 ml pnr 210.xlsx</t>
  </si>
  <si>
    <t>11_12_21 RokRNAi pupa 2 ml pnr 210.xlsx</t>
  </si>
  <si>
    <t>11_12_21 RokRNAi pupa 1 ml pnr 210.xlsx</t>
  </si>
  <si>
    <t>11_05_21 Rok RNAi pupa 1 ml pnr 210.xlsx</t>
  </si>
  <si>
    <t>11_03_21 Rok RNAi pupa 1 ml pnr 210.xlsx</t>
  </si>
  <si>
    <t>11_10_21 Rok RNAi pupa 1 ml pnr 210.xlsx</t>
  </si>
  <si>
    <t>10_28_21 RokRNAi pupa 4 ap ctrl 210.xlsx</t>
  </si>
  <si>
    <t>10_28_21 RokRNAi pupa 3 ap ctrl 210.xlsx</t>
  </si>
  <si>
    <t>10_26_21 RokRNAi pupa 1 ap ctrl 210.xlsx</t>
  </si>
  <si>
    <t>10_28_21 RokRNAi pupa 2 ap pnr 210.xlsx</t>
  </si>
  <si>
    <t>10_28_21 RokRNAi pupa 1 ap pnr 210.xlsx</t>
  </si>
  <si>
    <t>10_28_21 RokRNAi pupa 5 ap pnr 210.xlsx</t>
  </si>
  <si>
    <t>10_26_21 RokRNAi pupa 1 ap pnr 210.xlsx</t>
  </si>
  <si>
    <t>10_22_21 RokRNAi pupa 1 ap pnr 210.xlsx</t>
  </si>
  <si>
    <t>10_28_21 RokRNAi pupa 3 ap pnr 210.xlsx</t>
  </si>
  <si>
    <t>10_28_21 RokRNAi pupa 4 ap pnr 210.xlsx</t>
  </si>
  <si>
    <t>02_24_21 wounded pupa 1 pnr 210 exp.xlsx</t>
  </si>
  <si>
    <t>02_26_21 wounded pupa 2 pnr 210 exp.xlsx</t>
  </si>
  <si>
    <t>02_26_21 wounded pupa 3 pnr 210 exp.xlsx</t>
  </si>
  <si>
    <t>02_26_21 wounded pupa 4 pnr 210 exp.xlsx</t>
  </si>
  <si>
    <t>02_26_21 wounded pupa 5 pnr 210 exp.xlsx</t>
  </si>
  <si>
    <t>03_03_21 wounded pupa 1 pnr 210 exp.xlsx</t>
  </si>
  <si>
    <t>06_09_21 wounded pupa 1 ml pnr 210.xlsx</t>
  </si>
  <si>
    <t>06_09_21 wounded pupa 2 ml pnr 210.xlsx</t>
  </si>
  <si>
    <t>06_09_21 wounded pupa 3 ml pnr 210.xlsx</t>
  </si>
  <si>
    <t>06_16_21 wounded pupa 3 ml pnr 210.xlsx</t>
  </si>
  <si>
    <t>06_17_21 wounded pupa 3 ml pnr 210.xlsx</t>
  </si>
  <si>
    <t>06_17_21 wounded pupa 4 ml pnr 210.xlsx</t>
  </si>
  <si>
    <t>06_17_21 wounded pupa 7 ml pnr 210.xlsx</t>
  </si>
  <si>
    <t>06_18_21 wounded pupa 1 ml ctrl 210.xlsx</t>
  </si>
  <si>
    <t>06_18_21 wounded pupa 1 ml pnr 210.xlsx</t>
  </si>
  <si>
    <t>06_18_21 wounded pupa 10 ml pnr 210.xlsx</t>
  </si>
  <si>
    <t>06_18_21 wounded pupa 3 ml ctrl 210.xlsx</t>
  </si>
  <si>
    <t>06_18_21 wounded pupa 4 ml pnr 210.xlsx</t>
  </si>
  <si>
    <t>06_18_21 wounded pupa 7 ml pnr 210.xlsx</t>
  </si>
  <si>
    <t>07_02_21 wounded pupa 3 ml ctrl 210.xlsx</t>
  </si>
  <si>
    <t>07_02_21 wounded pupa 6 ml ctrl 210.xlsx</t>
  </si>
  <si>
    <t>07_08_21 wounded pupa 8 ml ctrl 210.xlsx</t>
  </si>
  <si>
    <t>07_08_21 wounded pupa 9 ml ctrl 210.xlsx</t>
  </si>
  <si>
    <t>07_09_21 wounded pupa 1 ml ctrl 210.xlsx</t>
  </si>
  <si>
    <t>07_09_21 wounded pupa 10 ml ctrl 210.xlsx</t>
  </si>
  <si>
    <t>07_09_21 wounded pupa 12 ml ctrl 210.xlsx</t>
  </si>
  <si>
    <t>07_09_21 wounded pupa 4 ml ctrl 210.xlsx</t>
  </si>
  <si>
    <t>03_19_21 wounded pupa 1 ap ctrl 210.xlsx</t>
  </si>
  <si>
    <t>03_19_21 wounded pupa 3 ap pnr 210.xlsx</t>
  </si>
  <si>
    <t>03_24_21 wounded pupa 3 ap pnr 210.xlsx</t>
  </si>
  <si>
    <t>03_24_21 wounded pupa 4 ap pnr 210.xlsx</t>
  </si>
  <si>
    <t>03_26_21 wounded pupa 1 ap pnr 210.xlsx</t>
  </si>
  <si>
    <t>03_26_21 wounded pupa 2 ap pnr 210.xlsx</t>
  </si>
  <si>
    <t>03_26_21 wounded pupa 3 ap pnr 210.xlsx</t>
  </si>
  <si>
    <t>03_26_21 wounded pupa 4 ap pnr 210.xlsx</t>
  </si>
  <si>
    <t>03_26_21 wounded pupa 5 ap pnr 210.xlsx</t>
  </si>
  <si>
    <t>03_26_21 wounded pupa 6 ap pnr 210.xlsx</t>
  </si>
  <si>
    <t>03_26_21 wounded pupa 7 ap pnr 210.xlsx</t>
  </si>
  <si>
    <t>06_09_21 wounded pupa 6 ap pnr 210.xlsx</t>
  </si>
  <si>
    <t>06_09_21 wounded pupa 7 ap pnr 210.xlsx</t>
  </si>
  <si>
    <t>06_10_21 wounded pupa 1 ap pnr 210.xlsx</t>
  </si>
  <si>
    <t>06_10_21 wounded pupa 3 ap pnr 210.xlsx</t>
  </si>
  <si>
    <t>06_10_21 wounded pupa 4 ap pnr 210.xlsx</t>
  </si>
  <si>
    <t>06_10_21 wounded pupa 5 ap pnr 210.xlsx</t>
  </si>
  <si>
    <t>06_11_21 wounded pupa 4 ap ctrl 210.xlsx</t>
  </si>
  <si>
    <t>07_02_21 wounded pupa 4 ap ctrl 210.xlsx</t>
  </si>
  <si>
    <t>07_02_21 wounded pupa 7 ap ctrl 210.xlsx</t>
  </si>
  <si>
    <t>07_08_21 wounded pupa 3 ap ctrl 210.xlsx</t>
  </si>
  <si>
    <t>07_08_21 wounded pupa 6 ap ctrl 210.xlsx</t>
  </si>
  <si>
    <t>07_09_21 wounded pupa 13 ap ctrl 210.xlsx</t>
  </si>
  <si>
    <t>07_09_21 wounded pupa 2 ap ctrl 210.xlsx</t>
  </si>
  <si>
    <t>07_09_21 wounded pupa 5 ap ctrl 210.xlsx</t>
  </si>
  <si>
    <t>07_09_21 wounded pupa 9 ap ctrl 210.xlsx</t>
  </si>
  <si>
    <t>11_17_21 scanned pupa 1 ml ctrl 210.xlsx</t>
  </si>
  <si>
    <t>08_02_21 scanned pupa 6 ml ctrl 210.xlsx</t>
  </si>
  <si>
    <t>08_02_21 scanned pupa 5 ml ctrl 210.xlsx</t>
  </si>
  <si>
    <t>11_17_21 scanned pupa 4 ml ctrl 210.xlsx</t>
  </si>
  <si>
    <t>08_02_21 scanned pupa 1 ml pnr 210.xlsx</t>
  </si>
  <si>
    <t>08_02_21 scanned pupa 2 ml pnr 210.xlsx</t>
  </si>
  <si>
    <t>08_02_21 scanned pupa 4 ml pnr 210.xlsx</t>
  </si>
  <si>
    <t>08_02_21 scanned pupa 9 ml pnr 210.xlsx</t>
  </si>
  <si>
    <t>09_15_21 scanned pupa 2 ml pnr 210.xlsx</t>
  </si>
  <si>
    <t>09_15_21 scanned pupa 3 ml pnr 210.xlsx</t>
  </si>
  <si>
    <t>08_02_21 scanned pupa 5 ml pnr 210.xlsx</t>
  </si>
  <si>
    <t>09_15_21 scanned pupa 3 ap ctrl 210.xlsx</t>
  </si>
  <si>
    <t>07_28_21 scanned pupa 8 ap ctrl 210.xlsx</t>
  </si>
  <si>
    <t>09_15_21 scanned pupa 4 ap ctrl 210.xlsx</t>
  </si>
  <si>
    <t>08_02_21 scanned pupa 4 ap ctrl 210.xlsx</t>
  </si>
  <si>
    <t>07_28_21 scanned pupa 6 ap pnr 210.xlsx</t>
  </si>
  <si>
    <t>07_28_21 scanned pupa 7 ap pnr 210.xlsx</t>
  </si>
  <si>
    <t>07_30_21 scanned pupa 9 ap pnr 210.xlsx</t>
  </si>
  <si>
    <t>07_28_21 scanned pupa 2 ap pnr 210.xlsx</t>
  </si>
  <si>
    <t>07_30_21 scanned pupa 7 ap pnr 210.xlsx</t>
  </si>
  <si>
    <t>10_05_21 Mthl10RNAi pupa 4 ml ctrl 210.xlsx</t>
  </si>
  <si>
    <t>09_24_21 Mthl10RNAi pupa 2 ml ctrl 210.xlsx</t>
  </si>
  <si>
    <t>10_22_21 Mthl10RNAi pupa 1 ml ctrl 210.xlsx</t>
  </si>
  <si>
    <t>10_05_21 Mthl10RNAi pupa 6 ml ctrl 210.xlsx</t>
  </si>
  <si>
    <t>10_05_21 Mthl10RNAi pupa 3 ml ctrl 210.xlsx</t>
  </si>
  <si>
    <t>11_12_21 Mthl10RNAi wounded pupa 2 ml ctrl 210.xlsx</t>
  </si>
  <si>
    <t>11_12_21 Mthl10RNAi wounded pupa 2 ml pnr 210.xlsx</t>
  </si>
  <si>
    <t>09_24_21 Mthl10RNAi pupa 2 ml pnr 210.xlsx</t>
  </si>
  <si>
    <t>11_12_21 Mthl10RNAi wounded pupa 1 ml pnr 210.xlsx</t>
  </si>
  <si>
    <t>10_19_21 Mthl10RNAi pupa 1 ml pnr 210.xlsx</t>
  </si>
  <si>
    <t>10_22_21 Mthl10RNAi pupa 4 ap ctrl 210.xlsx</t>
  </si>
  <si>
    <t>10_22_21 Mthl10RNAi pupa 3 ap ctrl 210.xlsx</t>
  </si>
  <si>
    <t>10_05_21 Mthl10RNAi pupa 5 ap ctrl 210.xlsx</t>
  </si>
  <si>
    <t>10_05_21 Mthl10RNAi pupa 3 ap pnr 210.xlsx</t>
  </si>
  <si>
    <t>10_05_21 Mthl10RNAi pupa 6 ap pnr 210.xlsx</t>
  </si>
  <si>
    <t>10_05_21 Mthl10RNAi pupa 1 ap pnr 210.xlsx</t>
  </si>
  <si>
    <t>10_01_21 Mthl10RNAi pupa 3 ap pnr 210.xlsx</t>
  </si>
  <si>
    <t>09_24_21 Mthl10RNAi pupa 1 ap pnr 210.xlsx</t>
  </si>
  <si>
    <t>11_12_21 Mthl10RNAi wounded pupa 1 ap pnr 210.xlsx</t>
  </si>
  <si>
    <t>11_10_21 Mthl10RNAi unwounded pupa 3 ml ctrl 210.xlsx</t>
  </si>
  <si>
    <t>11_12_21 Mthl10RNAi unwounded pupa 4 ml ctrl 210.xlsx</t>
  </si>
  <si>
    <t>11_10_21 Mthl10RNAi unwounded pupa 2 ml ctrl 210.xlsx</t>
  </si>
  <si>
    <t>11_12_21 Mthl10RNAi unwounded pupa 2 ml ctrl 210.xlsx</t>
  </si>
  <si>
    <t>11_12_21 Mthl10RNAi unwounded pupa 3 ml ctrl 210.xlsx</t>
  </si>
  <si>
    <t>11_12_21 Mthl10RNAi unwounded pupa 1 ml ctrl 210.xlsx</t>
  </si>
  <si>
    <t>11_10_21 Mthl10RNAi unwounded pupa 2 ml pnr 210.xlsx</t>
  </si>
  <si>
    <t>11_10_21 Mthl10RNAi unwounded pupa 1 ml pnr 210.xlsx</t>
  </si>
  <si>
    <t>11_12_21 Mthl10RNAi unwounded pupa 4 ml pnr 210.xlsx</t>
  </si>
  <si>
    <t>11_05_21 Mthl10 RNAi unwounded pupa 2 ap ctrl 210.xlsx</t>
  </si>
  <si>
    <t>11_10_21 Mthl10 RNAi unwounded pupa 3 ap ctrl 210.xlsx</t>
  </si>
  <si>
    <t>11_10_21 Mthl10 RNAi unwounded pupa 4 ap ctrl 210.xlsx</t>
  </si>
  <si>
    <t>11_10_21 Mthl10 RNAi unwounded pupa 2 ap pnr 210.xlsx</t>
  </si>
  <si>
    <t>11_05_21 Mthl10 RNAi unwounded pupa 2 ap pnr 210.xlsx</t>
  </si>
  <si>
    <t>11_12_21 Mthl10RNAi unwounded pupa 1 ap pnr 210.xlsx</t>
  </si>
  <si>
    <t>11_05_21 Mthl10 RNAi unwounded pupa 1 ap pnr 210.xlsx</t>
  </si>
  <si>
    <t>11_10_21 Mthl10 RNAi unwounded pupa 1 ap pnr 210.xlsx</t>
  </si>
  <si>
    <t>11_10_21 Mthl10 RNAi unwounded pupa 3 ap pnr 210.xlsx</t>
  </si>
  <si>
    <t>11_10_21 Mthl10 RNAi unwounded pupa 4 ap pnr 210.xlsx</t>
  </si>
  <si>
    <t>06_24_21 unwounded pupa 10 ml ctrl 070 .xlsx</t>
  </si>
  <si>
    <t>03_17_21 unwounded ml pupa 5 ctrl 070.xlsx</t>
  </si>
  <si>
    <t>06_23_21 unwounded pupa 3 ml ctrl 070.xlsx</t>
  </si>
  <si>
    <t>06_23_21 unwounded pupa 4 ml ctrl 070.xlsx</t>
  </si>
  <si>
    <t>06_24_21 unwounded pupa 14 ml ctrl 070.xlsx</t>
  </si>
  <si>
    <t>06_24_21 unwounded pupa 8 ml ctrl 070.xlsx</t>
  </si>
  <si>
    <t>03_17_21 unwounded ml pupa 3 ctrl 070.xlsx</t>
  </si>
  <si>
    <t>03_17_21 unwounded ml pupa 1 ctrl 070.xlsx</t>
  </si>
  <si>
    <t>06_24_21 unwounded pupa 4 ml ctrl 070.xlsx</t>
  </si>
  <si>
    <t>06_24_21 unwounded pupa 7 ml ctrl 070.xlsx</t>
  </si>
  <si>
    <t>06_24_21 unwounded pupa 15 ml ctrl 070.xlsx</t>
  </si>
  <si>
    <t>06_24_21 unwounded pupa 5 ml ctrl 070.xlsx</t>
  </si>
  <si>
    <t>03_12_21 unwounded ml pupa 1 ctrl 070.xlsx</t>
  </si>
  <si>
    <t>06_23_21 unwounded pupa 1 ml ctrl 070.xlsx</t>
  </si>
  <si>
    <t>06_24_21 unwounded pupa 1 ml ctrl 070.xlsx</t>
  </si>
  <si>
    <t>06_24_21 unwounded pupa 6 ml ctrl 070.xlsx</t>
  </si>
  <si>
    <t>06_24_21 unwounded pupa 3 ml pnr 070.xlsx</t>
  </si>
  <si>
    <t>06_24_21 unwounded pupa 7 ml pnr 070.xlsx</t>
  </si>
  <si>
    <t>06_24_21 unwounded pupa 9 ml pnr 070.xlsx</t>
  </si>
  <si>
    <t>03_12_21 unwounded ml pupa 2 pnr 070.xlsx</t>
  </si>
  <si>
    <t>06_24_21 unwounded pupa 1 ml pnr 070.xlsx</t>
  </si>
  <si>
    <t>03_12_21 unwounded ml pupa 4 pnr 070.xlsx</t>
  </si>
  <si>
    <t>03_17_21 unwounded pupa 5 pnr 070 ml.xlsx</t>
  </si>
  <si>
    <t>06_23_21 unwounded pupa 1 ml pnr 070.xlsx</t>
  </si>
  <si>
    <t>06_24_21 unwounded pupa 5 ml pnr 070.xlsx</t>
  </si>
  <si>
    <t>06_24_21 unwounded pupa 14 ml pnr 070.xlsx</t>
  </si>
  <si>
    <t>06_24_21 unwounded pupa 10 ml pnr 070.xlsx</t>
  </si>
  <si>
    <t>06_23_21 unwounded pupa 2 ml pnr 070.xlsx</t>
  </si>
  <si>
    <t>06_24_21 unwounded pupa 8 ml pnr 070.xlsx</t>
  </si>
  <si>
    <t>06_23_21 unwounded pupa 3 ml pnr 070.xlsx</t>
  </si>
  <si>
    <t>06_24_21 unwounded pupa 12 ml pnr 070.xlsx</t>
  </si>
  <si>
    <t>06_25_21 unwounded pupa 3 ap ctrl 070.xlsx</t>
  </si>
  <si>
    <t>06_25_21 unwounded pupa 14 ap ctrl 070.xlsx</t>
  </si>
  <si>
    <t>06_25_21 unwounded pupa 9 ap ctrl 070.xlsx</t>
  </si>
  <si>
    <t>06_25_21 unwounded pupa 6 ap ctrl 070.xlsx</t>
  </si>
  <si>
    <t>06_25_21 unwounded pupa 16 ap ctrl 070.xlsx</t>
  </si>
  <si>
    <t>06_25_21 unwounded pupa 15 ap ctrl 070.xlsx</t>
  </si>
  <si>
    <t>06_25_21 unwounded pupa 12 ap ctrl 070.xlsx</t>
  </si>
  <si>
    <t>04_16_21 unwounded pupa 7 ap ctrl 070.xlsx</t>
  </si>
  <si>
    <t>06_25_21 unwounded pupa 10 ap ctrl 070.xlsx</t>
  </si>
  <si>
    <t>04_16_21 unwounded pupa 4 ap ctrl 070.xlsx</t>
  </si>
  <si>
    <t>06_25_21 unwounded pupa 5 ap ctrl 070.xlsx</t>
  </si>
  <si>
    <t>06_25_21 unwounded pupa 8 ap ctrl 070.xlsx</t>
  </si>
  <si>
    <t>06_25_21 unwounded pupa 13 ap ctrl 070.xlsx</t>
  </si>
  <si>
    <t>06_25_21 unwounded pupa 2 ap ctrl 070.xlsx</t>
  </si>
  <si>
    <t>06_25_21 unwounded pupa 15 ap pnr 070.xlsx</t>
  </si>
  <si>
    <t>06_25_21 unwounded pupa 10 ap pnr 070.xlsx</t>
  </si>
  <si>
    <t>06_25_21 unwounded pupa 4 ap pnr 070.xlsx</t>
  </si>
  <si>
    <t>06_25_21 unwounded pupa 1 ap pnr 070.xlsx</t>
  </si>
  <si>
    <t>06_25_21 unwounded pupa 6 ap pnr 070.xlsx</t>
  </si>
  <si>
    <t>06_25_21 unwounded pupa 2 ap pnr 070.xlsx</t>
  </si>
  <si>
    <t>06_25_21 unwounded pupa 9 ap pnr 070.xlsx</t>
  </si>
  <si>
    <t>06_25_21 unwounded pupa 7 ap pnr 070.xlsx</t>
  </si>
  <si>
    <t>06_25_21 unwounded pupa 3 ap pnr 070.xlsx</t>
  </si>
  <si>
    <t>04_16_21 unwounded pupa 6 ap pnr 070.xlsx</t>
  </si>
  <si>
    <t>03_26_21 unwounded pupa 1 ap pnr 070.xlsx</t>
  </si>
  <si>
    <t>04_16_21 unwounded pupa 1 ap pnr 070.xlsx</t>
  </si>
  <si>
    <t>04_16_21 unwounded pupa 2 ap pnr 070.xlsx</t>
  </si>
  <si>
    <t>06_25_21 unwounded pupa 11 ap pnr 070.xlsx</t>
  </si>
  <si>
    <t>06_25_21 unwounded pupa 14 ap pnr 070.xlsx</t>
  </si>
  <si>
    <t>04_16_21 unwounded pupa 8 ap pnr 070.xlsx</t>
  </si>
  <si>
    <t>06_25_21 unwounded pupa 5 ap pnr 070.xlsx</t>
  </si>
  <si>
    <t>04_16_21 unwounded pupa 3 ap pnr 070.xlsx</t>
  </si>
  <si>
    <t>06_25_21 unwounded pupa 8 ap pnr 070.xlsx</t>
  </si>
  <si>
    <t>11_17_21 RokRNAi pupa 1 unwounded ml ctrl 070.xlsx</t>
  </si>
  <si>
    <t>11_17_21 RokRNAi pupa 2 unwounded ml ctrl 070.xlsx</t>
  </si>
  <si>
    <t>11_12_21 RokRNAi pupa 1 ml ctrl 070.xlsx</t>
  </si>
  <si>
    <t>11_03_21 Rok RNAi pupa 1 ml ctrl 070.xlsx</t>
  </si>
  <si>
    <t>11_05_21 Rok RNAi pupa 1 ml ctrl 070.xlsx</t>
  </si>
  <si>
    <t>11_19_21 RokRNAi pupa 1 unwounded ml ctrl 070.xlsx</t>
  </si>
  <si>
    <t>11_03_21 Rok RNAi pupa 1 ml pnr 070.xlsx</t>
  </si>
  <si>
    <t>11_12_21 RokRNAi pupa 1 ml pnr 070.xlsx</t>
  </si>
  <si>
    <t>11_10_21 Rok RNAi pupa 2 ml pnr 070.xlsx</t>
  </si>
  <si>
    <t>11_17_21 RokRNAi pupa 2 unwounded ml pnr 070.xlsx</t>
  </si>
  <si>
    <t>11_05_21 Rok RNAi pupa 1 ml pnr 070.xlsx</t>
  </si>
  <si>
    <t>11_19_21 RokRNAi pupa 1 unwounded ml pnr 070.xlsx</t>
  </si>
  <si>
    <t>10_28_21 RokRNAi pupa 1 ap ctrl 070.xlsx</t>
  </si>
  <si>
    <t>10_28_21 RokRNAi pupa 4 ap ctrl 070.xlsx</t>
  </si>
  <si>
    <t>10_28_21 RokRNAi pupa 5 ap ctrl 070.xlsx</t>
  </si>
  <si>
    <t>10_26_21 RokRNAi pupa 1 ap ctrl 070.xlsx</t>
  </si>
  <si>
    <t>10_28_21 RokRNAi pupa 3 ap ctrl 070.xlsx</t>
  </si>
  <si>
    <t>10_28_21 RokRNAi pupa 5 ap pnr 070.xlsx</t>
  </si>
  <si>
    <t>10_22_21 RokRNAi pupa 1 ap pnr 070.xlsx</t>
  </si>
  <si>
    <t>10_26_21 RokRNAi pupa 1 ap pnr 070.xlsx</t>
  </si>
  <si>
    <t>10_28_21 RokRNAi pupa 3 ap pnr 070.xlsx</t>
  </si>
  <si>
    <t>10_28_21 RokRNAi pupa 2 ap pnr 070.xlsx</t>
  </si>
  <si>
    <t>10_28_21 RokRNAi pupa 1 ap pnr 070.xlsx</t>
  </si>
  <si>
    <t>06_18_21 wounded pupa 7 ml ctrl 070.xlsx</t>
  </si>
  <si>
    <t>06_18_21 wounded pupa 6 ml pnr 070.xlsx</t>
  </si>
  <si>
    <t>06_17_21 wounded pupa 5 ml pnr 070.xlsx</t>
  </si>
  <si>
    <t>06_18_21 wounded pupa 2 ml ctrl 070.xlsx</t>
  </si>
  <si>
    <t>06_18_21 wounded pupa 4 ml ctrl 070.xlsx</t>
  </si>
  <si>
    <t>06_17_21 wounded pupa 6 ml ctrl 070.xlsx</t>
  </si>
  <si>
    <t>06_17_21 wounded pupa 3 ml ctrl 070.xlsx</t>
  </si>
  <si>
    <t>06_17_21 wounded pupa 4 ml ctrl 070.xlsx</t>
  </si>
  <si>
    <t>06_09_21 wounded pupa 3 ml ctrl 070.xlsx</t>
  </si>
  <si>
    <t>06_18_21 wounded pupa 3 ml pnr 070.xlsx</t>
  </si>
  <si>
    <t>02_26_21 wounded pupa 2 pnr 070.xlsx</t>
  </si>
  <si>
    <t>06_16_21 wounded pupa 1 ml ctrl 070.xlsx</t>
  </si>
  <si>
    <t>02_26_21 wounded pupa 3 pnr 070.xlsx</t>
  </si>
  <si>
    <t>02_26_21 wounded pupa 5 pnr 070.xlsx</t>
  </si>
  <si>
    <t>03_03_21 wounded pupa 5 ctrl 070.xlsx</t>
  </si>
  <si>
    <t>06_09_21 wounded pupa 2 ml pnr 070.xlsx</t>
  </si>
  <si>
    <t>06_18_21 wounded pupa 10 ml ctrl 070.xlsx</t>
  </si>
  <si>
    <t>06_18_21 wounded pupa 4 ml pnr 070.xlsx</t>
  </si>
  <si>
    <t>02_24_21 wounded pupa 1 pnr 070.xlsx</t>
  </si>
  <si>
    <t>06_09_21 wounded pupa 9 ml ctrl 070.xlsx</t>
  </si>
  <si>
    <t>06_18_21 wounded pupa 1 ml ctrl 070.xlsx</t>
  </si>
  <si>
    <t>06_09_21 wounded pupa 3 ml pnr 070.xlsx</t>
  </si>
  <si>
    <t>06_09_21 wounded pupa 6 ml pnr 070.xlsx</t>
  </si>
  <si>
    <t>06_17_21 wounded pupa 1 ml pnr 070.xlsx</t>
  </si>
  <si>
    <t>06_18_21 wounded pupa 7 ml pnr 070.xlsx</t>
  </si>
  <si>
    <t>06_16_21 wounded pupa 2 ml pnr 070.xlsx</t>
  </si>
  <si>
    <t>06_09_21 wounded pupa 1 ml pnr 070.xlsx</t>
  </si>
  <si>
    <t>06_18_21 wounded pupa 10 ml pnr 070.xlsx</t>
  </si>
  <si>
    <t>06_18_21 wounded pupa 2 ml pnr 070.xlsx</t>
  </si>
  <si>
    <t>06_18_21 wounded pupa 1 ml pnr 070.xlsx</t>
  </si>
  <si>
    <t>06_18_21 wounded pupa 3 ml ctrl 070.xlsx</t>
  </si>
  <si>
    <t>06_17_21 wounded pupa 4 ml pnr 070.xlsx</t>
  </si>
  <si>
    <t>06_17_21 wounded pupa 3 ml pnr 070.xlsx</t>
  </si>
  <si>
    <t>06_09_21 wounded pupa 8 ml pnr 070.xlsx</t>
  </si>
  <si>
    <t>06_09_21 wounded pupa 5 ml pnr 070.xlsx</t>
  </si>
  <si>
    <t>06_17_21 wounded pupa 5 ml ctrl 070.xlsx</t>
  </si>
  <si>
    <t>06_09_21 wounded pupa 10 ml ctrl 070.xlsx</t>
  </si>
  <si>
    <t>06_09_21 wounded pupa 7 ml ctrl 070.xlsx</t>
  </si>
  <si>
    <t>02_26_21 wounded pupa 2 ctrl 070.xlsx</t>
  </si>
  <si>
    <t>02_24_21 wounded pupa 1 ctrl 070.xlsx</t>
  </si>
  <si>
    <t>06_11_21 wounded pupa 5 ap ctrl 070.xlsx</t>
  </si>
  <si>
    <t>03_26_21 wounded pupa 6 ap ctrl 070.xlsx</t>
  </si>
  <si>
    <t>03_26_21 wounded pupa 5 ap pnr 070.xlsx</t>
  </si>
  <si>
    <t>06_11_21 wounded pupa 6 ap ctrl 070.xlsx</t>
  </si>
  <si>
    <t>06_10_21 wounded pupa 3 ap pnr 070.xlsx</t>
  </si>
  <si>
    <t>06_10_21 wounded pupa 2 ap ctrl 070.xlsx</t>
  </si>
  <si>
    <t>03_26_21 wounded pupa 4 ap ctrl 070.xlsx</t>
  </si>
  <si>
    <t>03_19_21 wounded pupa 3 ap pnr 070.xlsx</t>
  </si>
  <si>
    <t>03_26_21 wounded pupa 7 ap pnr 070.xlsx</t>
  </si>
  <si>
    <t>06_11_21 wounded pupa 4 ap ctrl 070.xlsx</t>
  </si>
  <si>
    <t>03_19_21 wounded pupa 6 ap ctrl 070.xlsx</t>
  </si>
  <si>
    <t>06_23_21 wounded pupa 1 ap ctrl 070.xlsx</t>
  </si>
  <si>
    <t>03_19_21 wounded pupa 2 ap pnr 070.xlsx</t>
  </si>
  <si>
    <t>03_19_21 wounded pupa 1 ap ctrl 070.xlsx</t>
  </si>
  <si>
    <t>06_10_21 wounded pupa 1 ap pnr 070.xlsx</t>
  </si>
  <si>
    <t>03_19_21 wounded pupa 6 ap pnr 070.xlsx</t>
  </si>
  <si>
    <t>03_26_21 wounded pupa 1 ap pnr 070.xlsx</t>
  </si>
  <si>
    <t>03_26_21 wounded pupa 3 ap pnr 070.xlsx</t>
  </si>
  <si>
    <t>03_26_21 wounded pupa 2 ap pnr 070.xlsx</t>
  </si>
  <si>
    <t>03_19_21 wounded pupa 2 ap ctrl 070.xlsx</t>
  </si>
  <si>
    <t>06_11_21 wounded pupa 1 ap pnr 070.xlsx</t>
  </si>
  <si>
    <t>06_10_21 wounded pupa 5 ap pnr 070.xlsx</t>
  </si>
  <si>
    <t>03_26_21 wounded pupa 6 ap pnr 070.xlsx</t>
  </si>
  <si>
    <t>03_26_21 wounded pupa 4 ap pnr 070.xlsx</t>
  </si>
  <si>
    <t>03_19_21 wounded pupa 1 ap pnr 070.xlsx</t>
  </si>
  <si>
    <t>06_16_21 wounded pupa 1 ap pnr 070.xlsx</t>
  </si>
  <si>
    <t>06_09_21 wounded pupa 5 ap ctrl 070.xlsx</t>
  </si>
  <si>
    <t>07_28_21 scanned pupa 1 ml pnr 070.xlsx</t>
  </si>
  <si>
    <t>07_28_21 scanned pupa 2 ml ctrl 070.xlsx</t>
  </si>
  <si>
    <t>07_28_21 scanned pupa 5 ml ctrl 070.xlsx</t>
  </si>
  <si>
    <t>07_28_21 scanned pupa 6 ml pnr 070.xlsx</t>
  </si>
  <si>
    <t>07_30_21 scanned pupa 3 ml pnr 070.xlsx</t>
  </si>
  <si>
    <t>07_30_21 scanned pupa 4 ml ctrl 070.xlsx</t>
  </si>
  <si>
    <t>07_30_21 scanned pupa 7 ml pnr 070.xlsx</t>
  </si>
  <si>
    <t>07_30_21 scanned pupa 9 ml pnr 070.xlsx</t>
  </si>
  <si>
    <t>08_02_21 scanned pupa 1 ml ctrl 070.xlsx</t>
  </si>
  <si>
    <t>08_02_21 scanned pupa 10 ml pnr 070.xlsx</t>
  </si>
  <si>
    <t>08_02_21 scanned pupa 2 ml ctrl 070.xlsx</t>
  </si>
  <si>
    <t>08_02_21 scanned pupa 3 ml ctrl 070.xlsx</t>
  </si>
  <si>
    <t>08_02_21 scanned pupa 5 ml ctrl 070.xlsx</t>
  </si>
  <si>
    <t>08_02_21 scanned pupa 6 ml ctrl 070.xlsx</t>
  </si>
  <si>
    <t>07_28_21 scanned pupa 1 ap ctrl 070.xlsx</t>
  </si>
  <si>
    <t>07_28_21 scanned pupa 2 ap pnr 070.xlsx</t>
  </si>
  <si>
    <t>07_28_21 scanned pupa 4 ap pnr 070.xlsx</t>
  </si>
  <si>
    <t>07_28_21 scanned pupa 8 ap ctrl 070.xlsx</t>
  </si>
  <si>
    <t>07_30_21 scanned pupa 4 ap pnr 070.xlsx</t>
  </si>
  <si>
    <t>07_30_21 scanned pupa 7 ap ctrl 070.xlsx</t>
  </si>
  <si>
    <t>07_30_21 scanned pupa 8 ap pnr 070.xlsx</t>
  </si>
  <si>
    <t>07_30_21 scanned pupa 9 ap ctrl 070.xlsx</t>
  </si>
  <si>
    <t>08_02_21 scanned pupa 9 ap ctrl 070.xlsx</t>
  </si>
  <si>
    <t>08_02_21 scanned pupa 9 ap pnr 070.xlsx</t>
  </si>
  <si>
    <t>09_15_21 scanned pupa 1 ap ctrl 070.xlsx</t>
  </si>
  <si>
    <t>09_24_21 Mthl10RNAi pupa 2 ml ctrl 070.xlsx</t>
  </si>
  <si>
    <t>10_01_21 Mthl10RNAi pupa 2 ml pnr 070.xlsx</t>
  </si>
  <si>
    <t>10_01_21 Mthl10RNAi pupa 3 ml pnr 070.xlsx</t>
  </si>
  <si>
    <t>10_05_21 Mthl10RNAi pupa 3 ml ctrl 070.xlsx</t>
  </si>
  <si>
    <t>10_05_21 Mthl10RNAi pupa 5 ml ctrl 070.xlsx</t>
  </si>
  <si>
    <t>10_05_21 Mthl10RNAi pupa 6 ml ctrl 070.xlsx</t>
  </si>
  <si>
    <t>10_19_21 Mthl10RNAi pupa 1 ml pnr 070.xlsx</t>
  </si>
  <si>
    <t>10_22_21 Mthl10RNAi pupa 1 ml ctrl 070.xlsx</t>
  </si>
  <si>
    <t>10_22_21 Mthl10RNAi pupa 1 ml pnr 070.xlsx</t>
  </si>
  <si>
    <t>10_22_21 Mthl10RNAi pupa 3 ml pnr 070.xlsx</t>
  </si>
  <si>
    <t>10_22_21 Mthl10RNAi pupa 4 ml ctrl 070.xlsx</t>
  </si>
  <si>
    <t>10_22_21 Mthl10RNAi pupa 4 ml pnr 070.xlsx</t>
  </si>
  <si>
    <t>11_12_21 Mthl10RNAi wounded pupa 1 ml ctrl 070.xlsx</t>
  </si>
  <si>
    <t>11_12_21 Mthl10RNAi wounded pupa 1 ml pnr 070.xlsx</t>
  </si>
  <si>
    <t>11_12_21 Mthl10RNAi wounded pupa 2 ml ctrl 070.xlsx</t>
  </si>
  <si>
    <t>11_12_21 Mthl10RNAi wounded pupa 2 ml pnr 070.xlsx</t>
  </si>
  <si>
    <t>09_24_21 Mthl10RNAi pupa 1 ap pnr 070.xlsx</t>
  </si>
  <si>
    <t>10_01_21 Mthl10RNAi pupa 1 ap pnr 070.xlsx</t>
  </si>
  <si>
    <t>10_01_21 Mthl10RNAi pupa 3 ap ctrl 070.xlsx</t>
  </si>
  <si>
    <t>10_05_21 Mthl10RNAi pupa 1 ap ctrl 070.xlsx</t>
  </si>
  <si>
    <t>10_05_21 Mthl10RNAi pupa 1 ap pnr 070.xlsx</t>
  </si>
  <si>
    <t>10_05_21 Mthl10RNAi pupa 2 ap ctrl 070.xlsx</t>
  </si>
  <si>
    <t>10_05_21 Mthl10RNAi pupa 3 ap pnr 070.xlsx</t>
  </si>
  <si>
    <t>10_05_21 Mthl10RNAi pupa 4 ap ctrl 070.xlsx</t>
  </si>
  <si>
    <t>10_05_21 Mthl10RNAi pupa 4 ap pnr 070.xlsx</t>
  </si>
  <si>
    <t>10_05_21 Mthl10RNAi pupa 5 ap pnr 070.xlsx</t>
  </si>
  <si>
    <t>10_05_21 Mthl10RNAi pupa 6 ap pnr 070.xlsx</t>
  </si>
  <si>
    <t>10_22_21 Mthl10RNAi pupa 3 ap ctrl 070.xlsx</t>
  </si>
  <si>
    <t>11_12_21 Mthl10RNAi wounded pupa 1 ap pnr 070.xlsx</t>
  </si>
  <si>
    <t>11_16_21 Mthl10RNAi pupa 1 wounded ap ctrl 070.xlsx</t>
  </si>
  <si>
    <t>11_19_21 Mthl10RNAi pupa 1 wounded ap ctrl 070.xlsx</t>
  </si>
  <si>
    <t>11_12_21 Mthl10RNAi unwounded pupa 3 ml ctrl 070.xlsx</t>
  </si>
  <si>
    <t>11_12_21 Mthl10RNAi unwounded pupa 1 ml ctrl 070.xlsx</t>
  </si>
  <si>
    <t>11_10_21 Mthl10RNAi unwounded pupa 3 ml ctrl 070.xlsx</t>
  </si>
  <si>
    <t>11_12_21 Mthl10RNAi unwounded pupa 4 ml ctrl 070.xlsx</t>
  </si>
  <si>
    <t>11_12_21 Mthl10RNAi unwounded pupa 2 ml ctrl 070.xlsx</t>
  </si>
  <si>
    <t>11_10_21 Mthl10RNAi unwounded pupa 1 ml ctrl 070.xlsx</t>
  </si>
  <si>
    <t>11_10_21 Mthl10RNAi unwounded pupa 2 ml ctrl 070.xlsx</t>
  </si>
  <si>
    <t>11_10_21 Mthl10RNAi unwounded pupa 3 ml pnr 070.xlsx</t>
  </si>
  <si>
    <t>11_12_21 Mthl10RNAi unwounded pupa 1 ml pnr 070.xlsx</t>
  </si>
  <si>
    <t>11_12_21 Mthl10RNAi unwounded pupa 4 ml pnr 070.xlsx</t>
  </si>
  <si>
    <t>11_12_21 Mthl10RNAi unwounded pupa 3 ml pnr 070.xlsx</t>
  </si>
  <si>
    <t>11_10_21 Mthl10RNAi unwounded pupa 2 ml pnr 070.xlsx</t>
  </si>
  <si>
    <t>11_10_21 Mthl10RNAi unwounded pupa 1 ml pnr 070.xlsx</t>
  </si>
  <si>
    <t>11_12_21 Mthl10RNAi unwounded pupa 2 ml pnr 070.xlsx</t>
  </si>
  <si>
    <t>11_10_21 Mthl10 RNAi unwounded pupa 2 ap ctrl 070.xlsx</t>
  </si>
  <si>
    <t>11_05_21 Mthl10 RNAi unwounded pupa 1 ap ctrl 070.xlsx</t>
  </si>
  <si>
    <t>11_10_21 Mthl10 RNAi unwounded pupa 1 ap ctrl 070.xlsx</t>
  </si>
  <si>
    <t>11_10_21 Mthl10 RNAi unwounded pupa 4 ap ctrl 070.xlsx</t>
  </si>
  <si>
    <t>11_05_21 Mthl10 RNAi unwounded pupa 2 ap pnr 070.xlsx</t>
  </si>
  <si>
    <t>11_10_21 Mthl10 RNAi unwounded pupa 2 ap pnr 070.xlsx</t>
  </si>
  <si>
    <t>11_10_21 Mthl10 RNAi unwounded pupa 3 ap pnr 070.xlsx</t>
  </si>
  <si>
    <t>11_05_21 Mthl10 RNAi unwounded pupa 1 ap pnr 070.xlsx</t>
  </si>
  <si>
    <t>11_10_21 Mthl10 RNAi unwounded pupa 1 ap pnr 070.xlsx</t>
  </si>
  <si>
    <t>11_10_21 Mthl10 RNAi unwounded pupa 4 ap pnr 070.xlsx</t>
  </si>
  <si>
    <t>07_30_21 scanned pupa 4 ml ctrl 040.xlsx</t>
  </si>
  <si>
    <t>07_30_21 scanned pupa 8 ml ctrl 040.xlsx</t>
  </si>
  <si>
    <t>07_30_21 scanned pupa 9 ml ctrl 040.xlsx</t>
  </si>
  <si>
    <t>08_02_21 scanned pupa 11 ml pnr 040.xlsx</t>
  </si>
  <si>
    <t>08_02_21 scanned pupa 4 ml pnr 040.xlsx</t>
  </si>
  <si>
    <t>08_02_21 scanned pupa 6 ml ctrl 040.xlsx</t>
  </si>
  <si>
    <t>09_15_21 scanned pupa 1 ml ctrl 040.xlsx</t>
  </si>
  <si>
    <t>09_15_21 scanned pupa 2 ml ctrl 040.xlsx</t>
  </si>
  <si>
    <t>09_15_21 scanned pupa 4 ml pnr 040.xlsx</t>
  </si>
  <si>
    <t>11_17_21 scanned pupa 3 ml pnr 040.xlsx</t>
  </si>
  <si>
    <t>11_17_21 scanned pupa 4 ml pnr 040.xlsx</t>
  </si>
  <si>
    <t>11_17_21 scanned pupa 5 ml pnr 040.xlsx</t>
  </si>
  <si>
    <t>07_30_21 scanned pupa 4 ap pnr 040.xlsx</t>
  </si>
  <si>
    <t>07_30_21 scanned pupa 7 ap pnr 040.xlsx</t>
  </si>
  <si>
    <t>08_02_21 scanned pupa 1 ap ctrl 040.xlsx</t>
  </si>
  <si>
    <t>08_02_21 scanned pupa 1 ap pnr 040.xlsx</t>
  </si>
  <si>
    <t>08_02_21 scanned pupa 2 ap pnr 040.xlsx</t>
  </si>
  <si>
    <t>08_02_21 scanned pupa 3 ap ctrl 040.xlsx</t>
  </si>
  <si>
    <t>08_02_21 scanned pupa 3 ap pnr 040.xlsx</t>
  </si>
  <si>
    <t>08_02_21 scanned pupa 5 ap ctrl 040.xlsx</t>
  </si>
  <si>
    <t>08_02_21 scanned pupa 5 ap pnr 040.xlsx</t>
  </si>
  <si>
    <t>08_02_21 scanned pupa 6 ap pnr 040.xlsx</t>
  </si>
  <si>
    <t>09_15_21 scanned pupa 3 ap ctrl 040.xlsx</t>
  </si>
  <si>
    <t>09_15_21 scanned pupa 4 ap ctrl 040.xlsx</t>
  </si>
  <si>
    <t>3_25_22 IP3R RNAi pupa 1 ctrl 210.xlsx</t>
  </si>
  <si>
    <t>3_24_22 IP3R RNAi pupa 4 ctrl 210.xlsx</t>
  </si>
  <si>
    <t>3_21_22 IP3R RNAi pupa 2 ctrl 210.xlsx</t>
  </si>
  <si>
    <t>2_21_22 IP3R RNAi pupa 2 pnr 270.xlsx</t>
  </si>
  <si>
    <t>3_24_22 IP3R RNAi pupa 1 ctrl 135.xlsx</t>
  </si>
  <si>
    <t>3_24_22 IP3R RNAi pupa 2 ctrl 135.xlsx</t>
  </si>
  <si>
    <t>2_17_22 IP3R RNAi pupa 2 ctrl 135.xlsx</t>
  </si>
  <si>
    <t>2_17_22 IP3R RNAi pupa 1 ctrl 135.xlsx</t>
  </si>
  <si>
    <t>3_24_22 IP3R RNAi pupa 3 ctrl 135.xlsx</t>
  </si>
  <si>
    <t>2_21_22 IP3R RNAi pupa 1 ctrl 135.xlsx</t>
  </si>
  <si>
    <t>3_24_22 IP3R RNAi pupa 4 ctrl 135.xlsx</t>
  </si>
  <si>
    <t>3_25_22 IP3R RNAi pupa 1 ctrl 135.xlsx</t>
  </si>
  <si>
    <t>3_17_22 IP3R RNAi pupa 1 ctrl 135.xlsx</t>
  </si>
  <si>
    <t>3_21_22 IP3R RNAi pupa 3 ctrl 135.xlsx</t>
  </si>
  <si>
    <t>4_4_22 IP3R RNAi pupa 2 ctrl 135.xlsx</t>
  </si>
  <si>
    <t>3_24_22 IP3R RNAi pupa 4 pnr 135.xlsx</t>
  </si>
  <si>
    <t>3_25_22 IP3R RNAi pupa 1 pnr 135.xlsx</t>
  </si>
  <si>
    <t>3_21_22 IP3R RNAi pupa 2 pnr 135.xlsx</t>
  </si>
  <si>
    <t>3_24_22 IP3R RNAi pupa 3 pnr 135.xlsx</t>
  </si>
  <si>
    <t>3_17_22 IP3R RNAi pupa 1 pnr 135.xlsx</t>
  </si>
  <si>
    <t>3_21_22 IP3R RNAi pupa 1 pnr 135.xlsx</t>
  </si>
  <si>
    <t>2_17_22 IP3R RNAi pupa 1 pnr 135.xlsx</t>
  </si>
  <si>
    <t>3_24_22 IP3R RNAi pupa 1 pnr 135.xlsx</t>
  </si>
  <si>
    <t>2_21_22 IP3R RNAi pupa 1 pnr 135.xlsx</t>
  </si>
  <si>
    <t>3_21_22 IP3R RNAi pupa 3 pnr 135.xlsx</t>
  </si>
  <si>
    <t>3_24_22 IP3R RNAi pupa 1 pnr 270.xlsx</t>
  </si>
  <si>
    <t>3_24_22 IP3R RNAi pupa 3 pnr 270.xlsx</t>
  </si>
  <si>
    <t>3_21_22 IP3R RNAi pupa 1 pnr 270.xlsx</t>
  </si>
  <si>
    <t>3_21_22 IP3R RNAi pupa 3 pnr 270.xlsx</t>
  </si>
  <si>
    <t>3_24_22 IP3R RNAi pupa 4 pnr 270.xlsx</t>
  </si>
  <si>
    <t>4_4_22 IP3R RNAi pupa 1 pnr 270.xlsx</t>
  </si>
  <si>
    <t>4_4_22 IP3R RNAi pupa 2 pnr 270.xlsx</t>
  </si>
  <si>
    <t>2_21_22 IP3R RNAi pupa 1 pnr 270.xlsx</t>
  </si>
  <si>
    <t>2_21_22 IP3R RNAi pupa 4 pnr 270.xlsx</t>
  </si>
  <si>
    <t>3_21_22 IP3R RNAi pupa 1 ctrl 070.xlsx</t>
  </si>
  <si>
    <t>3_17_22 IP3R RNAi pupa 1 ctrl 070.xlsx</t>
  </si>
  <si>
    <t>3_24_22 IP3R RNAi pupa 1 ctrl 070.xlsx</t>
  </si>
  <si>
    <t>2_17_22 IP3R RNAi pupa 1 ctrl 070.xlsx</t>
  </si>
  <si>
    <t>2_17_22 IP3R RNAi pupa 2 ctrl 070.xlsx</t>
  </si>
  <si>
    <t>3_21_22 IP3R RNAi pupa 3 ctrl 070.xlsx</t>
  </si>
  <si>
    <t>3_24_22 IP3R RNAi pupa 2 ctrl 070.xlsx</t>
  </si>
  <si>
    <t>2_21_22 IP3R RNAi pupa 1 ctrl 070.xlsx</t>
  </si>
  <si>
    <t>3_25_22 IP3R RNAi pupa 1 ctrl 070.xlsx</t>
  </si>
  <si>
    <t>2_21_22 IP3R RNAi pupa 2 ctrl 070.xlsx</t>
  </si>
  <si>
    <t>2_21_22 IP3R RNAi pupa 4 ctrl 070.xlsx</t>
  </si>
  <si>
    <t>4_4_22 IP3R RNAi pupa 1 ctrl 070.xlsx</t>
  </si>
  <si>
    <t>4_4_22 IP3R RNAi pupa 2 ctrl 070.xlsx</t>
  </si>
  <si>
    <t>3_24_22 IP3R RNAi pupa 1 pnr 070.xlsx</t>
  </si>
  <si>
    <t>3_21_22 IP3R RNAi pupa 2 pnr 070.xlsx</t>
  </si>
  <si>
    <t>3_24_22 IP3R RNAi pupa 4 pnr 070.xlsx</t>
  </si>
  <si>
    <t>3_17_22 IP3R RNAi pupa 1 pnr 070.xlsx</t>
  </si>
  <si>
    <t>3_21_22 IP3R RNAi pupa 3 pnr 070.xlsx</t>
  </si>
  <si>
    <t>3_21_22 IP3R RNAi pupa 1 pnr 070.xlsx</t>
  </si>
  <si>
    <t>2_17_22 IP3R RNAi pupa 2 pnr 070.xlsx</t>
  </si>
  <si>
    <t>2_21_22 IP3R RNAi pupa 2 pnr 070.xlsx</t>
  </si>
  <si>
    <t>2_21_22 IP3R RNAi pupa 4 pnr 070.xlsx</t>
  </si>
  <si>
    <t>2_21_22 IP3R RNAi pupa 3 ctrl 070.xlsx</t>
  </si>
  <si>
    <t>2_21_22 IP3R RNAi pupa 3 ctrl 135.xlsx</t>
  </si>
  <si>
    <t>2_21_22 IP3R RNAi pupa 3 pnr 270.xlsx</t>
  </si>
  <si>
    <t>2_21_22 IP3R RNAi pupa 3 ctrl 210.xlsx</t>
  </si>
  <si>
    <t>2_21_22 IP3R RNAi pupa 3 pnr 070.xlsx</t>
  </si>
  <si>
    <t>3_21_22 IP3R RNAi pupa 2 ctrl 135.xlsx</t>
  </si>
  <si>
    <t>5_3_22 Mthl10RNAi scanned pupa 2 ctrl 135.xlsx</t>
  </si>
  <si>
    <t>4_27_22 Mthl10RNAi scanned pupa 3 ctrl 135.xlsx</t>
  </si>
  <si>
    <t>5_5_22 Mthl10RNAi scanned pupa 4 ctrl 135.xlsx</t>
  </si>
  <si>
    <t>5_3_22 Mthl10RNAi scanned pupa 1 ctrl 135.xlsx</t>
  </si>
  <si>
    <t>4_27_22 Mthl10RNAi scanned pupa 2 ctrl 135.xlsx</t>
  </si>
  <si>
    <t>5_5_22 Mthl10RNAi scanned pupa 3 ctrl 135.xlsx</t>
  </si>
  <si>
    <t>5_5_22 Mthl10RNAi scanned pupa 1 ctrl 135.xlsx</t>
  </si>
  <si>
    <t>5_5_22 Mthl10RNAi scanned pupa 2 ctrl 135.xlsx</t>
  </si>
  <si>
    <t>5_3_22 Mthl10RNAi scanned pupa 2 ctrl 210.xlsx</t>
  </si>
  <si>
    <t>5_5_22 Mthl10RNAi scanned pupa 4 pnr 135.xlsx</t>
  </si>
  <si>
    <t>5_5_22 Mthl10RNAi scanned pupa 3 pnr 135.xlsx</t>
  </si>
  <si>
    <t>4_27_22 Mthl10RNAi scanned pupa 3 pnr 135.xlsx</t>
  </si>
  <si>
    <t>5_5_22 Mthl10RNAi scanned pupa 1 pnr 135.xlsx</t>
  </si>
  <si>
    <t>5_3_22 Mthl10RNAi scanned pupa 1 pnr 135.xlsx</t>
  </si>
  <si>
    <t>5_5_22 Mthl10RNAi scanned pupa 2 pnr 135.xlsx</t>
  </si>
  <si>
    <t>4_27_22 Mthl10RNAi scanned pupa 2 pnr 135.xlsx</t>
  </si>
  <si>
    <t>5_3_22 Mthl10RNAi scanned pupa 2 pnr 135.xlsx</t>
  </si>
  <si>
    <t>4_27_22 Mthl10RNAi scanned pupa 2 pnr 270.xlsx</t>
  </si>
  <si>
    <t>4_27_22 Mthl10RNAi scanned pupa 3 pnr 270.xlsx</t>
  </si>
  <si>
    <t>5_3_22 Mthl10RNAi scanned pupa 2 pnr 270.xlsx</t>
  </si>
  <si>
    <t>5_5_22 Mthl10RNAi scanned pupa 4 pnr 270.xlsx</t>
  </si>
  <si>
    <t>4_27_22 Mthl10RNAi scanned pupa 1 pnr 270.xlsx</t>
  </si>
  <si>
    <t>5_3_22 Mthl10RNAi scanned pupa 1 pnr 270.xlsx</t>
  </si>
  <si>
    <t>5_5_22 Mthl10RNAi scanned pupa 1 pnr 270.xlsx</t>
  </si>
  <si>
    <t>5_5_22 Mthl10RNAi scanned pupa 2 pnr 270.xlsx</t>
  </si>
  <si>
    <t>4_27_22 Mthl10RNAi scanned pupa 1 ctrl 070.xlsx</t>
  </si>
  <si>
    <t>5_5_22 Mthl10RNAi scanned pupa 1 ctrl 070.xlsx</t>
  </si>
  <si>
    <t>5_5_22 Mthl10RNAi scanned pupa 3 ctrl 070.xlsx</t>
  </si>
  <si>
    <t>5_5_22 Mthl10RNAi scanned pupa 4 ctrl 070.xlsx</t>
  </si>
  <si>
    <t>4_4_22 Mthl10RNAi scanned pupa 2 ctrl 070.xlsx</t>
  </si>
  <si>
    <t>4_27_22 Mthl10RNAi scanned pupa 3 ctrl 070.xlsx</t>
  </si>
  <si>
    <t>4_27_22 Mthl10RNAi scanned pupa 2 ctrl 070.xlsx</t>
  </si>
  <si>
    <t>5_3_22 Mthl10RNAi scanned pupa 2 ctrl 070.xlsx</t>
  </si>
  <si>
    <t>5_3_22 Mthl10RNAi scanned pupa 1 ctrl 070.xlsx</t>
  </si>
  <si>
    <t>5_5_22 Mthl10RNAi scanned pupa 2 ctrl 070.xlsx</t>
  </si>
  <si>
    <t>4_4_22 Mthl10RNAi scanned pupa 2 pnr 070.xlsx</t>
  </si>
  <si>
    <t>5_3_22 Mthl10RNAi scanned pupa 1 pnr 070.xlsx</t>
  </si>
  <si>
    <t>5_5_22 Mthl10RNAi scanned pupa 1 pnr 070.xlsx</t>
  </si>
  <si>
    <t>5_5_22 Mthl10RNAi scanned pupa 2 pnr 070.xlsx</t>
  </si>
  <si>
    <t>5_5_22 Mthl10RNAi scanned pupa 4 pnr 070.xlsx</t>
  </si>
  <si>
    <t>5_5_22 Mthl10RNAi scanned pupa 3 pnr 070.xlsx</t>
  </si>
  <si>
    <t>5_3_22 Mthl10RNAi scanned pupa 2 pnr 070.xlsx</t>
  </si>
  <si>
    <t>4_27_22 Mthl10RNAi scanned pupa 1 pnr 070.xlsx</t>
  </si>
  <si>
    <t>4_27_22 Mthl10RNAi scanned pupa 3 pnr 070.xlsx</t>
  </si>
  <si>
    <t>4_27_22 Mthl10RNAi scanned pupa 2 pnr 070.xlsx</t>
  </si>
  <si>
    <t>5_5_22 Mthl10RNAi scanned pupa 4 ctrl 210.xlsx</t>
  </si>
  <si>
    <t>4_27_22 Mthl10RNAi scanned pupa 2 ctrl 210.xlsx</t>
  </si>
  <si>
    <t>5_3_22 Mthl10RNAi scanned pupa 1 ctrl 210.xlsx</t>
  </si>
  <si>
    <t>5_5_22 Mthl10RNAi scanned pupa 3 ctrl 210.xlsx</t>
  </si>
  <si>
    <t>4_27_22 Mthl10RNAi scanned pupa 1 ctrl 135.xlsx</t>
  </si>
  <si>
    <t>4_4_22 Mthl10RNAi scanned pupa 2 pnr 135.xlsx</t>
  </si>
  <si>
    <t>4_22_22 WT fast pupa 4 ctrl 135.xlsx</t>
  </si>
  <si>
    <t>4_22_22 WT fast pupa 9 ctrl 135.xlsx</t>
  </si>
  <si>
    <t>4_23_22 WT fast pupa 6 pnr 135.xlsx</t>
  </si>
  <si>
    <t>4_22_22 WT fast pupa 2 pnr 135.xlsx</t>
  </si>
  <si>
    <t>4_22_22 WT fast pupa 8 pnr 135.xlsx</t>
  </si>
  <si>
    <t>4_22_22 WT fast pupa 4 pnr 135.xlsx</t>
  </si>
  <si>
    <t>4_22_22 WT fast pupa 6 pnr 135.xlsx</t>
  </si>
  <si>
    <t>4_22_22 WT fast pupa 4 unwounded.xlsx</t>
  </si>
  <si>
    <t>unwounded</t>
  </si>
  <si>
    <t>4_22_22 WT fast pupa 2 unwounded.xlsx</t>
  </si>
  <si>
    <t>4_22_22 WT fast pupa 8 unwounded.xlsx</t>
  </si>
  <si>
    <t>4_22_22 WT fast pupa 1 unwounded.xlsx</t>
  </si>
  <si>
    <t>4_23_22 WT fast pupa 3 unwounded.xlsx</t>
  </si>
  <si>
    <t>4_22_22 WT fast pupa 7 unwounded.xlsx</t>
  </si>
  <si>
    <t>4_23_22 WT fast pupa 5 unwounded.xlsx</t>
  </si>
  <si>
    <t>4_23_22 WT fast pupa 1 unwounded.xlsx</t>
  </si>
  <si>
    <t>4_23_22 WT fast pupa 4 unwounded.xlsx</t>
  </si>
  <si>
    <t>4_22_22 WT fast pupa 3 unwounded.xlsx</t>
  </si>
  <si>
    <t>4_23_22 WT fast pupa 1 ctrl 135.xlsx</t>
  </si>
  <si>
    <t>4_22_22 WT fast pupa 8 ctrl 135.xlsx</t>
  </si>
  <si>
    <t>4_23_22 WT fast pupa 4 ctrl 135.xlsx</t>
  </si>
  <si>
    <t>4_23_22 WT fast pupa 2 ctrl 135.xlsx</t>
  </si>
  <si>
    <t>4_23_22 WT fast pupa 5 pnr 135.xlsx</t>
  </si>
  <si>
    <t>4_23_22 WT fast pupa 7 pnr 135.xlsx</t>
  </si>
  <si>
    <t>4_23_22 WT fast pupa 3 pnr 135.xlsx</t>
  </si>
  <si>
    <t>4_23_22 WT fast pupa 4 pnr 135.xlsx</t>
  </si>
  <si>
    <t>4_22_22 WT fast pupa 7 pnr 135.xlsx</t>
  </si>
  <si>
    <t>4_23_22 WT fast pupa 2 pnr 135.xlsx</t>
  </si>
  <si>
    <t xml:space="preserve">time post wound </t>
  </si>
  <si>
    <t>1_26_23 Control Pupa1 1 min.xlsx</t>
  </si>
  <si>
    <t>1_27_23 Control Pupa1 1 min.xlsx</t>
  </si>
  <si>
    <t>1_27_23 Pupa 3 ctrl 70 1 min.xlsx</t>
  </si>
  <si>
    <t>1_26_23 Control Pupa4 1 min.xlsx</t>
  </si>
  <si>
    <t>1_26_23 Control Pupa2 1 min.xlsx</t>
  </si>
  <si>
    <t>1_25_23 Control Pupa2 1 min.xlsx</t>
  </si>
  <si>
    <t>1_25_23 Control Pupa1 15 min.xlsx</t>
  </si>
  <si>
    <t>1_25_23 Control Pupa3 1 min.xlsx</t>
  </si>
  <si>
    <t>1_26_23 Control Pupa3 15 min.xlsx</t>
  </si>
  <si>
    <t>1_26_23 Control Pupa4 15 min.xlsx</t>
  </si>
  <si>
    <t>1_25_23 Control Pupa3 15 min.xlsx</t>
  </si>
  <si>
    <t>1_27_23 Pupa 5 pnr 70 15 min.xlsx</t>
  </si>
  <si>
    <t>1_25_23 Control Pupa2 15 min.xlsx</t>
  </si>
  <si>
    <t>1_27_23 Pupa 3 pnr 70 15 min.xlsx</t>
  </si>
  <si>
    <t>1_26_23 Control Pupa1 15 min.xlsx</t>
  </si>
  <si>
    <t>time post-wound</t>
  </si>
  <si>
    <t>time post-wound (min)</t>
  </si>
  <si>
    <t>average distance from wound (µm)</t>
  </si>
  <si>
    <t>sample 1 wave distance from wound (µm)</t>
  </si>
  <si>
    <t>sample 2 wave distance from wound (µm)</t>
  </si>
  <si>
    <t>sample 3 wave distance from wound (µm)</t>
  </si>
  <si>
    <t>sample 4 wave distance from wound (µm)</t>
  </si>
  <si>
    <t>sample 5 wave distance from wound (µm)</t>
  </si>
  <si>
    <t>sample 6 wave distance from wound (µm)</t>
  </si>
  <si>
    <t>sample 7 wave distance from wound (µm)</t>
  </si>
  <si>
    <t>2_10_23 Control Pupa1 after wave.xlsx</t>
  </si>
  <si>
    <t>2_10_23 Control Pupa1 before wave.xlsx</t>
  </si>
  <si>
    <t>4_2_23 pupa 1 after wave.xlsx</t>
  </si>
  <si>
    <t>4_2_23 pupa 1 before wave.xlsx</t>
  </si>
  <si>
    <t>4_2_23 pupa 5 after wave.xlsx</t>
  </si>
  <si>
    <t>4_2_23 pupa 5 before wave.xlsx</t>
  </si>
  <si>
    <t>time after wound</t>
  </si>
  <si>
    <t>3_8_23 pupa 1 ctrl 70.xlsx</t>
  </si>
  <si>
    <t>3_8_23 pupa 1 pnr 70.xlsx</t>
  </si>
  <si>
    <t>3_3_23 pupa 1 ctrl 70.xlsx</t>
  </si>
  <si>
    <t>3_3_23 pupa 5 ctrl 70.xlsx</t>
  </si>
  <si>
    <t>3_3_23 pupa 3 ctrl 70.xlsx</t>
  </si>
  <si>
    <t>3_3_23 pupa 4 ctrl 70.xlsx</t>
  </si>
  <si>
    <t>3_3_23 pupa 3 pnr 70.xlsx</t>
  </si>
  <si>
    <t>3_3_23 pupa 4 pnr 70.xlsx</t>
  </si>
  <si>
    <t>3_3_23 pupa 5 pnr 70.xlsx</t>
  </si>
  <si>
    <t>3_3_23 pupa 1 pnr 70.xlsx</t>
  </si>
  <si>
    <t>3_22_23 mthl10RNAi2 pupa 1 ctrl 135.xlsx</t>
  </si>
  <si>
    <t>3_22_23 mthl10RNAi2 pupa 1 ctrl 70.xlsx</t>
  </si>
  <si>
    <t>3_22_23 mthl10RNAi2 pupa 1 pnr 135.xlsx</t>
  </si>
  <si>
    <t>3_22_23 mthl10RNAi2 pupa 1 pnr 70.xlsx</t>
  </si>
  <si>
    <t>3_22_23 mthl10RNAi2 pupa 2 ctrl 135.xlsx</t>
  </si>
  <si>
    <t>3_22_23 mthl10RNAi2 pupa 2 pnr 135.xlsx</t>
  </si>
  <si>
    <t>3_22_23 mthl10RNAi2 pupa 3 ctrl 135.xlsx</t>
  </si>
  <si>
    <t>3_22_23 mthl10RNAi2 pupa 3 ctrl 70.xlsx</t>
  </si>
  <si>
    <t>3_22_23 mthl10RNAi2 pupa 3 pnr 135.xlsx</t>
  </si>
  <si>
    <t>3_22_23 mthl10RNAi2 pupa 3 pnr 70.xlsx</t>
  </si>
  <si>
    <t>3_23_23 mthl10RNAi2 pupa 1 ctrl 135.xlsx</t>
  </si>
  <si>
    <t>3_23_23 mthl10RNAi2 pupa 1 ctrl 70.xlsx</t>
  </si>
  <si>
    <t>3_23_23 mthl10RNAi2 pupa 1 pnr 135.xlsx</t>
  </si>
  <si>
    <t>3_23_23 mthl10RNAi2 pupa 1 pnr 70.xlsx</t>
  </si>
  <si>
    <t>4_6_23 mthl10RNAi2 pupa 1 ctrl 135.xlsx</t>
  </si>
  <si>
    <t>4_6_23 mthl10RNAi2 pupa 1 ctrl 70.xlsx</t>
  </si>
  <si>
    <t>4_6_23 mthl10RNAi2 pupa 1 pnr 135.xlsx</t>
  </si>
  <si>
    <t>2_3_23 control pupa 1 unwounded ctrl 140.xlsx</t>
  </si>
  <si>
    <t>2_3_23 control pupa 1 unwounded pnr 120.xlsx</t>
  </si>
  <si>
    <t>2_9_23 control pupa 2 unwounded ctrl 70.xlsx</t>
  </si>
  <si>
    <t>2_9_23 control pupa 2 unwounded pnr 70.xlsx</t>
  </si>
  <si>
    <t>2_9_23 control pupa 3 unwounded ctrl 70.xlsx</t>
  </si>
  <si>
    <t>2_9_23 control pupa 3 unwounded pnr 70.xlsx</t>
  </si>
  <si>
    <t>SEM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BC6FF"/>
        <bgColor indexed="64"/>
      </patternFill>
    </fill>
    <fill>
      <patternFill patternType="solid">
        <fgColor rgb="FFFFE4FF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4" borderId="0" xfId="0" applyFont="1" applyFill="1" applyAlignment="1">
      <alignment wrapText="1"/>
    </xf>
    <xf numFmtId="0" fontId="3" fillId="0" borderId="0" xfId="0" applyFont="1"/>
    <xf numFmtId="0" fontId="3" fillId="3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2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20" fontId="0" fillId="0" borderId="0" xfId="0" applyNumberFormat="1"/>
    <xf numFmtId="20" fontId="2" fillId="0" borderId="0" xfId="0" applyNumberFormat="1" applyFont="1"/>
    <xf numFmtId="0" fontId="3" fillId="0" borderId="0" xfId="0" applyFont="1" applyAlignment="1">
      <alignment wrapText="1"/>
    </xf>
    <xf numFmtId="20" fontId="3" fillId="0" borderId="0" xfId="0" applyNumberFormat="1" applyFont="1"/>
    <xf numFmtId="0" fontId="2" fillId="6" borderId="0" xfId="0" applyFont="1" applyFill="1"/>
    <xf numFmtId="0" fontId="4" fillId="0" borderId="0" xfId="0" applyFont="1"/>
    <xf numFmtId="0" fontId="2" fillId="2" borderId="0" xfId="0" applyFont="1" applyFill="1"/>
    <xf numFmtId="20" fontId="0" fillId="2" borderId="0" xfId="0" applyNumberFormat="1" applyFill="1"/>
    <xf numFmtId="0" fontId="3" fillId="8" borderId="0" xfId="0" applyFont="1" applyFill="1" applyAlignment="1">
      <alignment wrapText="1"/>
    </xf>
    <xf numFmtId="0" fontId="2" fillId="6" borderId="0" xfId="0" applyFont="1" applyFill="1" applyAlignment="1">
      <alignment wrapText="1"/>
    </xf>
    <xf numFmtId="0" fontId="6" fillId="6" borderId="0" xfId="1" applyFont="1" applyFill="1" applyAlignment="1">
      <alignment horizontal="center" wrapText="1"/>
    </xf>
    <xf numFmtId="0" fontId="5" fillId="6" borderId="0" xfId="1" applyFont="1" applyFill="1" applyAlignment="1">
      <alignment horizontal="center" wrapText="1"/>
    </xf>
    <xf numFmtId="0" fontId="8" fillId="6" borderId="0" xfId="1" applyFill="1" applyAlignment="1">
      <alignment wrapText="1"/>
    </xf>
    <xf numFmtId="0" fontId="8" fillId="0" borderId="0" xfId="1" applyAlignment="1">
      <alignment wrapText="1"/>
    </xf>
    <xf numFmtId="0" fontId="5" fillId="0" borderId="0" xfId="1" applyFont="1" applyAlignment="1">
      <alignment horizontal="center"/>
    </xf>
    <xf numFmtId="0" fontId="8" fillId="0" borderId="0" xfId="1"/>
    <xf numFmtId="0" fontId="7" fillId="0" borderId="0" xfId="1" applyFont="1"/>
    <xf numFmtId="0" fontId="8" fillId="0" borderId="0" xfId="1" applyAlignment="1">
      <alignment horizontal="center"/>
    </xf>
    <xf numFmtId="0" fontId="6" fillId="0" borderId="0" xfId="1" applyFont="1" applyAlignment="1">
      <alignment horizontal="center"/>
    </xf>
  </cellXfs>
  <cellStyles count="2">
    <cellStyle name="Normal" xfId="0" builtinId="0"/>
    <cellStyle name="Normal 2" xfId="1" xr:uid="{80D35D5A-DFD2-7D4D-AF1A-90866F7D8B54}"/>
  </cellStyles>
  <dxfs count="0"/>
  <tableStyles count="0" defaultTableStyle="TableStyleMedium2" defaultPivotStyle="PivotStyleLight16"/>
  <colors>
    <mruColors>
      <color rgb="FFDBC6FF"/>
      <color rgb="FFFFE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ocation of MyoII-GFP Wave Peak</a:t>
            </a:r>
          </a:p>
        </c:rich>
      </c:tx>
      <c:layout>
        <c:manualLayout>
          <c:xMode val="edge"/>
          <c:yMode val="edge"/>
          <c:x val="0.27019822689218159"/>
          <c:y val="2.31481789240335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MyoII mean ctrl wave distance'!$B$1</c:f>
              <c:strCache>
                <c:ptCount val="1"/>
                <c:pt idx="0">
                  <c:v>average distance from wound (µ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MyoII mean ctrl wave distance'!$C$2:$C$8</c:f>
                <c:numCache>
                  <c:formatCode>General</c:formatCode>
                  <c:ptCount val="7"/>
                  <c:pt idx="0">
                    <c:v>3.4999543796832477</c:v>
                  </c:pt>
                  <c:pt idx="1">
                    <c:v>2.45305567879437</c:v>
                  </c:pt>
                  <c:pt idx="2">
                    <c:v>3.3330708849061836</c:v>
                  </c:pt>
                  <c:pt idx="3">
                    <c:v>2.7215447969182471</c:v>
                  </c:pt>
                  <c:pt idx="4">
                    <c:v>2.9556012349205449</c:v>
                  </c:pt>
                  <c:pt idx="5">
                    <c:v>2.6510538323030404</c:v>
                  </c:pt>
                  <c:pt idx="6">
                    <c:v>1.57002676652949</c:v>
                  </c:pt>
                </c:numCache>
              </c:numRef>
            </c:plus>
            <c:minus>
              <c:numRef>
                <c:f>' MyoII mean ctrl wave distance'!$C$2:$C$8</c:f>
                <c:numCache>
                  <c:formatCode>General</c:formatCode>
                  <c:ptCount val="7"/>
                  <c:pt idx="0">
                    <c:v>3.4999543796832477</c:v>
                  </c:pt>
                  <c:pt idx="1">
                    <c:v>2.45305567879437</c:v>
                  </c:pt>
                  <c:pt idx="2">
                    <c:v>3.3330708849061836</c:v>
                  </c:pt>
                  <c:pt idx="3">
                    <c:v>2.7215447969182471</c:v>
                  </c:pt>
                  <c:pt idx="4">
                    <c:v>2.9556012349205449</c:v>
                  </c:pt>
                  <c:pt idx="5">
                    <c:v>2.6510538323030404</c:v>
                  </c:pt>
                  <c:pt idx="6">
                    <c:v>1.57002676652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 MyoII mean ctrl wave distance'!$A$2:$A$8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</c:numCache>
            </c:numRef>
          </c:xVal>
          <c:yVal>
            <c:numRef>
              <c:f>' MyoII mean ctrl wave distance'!$B$2:$B$8</c:f>
              <c:numCache>
                <c:formatCode>General</c:formatCode>
                <c:ptCount val="7"/>
                <c:pt idx="0">
                  <c:v>88.21442857142857</c:v>
                </c:pt>
                <c:pt idx="1">
                  <c:v>78.412857142857135</c:v>
                </c:pt>
                <c:pt idx="2">
                  <c:v>70.516000000000005</c:v>
                </c:pt>
                <c:pt idx="3">
                  <c:v>64.047285714285707</c:v>
                </c:pt>
                <c:pt idx="4">
                  <c:v>58.928428571428576</c:v>
                </c:pt>
                <c:pt idx="5">
                  <c:v>56.587428571428575</c:v>
                </c:pt>
                <c:pt idx="6">
                  <c:v>53.73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13-0240-B9B8-55E3F7103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779696"/>
        <c:axId val="1172781328"/>
      </c:scatterChart>
      <c:valAx>
        <c:axId val="117277969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/>
                  <a:t>Time after wound (min)</a:t>
                </a:r>
              </a:p>
            </c:rich>
          </c:tx>
          <c:layout>
            <c:manualLayout>
              <c:xMode val="edge"/>
              <c:yMode val="edge"/>
              <c:x val="0.41985245468477511"/>
              <c:y val="0.893299228635117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2781328"/>
        <c:crosses val="autoZero"/>
        <c:crossBetween val="midCat"/>
      </c:valAx>
      <c:valAx>
        <c:axId val="117278132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/>
                  <a:t>Distance from wound (µm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0000000000000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2779696"/>
        <c:crosses val="autoZero"/>
        <c:crossBetween val="midCat"/>
        <c:majorUnit val="2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1350</xdr:colOff>
      <xdr:row>10</xdr:row>
      <xdr:rowOff>19050</xdr:rowOff>
    </xdr:from>
    <xdr:to>
      <xdr:col>11</xdr:col>
      <xdr:colOff>34324</xdr:colOff>
      <xdr:row>2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B3AD93-D7F3-0447-845B-95762EE075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ivyhan/Desktop/Recoil%20Data%20Supplemental%20Spreadsheet%20Nonlinear%20Regression.xlsx" TargetMode="External"/><Relationship Id="rId1" Type="http://schemas.openxmlformats.org/officeDocument/2006/relationships/externalLinkPath" Target="Recoil%20Data%20Supplemental%20Spreadsheet%20Nonlinear%20Regre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Unwounded ML control"/>
      <sheetName val="Unwounded AP control"/>
      <sheetName val="Unwounded ML Rok RNAi"/>
      <sheetName val="Unwounded AP Rok RNAi"/>
      <sheetName val="Wounded ML control"/>
      <sheetName val="Wounded ML control @110 &lt; 3 min"/>
      <sheetName val="Wounded AP control"/>
      <sheetName val="Control wound 70 µm over time"/>
      <sheetName val="Control wound 135 µm over time"/>
      <sheetName val="Control 70 µm before after wave"/>
      <sheetName val="Unwounded ML Mthl10 RNAi"/>
      <sheetName val="Unwounded AP Mthl10 RNAi"/>
      <sheetName val="Wounded ML Mthl10 RNAi"/>
      <sheetName val="Wounded AP Mthl10RNAi"/>
      <sheetName val="Wounded ML Mthl10RNAi2"/>
      <sheetName val="Wounded ML IP3R RNAi"/>
      <sheetName val="mthl10RNAi 70 before after wave"/>
      <sheetName val="Scan wounded ML control"/>
      <sheetName val="Scan wounded AP control"/>
      <sheetName val="Scan wounded ML mthl10RNAi"/>
      <sheetName val=" MyoII mean ctrl wave distanc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1">
          <cell r="B1" t="str">
            <v>average distance from wound (µm)</v>
          </cell>
        </row>
        <row r="2">
          <cell r="A2">
            <v>2</v>
          </cell>
          <cell r="B2">
            <v>88.21442857142857</v>
          </cell>
          <cell r="C2">
            <v>3.4999543796832477</v>
          </cell>
        </row>
        <row r="3">
          <cell r="A3">
            <v>4</v>
          </cell>
          <cell r="B3">
            <v>78.412857142857135</v>
          </cell>
          <cell r="C3">
            <v>2.45305567879437</v>
          </cell>
        </row>
        <row r="4">
          <cell r="A4">
            <v>6</v>
          </cell>
          <cell r="B4">
            <v>70.516000000000005</v>
          </cell>
          <cell r="C4">
            <v>3.3330708849061836</v>
          </cell>
        </row>
        <row r="5">
          <cell r="A5">
            <v>8</v>
          </cell>
          <cell r="B5">
            <v>64.047285714285707</v>
          </cell>
          <cell r="C5">
            <v>2.7215447969182471</v>
          </cell>
        </row>
        <row r="6">
          <cell r="A6">
            <v>10</v>
          </cell>
          <cell r="B6">
            <v>58.928428571428576</v>
          </cell>
          <cell r="C6">
            <v>2.9556012349205449</v>
          </cell>
        </row>
        <row r="7">
          <cell r="A7">
            <v>12</v>
          </cell>
          <cell r="B7">
            <v>56.587428571428575</v>
          </cell>
          <cell r="C7">
            <v>2.6510538323030404</v>
          </cell>
        </row>
        <row r="8">
          <cell r="A8">
            <v>14</v>
          </cell>
          <cell r="B8">
            <v>53.730000000000004</v>
          </cell>
          <cell r="C8">
            <v>1.5700267665294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010D1-FBDC-EA4E-861A-AD4FFBE5704E}">
  <dimension ref="A1:M81"/>
  <sheetViews>
    <sheetView workbookViewId="0">
      <selection activeCell="J1" sqref="J1"/>
    </sheetView>
  </sheetViews>
  <sheetFormatPr baseColWidth="10" defaultRowHeight="16" x14ac:dyDescent="0.2"/>
  <cols>
    <col min="1" max="1" width="46.1640625" customWidth="1"/>
    <col min="10" max="10" width="16.5" customWidth="1"/>
    <col min="13" max="13" width="11.83203125" customWidth="1"/>
  </cols>
  <sheetData>
    <row r="1" spans="1:13" s="2" customFormat="1" ht="141" customHeight="1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6</v>
      </c>
    </row>
    <row r="2" spans="1:13" x14ac:dyDescent="0.2">
      <c r="A2" s="2" t="s">
        <v>393</v>
      </c>
      <c r="B2" s="2">
        <v>57.860526798202258</v>
      </c>
      <c r="C2" s="2">
        <v>3.1236060982275466</v>
      </c>
      <c r="D2" s="2">
        <f t="shared" ref="D2:D33" si="0">(C2/B2)*100</f>
        <v>5.3985096076321897</v>
      </c>
      <c r="E2" s="2">
        <v>-23.779991501065872</v>
      </c>
      <c r="F2" s="2">
        <v>52.176470588235283</v>
      </c>
      <c r="G2" s="2">
        <v>5.9732098293006679</v>
      </c>
      <c r="H2" s="2">
        <f t="shared" ref="H2:H33" si="1">(G2/F2)*100</f>
        <v>11.448090991895308</v>
      </c>
      <c r="I2" s="2">
        <v>0.99480596333389748</v>
      </c>
      <c r="J2" s="2">
        <f t="shared" ref="J2:J33" si="2">E2-I2</f>
        <v>-24.774797464399768</v>
      </c>
      <c r="K2" s="2" t="s">
        <v>12</v>
      </c>
      <c r="L2" s="2">
        <v>70</v>
      </c>
      <c r="M2" s="2" t="s">
        <v>15</v>
      </c>
    </row>
    <row r="3" spans="1:13" x14ac:dyDescent="0.2">
      <c r="A3" s="2" t="s">
        <v>394</v>
      </c>
      <c r="B3" s="2">
        <v>59.756384604007394</v>
      </c>
      <c r="C3" s="2">
        <v>4.7474192743535744</v>
      </c>
      <c r="D3" s="2">
        <f t="shared" si="0"/>
        <v>7.9446226638604278</v>
      </c>
      <c r="E3" s="2">
        <v>-31.300787208711519</v>
      </c>
      <c r="F3" s="2">
        <v>57.294117647058769</v>
      </c>
      <c r="G3" s="2">
        <v>4.2167031865803954</v>
      </c>
      <c r="H3" s="2">
        <f t="shared" si="1"/>
        <v>7.3597488882820112</v>
      </c>
      <c r="I3" s="2">
        <v>-10.148581411052646</v>
      </c>
      <c r="J3" s="2">
        <f t="shared" si="2"/>
        <v>-21.152205797658873</v>
      </c>
      <c r="K3" s="2" t="s">
        <v>12</v>
      </c>
      <c r="L3" s="2">
        <v>70</v>
      </c>
      <c r="M3" s="2" t="s">
        <v>15</v>
      </c>
    </row>
    <row r="4" spans="1:13" x14ac:dyDescent="0.2">
      <c r="A4" s="2" t="s">
        <v>395</v>
      </c>
      <c r="B4" s="2">
        <v>64.120803210952232</v>
      </c>
      <c r="C4" s="2">
        <v>6.5640605019123681</v>
      </c>
      <c r="D4" s="2">
        <f t="shared" si="0"/>
        <v>10.237021642285333</v>
      </c>
      <c r="E4" s="2">
        <v>-35.229093856530753</v>
      </c>
      <c r="F4" s="2">
        <v>62.411764705882526</v>
      </c>
      <c r="G4" s="2">
        <v>3.7198678181194484</v>
      </c>
      <c r="H4" s="2">
        <f t="shared" si="1"/>
        <v>5.9602029131037177</v>
      </c>
      <c r="I4" s="2">
        <v>-14.1602758887121</v>
      </c>
      <c r="J4" s="2">
        <f t="shared" si="2"/>
        <v>-21.068817967818653</v>
      </c>
      <c r="K4" s="2" t="s">
        <v>12</v>
      </c>
      <c r="L4" s="2">
        <v>70</v>
      </c>
      <c r="M4" s="2" t="s">
        <v>15</v>
      </c>
    </row>
    <row r="5" spans="1:13" x14ac:dyDescent="0.2">
      <c r="A5" s="2" t="s">
        <v>396</v>
      </c>
      <c r="B5" s="2">
        <v>42.106038119604371</v>
      </c>
      <c r="C5" s="2">
        <v>3.0898130120202367</v>
      </c>
      <c r="D5" s="2">
        <f t="shared" si="0"/>
        <v>7.3381708420143061</v>
      </c>
      <c r="E5" s="2">
        <v>-31.52987068436105</v>
      </c>
      <c r="F5" s="2">
        <v>39.176470588235134</v>
      </c>
      <c r="G5" s="2">
        <v>3.9307132524845363</v>
      </c>
      <c r="H5" s="2">
        <f t="shared" si="1"/>
        <v>10.03335214598159</v>
      </c>
      <c r="I5" s="2">
        <v>-12.396027450131172</v>
      </c>
      <c r="J5" s="2">
        <f t="shared" si="2"/>
        <v>-19.133843234229879</v>
      </c>
      <c r="K5" s="2" t="s">
        <v>12</v>
      </c>
      <c r="L5" s="2">
        <v>70</v>
      </c>
      <c r="M5" s="2" t="s">
        <v>15</v>
      </c>
    </row>
    <row r="6" spans="1:13" x14ac:dyDescent="0.2">
      <c r="A6" s="2" t="s">
        <v>397</v>
      </c>
      <c r="B6" s="2">
        <v>61.124083286675621</v>
      </c>
      <c r="C6" s="2">
        <v>4.695152532454288</v>
      </c>
      <c r="D6" s="2">
        <f t="shared" si="0"/>
        <v>7.6813463368174224</v>
      </c>
      <c r="E6" s="2">
        <v>-8.1249157195614998</v>
      </c>
      <c r="F6" s="2">
        <v>51.985294117646511</v>
      </c>
      <c r="G6" s="2">
        <v>7.7775658641461867</v>
      </c>
      <c r="H6" s="2">
        <f t="shared" si="1"/>
        <v>14.961088508117292</v>
      </c>
      <c r="I6" s="2">
        <v>9.4414931805182896</v>
      </c>
      <c r="J6" s="2">
        <f t="shared" si="2"/>
        <v>-17.566408900079789</v>
      </c>
      <c r="K6" s="2" t="s">
        <v>12</v>
      </c>
      <c r="L6" s="2">
        <v>70</v>
      </c>
      <c r="M6" s="2" t="s">
        <v>15</v>
      </c>
    </row>
    <row r="7" spans="1:13" x14ac:dyDescent="0.2">
      <c r="A7" s="2" t="s">
        <v>398</v>
      </c>
      <c r="B7" s="2">
        <v>43.808027864097397</v>
      </c>
      <c r="C7" s="2">
        <v>3.7795507994180855</v>
      </c>
      <c r="D7" s="2">
        <f t="shared" si="0"/>
        <v>8.6275301210616551</v>
      </c>
      <c r="E7" s="2">
        <v>-25.279644230616078</v>
      </c>
      <c r="F7" s="2">
        <v>40.845588235293789</v>
      </c>
      <c r="G7" s="2">
        <v>4.2293201989246603</v>
      </c>
      <c r="H7" s="2">
        <f t="shared" si="1"/>
        <v>10.354411288096461</v>
      </c>
      <c r="I7" s="2">
        <v>-10.052975543790581</v>
      </c>
      <c r="J7" s="2">
        <f t="shared" si="2"/>
        <v>-15.226668686825498</v>
      </c>
      <c r="K7" s="2" t="s">
        <v>12</v>
      </c>
      <c r="L7" s="2">
        <v>70</v>
      </c>
      <c r="M7" s="2" t="s">
        <v>15</v>
      </c>
    </row>
    <row r="8" spans="1:13" x14ac:dyDescent="0.2">
      <c r="A8" s="2" t="s">
        <v>399</v>
      </c>
      <c r="B8" s="2">
        <v>28.880046605781327</v>
      </c>
      <c r="C8" s="2">
        <v>3.5282965530344104</v>
      </c>
      <c r="D8" s="2">
        <f t="shared" si="0"/>
        <v>12.217073612090713</v>
      </c>
      <c r="E8" s="2">
        <v>-18.05513964724225</v>
      </c>
      <c r="F8" s="2">
        <v>22.566176470588093</v>
      </c>
      <c r="G8" s="2">
        <v>4.8900075726731496</v>
      </c>
      <c r="H8" s="2">
        <f t="shared" si="1"/>
        <v>21.669632775612659</v>
      </c>
      <c r="I8" s="2">
        <v>-5.4080929383333753</v>
      </c>
      <c r="J8" s="2">
        <f t="shared" si="2"/>
        <v>-12.647046708908874</v>
      </c>
      <c r="K8" s="2" t="s">
        <v>12</v>
      </c>
      <c r="L8" s="2">
        <v>70</v>
      </c>
      <c r="M8" s="2" t="s">
        <v>15</v>
      </c>
    </row>
    <row r="9" spans="1:13" x14ac:dyDescent="0.2">
      <c r="A9" s="2" t="s">
        <v>400</v>
      </c>
      <c r="B9" s="2">
        <v>46.947908352712396</v>
      </c>
      <c r="C9" s="2">
        <v>4.7328355800125426</v>
      </c>
      <c r="D9" s="2">
        <f t="shared" si="0"/>
        <v>10.081036080362683</v>
      </c>
      <c r="E9" s="2">
        <v>-19.173623633139783</v>
      </c>
      <c r="F9" s="2">
        <v>44.051470588235354</v>
      </c>
      <c r="G9" s="2">
        <v>4.5824619260294579</v>
      </c>
      <c r="H9" s="2">
        <f t="shared" si="1"/>
        <v>10.402517475212909</v>
      </c>
      <c r="I9" s="2">
        <v>-7.4867316567671729</v>
      </c>
      <c r="J9" s="2">
        <f t="shared" si="2"/>
        <v>-11.68689197637261</v>
      </c>
      <c r="K9" s="2" t="s">
        <v>12</v>
      </c>
      <c r="L9" s="2">
        <v>70</v>
      </c>
      <c r="M9" s="2" t="s">
        <v>15</v>
      </c>
    </row>
    <row r="10" spans="1:13" x14ac:dyDescent="0.2">
      <c r="A10" s="2" t="s">
        <v>401</v>
      </c>
      <c r="B10" s="2">
        <v>45.78875215612257</v>
      </c>
      <c r="C10" s="2">
        <v>8.3471264916871259</v>
      </c>
      <c r="D10" s="2">
        <f t="shared" si="0"/>
        <v>18.229643959779768</v>
      </c>
      <c r="E10" s="2">
        <v>-33.375739775415212</v>
      </c>
      <c r="F10" s="2">
        <v>44.88970588235297</v>
      </c>
      <c r="G10" s="2">
        <v>2.7316731363897042</v>
      </c>
      <c r="H10" s="2">
        <f t="shared" si="1"/>
        <v>6.0852996977723102</v>
      </c>
      <c r="I10" s="2">
        <v>-24.041038863089206</v>
      </c>
      <c r="J10" s="2">
        <f t="shared" si="2"/>
        <v>-9.3347009123260065</v>
      </c>
      <c r="K10" s="4" t="s">
        <v>12</v>
      </c>
      <c r="L10" s="4">
        <v>70</v>
      </c>
      <c r="M10" s="4" t="s">
        <v>15</v>
      </c>
    </row>
    <row r="11" spans="1:13" x14ac:dyDescent="0.2">
      <c r="A11" s="2" t="s">
        <v>402</v>
      </c>
      <c r="B11" s="2">
        <v>42.5545796366644</v>
      </c>
      <c r="C11" s="2">
        <v>9.3339272177053196</v>
      </c>
      <c r="D11" s="2">
        <f t="shared" si="0"/>
        <v>21.934013442029972</v>
      </c>
      <c r="E11" s="2">
        <v>-37.240108539524492</v>
      </c>
      <c r="F11" s="2">
        <v>41.852941176470452</v>
      </c>
      <c r="G11" s="2">
        <v>2.4061217032837994</v>
      </c>
      <c r="H11" s="2">
        <f t="shared" si="1"/>
        <v>5.7489907176141566</v>
      </c>
      <c r="I11" s="2">
        <v>-28.101777820663777</v>
      </c>
      <c r="J11" s="2">
        <f t="shared" si="2"/>
        <v>-9.1383307188607148</v>
      </c>
      <c r="K11" s="2" t="s">
        <v>12</v>
      </c>
      <c r="L11" s="2">
        <v>70</v>
      </c>
      <c r="M11" s="2" t="s">
        <v>15</v>
      </c>
    </row>
    <row r="12" spans="1:13" x14ac:dyDescent="0.2">
      <c r="A12" s="2" t="s">
        <v>403</v>
      </c>
      <c r="B12" s="2">
        <v>45.581856212759291</v>
      </c>
      <c r="C12" s="2">
        <v>9.8128815155785283</v>
      </c>
      <c r="D12" s="2">
        <f t="shared" si="0"/>
        <v>21.528042802328226</v>
      </c>
      <c r="E12" s="2">
        <v>-33.89298716387016</v>
      </c>
      <c r="F12" s="2">
        <v>44.794117647058776</v>
      </c>
      <c r="G12" s="2">
        <v>2.6481061186852188</v>
      </c>
      <c r="H12" s="2">
        <f t="shared" si="1"/>
        <v>5.9117273824883476</v>
      </c>
      <c r="I12" s="2">
        <v>-25.035265411470533</v>
      </c>
      <c r="J12" s="2">
        <f t="shared" si="2"/>
        <v>-8.8577217523996268</v>
      </c>
      <c r="K12" s="2" t="s">
        <v>12</v>
      </c>
      <c r="L12" s="2">
        <v>70</v>
      </c>
      <c r="M12" s="2" t="s">
        <v>15</v>
      </c>
    </row>
    <row r="13" spans="1:13" x14ac:dyDescent="0.2">
      <c r="A13" s="2" t="s">
        <v>404</v>
      </c>
      <c r="B13" s="2">
        <v>48.66419564731963</v>
      </c>
      <c r="C13" s="2">
        <v>12.22390768353134</v>
      </c>
      <c r="D13" s="2">
        <f t="shared" si="0"/>
        <v>25.118893923821833</v>
      </c>
      <c r="E13" s="2">
        <v>-33.232246314231908</v>
      </c>
      <c r="F13" s="2">
        <v>47.970588235293896</v>
      </c>
      <c r="G13" s="2">
        <v>2.6546081656431624</v>
      </c>
      <c r="H13" s="2">
        <f t="shared" si="1"/>
        <v>5.5338245022604493</v>
      </c>
      <c r="I13" s="2">
        <v>-24.956790277501959</v>
      </c>
      <c r="J13" s="2">
        <f t="shared" si="2"/>
        <v>-8.275456036729949</v>
      </c>
      <c r="K13" s="2" t="s">
        <v>12</v>
      </c>
      <c r="L13" s="2">
        <v>70</v>
      </c>
      <c r="M13" s="2" t="s">
        <v>15</v>
      </c>
    </row>
    <row r="14" spans="1:13" x14ac:dyDescent="0.2">
      <c r="A14" s="2" t="s">
        <v>405</v>
      </c>
      <c r="B14" s="2">
        <v>29.154105922274219</v>
      </c>
      <c r="C14" s="2">
        <v>5.7108486891749806</v>
      </c>
      <c r="D14" s="2">
        <f t="shared" si="0"/>
        <v>19.588488511361955</v>
      </c>
      <c r="E14" s="2">
        <v>-37.421112308090812</v>
      </c>
      <c r="F14" s="2">
        <v>28.279411764706218</v>
      </c>
      <c r="G14" s="2">
        <v>2.3071502795134555</v>
      </c>
      <c r="H14" s="2">
        <f t="shared" si="1"/>
        <v>8.1584097247484717</v>
      </c>
      <c r="I14" s="2">
        <v>-29.445876437685222</v>
      </c>
      <c r="J14" s="2">
        <f t="shared" si="2"/>
        <v>-7.9752358704055908</v>
      </c>
      <c r="K14" s="2" t="s">
        <v>12</v>
      </c>
      <c r="L14" s="2">
        <v>70</v>
      </c>
      <c r="M14" s="2" t="s">
        <v>15</v>
      </c>
    </row>
    <row r="15" spans="1:13" x14ac:dyDescent="0.2">
      <c r="A15" s="2" t="s">
        <v>406</v>
      </c>
      <c r="B15" s="2">
        <v>35.000473598911789</v>
      </c>
      <c r="C15" s="2">
        <v>8.4171730523323198</v>
      </c>
      <c r="D15" s="2">
        <f t="shared" si="0"/>
        <v>24.048740450740702</v>
      </c>
      <c r="E15" s="2">
        <v>-25.220710249450526</v>
      </c>
      <c r="F15" s="2">
        <v>34.080882352941423</v>
      </c>
      <c r="G15" s="2">
        <v>3.00511515024604</v>
      </c>
      <c r="H15" s="2">
        <f t="shared" si="1"/>
        <v>8.8175978518545524</v>
      </c>
      <c r="I15" s="2">
        <v>-20.988187827519639</v>
      </c>
      <c r="J15" s="2">
        <f t="shared" si="2"/>
        <v>-4.2325224219308879</v>
      </c>
      <c r="K15" s="2" t="s">
        <v>12</v>
      </c>
      <c r="L15" s="2">
        <v>70</v>
      </c>
      <c r="M15" s="2" t="s">
        <v>15</v>
      </c>
    </row>
    <row r="16" spans="1:13" x14ac:dyDescent="0.2">
      <c r="A16" s="2" t="s">
        <v>407</v>
      </c>
      <c r="B16" s="2">
        <v>20.526353132622759</v>
      </c>
      <c r="C16" s="2">
        <v>4.6389796142533246</v>
      </c>
      <c r="D16" s="2">
        <f t="shared" si="0"/>
        <v>22.60011597910465</v>
      </c>
      <c r="E16" s="2">
        <v>-29.985747980674049</v>
      </c>
      <c r="F16" s="2">
        <v>19.683823529411757</v>
      </c>
      <c r="G16" s="2">
        <v>2.4555694084314417</v>
      </c>
      <c r="H16" s="2">
        <f t="shared" si="1"/>
        <v>12.475063113435793</v>
      </c>
      <c r="I16" s="2">
        <v>-27.450818681541506</v>
      </c>
      <c r="J16" s="2">
        <f t="shared" si="2"/>
        <v>-2.5349292991325427</v>
      </c>
      <c r="K16" s="2" t="s">
        <v>12</v>
      </c>
      <c r="L16" s="2">
        <v>70</v>
      </c>
      <c r="M16" s="2" t="s">
        <v>15</v>
      </c>
    </row>
    <row r="17" spans="1:13" x14ac:dyDescent="0.2">
      <c r="A17" s="2" t="s">
        <v>408</v>
      </c>
      <c r="B17" s="2">
        <v>29.795164994371813</v>
      </c>
      <c r="C17" s="2">
        <v>15.062218406299317</v>
      </c>
      <c r="D17" s="2">
        <f t="shared" si="0"/>
        <v>50.552559145567777</v>
      </c>
      <c r="E17" s="2">
        <v>-19.693189311229403</v>
      </c>
      <c r="F17" s="2">
        <v>29.205882352941032</v>
      </c>
      <c r="G17" s="2">
        <v>3.2145150135161287</v>
      </c>
      <c r="H17" s="2">
        <f t="shared" si="1"/>
        <v>11.006395816671592</v>
      </c>
      <c r="I17" s="2">
        <v>-18.832648360428941</v>
      </c>
      <c r="J17" s="2">
        <f t="shared" si="2"/>
        <v>-0.86054095080046267</v>
      </c>
      <c r="K17" s="2" t="s">
        <v>12</v>
      </c>
      <c r="L17" s="2">
        <v>70</v>
      </c>
      <c r="M17" s="2" t="s">
        <v>15</v>
      </c>
    </row>
    <row r="18" spans="1:13" x14ac:dyDescent="0.2">
      <c r="A18" s="2" t="s">
        <v>17</v>
      </c>
      <c r="B18" s="2">
        <v>56.134317148542166</v>
      </c>
      <c r="C18" s="2">
        <v>1.6587863725384124</v>
      </c>
      <c r="D18" s="2">
        <f t="shared" si="0"/>
        <v>2.9550308203606463</v>
      </c>
      <c r="E18" s="2">
        <v>-45.526368528681303</v>
      </c>
      <c r="F18" s="2">
        <v>50.941176470588069</v>
      </c>
      <c r="G18" s="2">
        <v>5.3026585517326117</v>
      </c>
      <c r="H18" s="2">
        <f t="shared" si="1"/>
        <v>10.409375909867748</v>
      </c>
      <c r="I18" s="2">
        <v>-2.8156303387487274</v>
      </c>
      <c r="J18" s="2">
        <f t="shared" si="2"/>
        <v>-42.710738189932577</v>
      </c>
      <c r="K18" s="2" t="s">
        <v>12</v>
      </c>
      <c r="L18" s="2">
        <v>110</v>
      </c>
      <c r="M18" s="2" t="s">
        <v>15</v>
      </c>
    </row>
    <row r="19" spans="1:13" x14ac:dyDescent="0.2">
      <c r="A19" s="2" t="s">
        <v>18</v>
      </c>
      <c r="B19" s="2">
        <v>85.390210919080019</v>
      </c>
      <c r="C19" s="2">
        <v>2.8904696885146905</v>
      </c>
      <c r="D19" s="2">
        <f t="shared" si="0"/>
        <v>3.3850129393096853</v>
      </c>
      <c r="E19" s="2">
        <v>-36.611752685345728</v>
      </c>
      <c r="F19" s="2">
        <v>80.227941176470623</v>
      </c>
      <c r="G19" s="2">
        <v>6.5876168536639454</v>
      </c>
      <c r="H19" s="2">
        <f t="shared" si="1"/>
        <v>8.211125397289857</v>
      </c>
      <c r="I19" s="2">
        <v>4.1278366718192157</v>
      </c>
      <c r="J19" s="2">
        <f t="shared" si="2"/>
        <v>-40.739589357164945</v>
      </c>
      <c r="K19" s="2" t="s">
        <v>12</v>
      </c>
      <c r="L19" s="2">
        <v>110</v>
      </c>
      <c r="M19" s="2" t="s">
        <v>15</v>
      </c>
    </row>
    <row r="20" spans="1:13" x14ac:dyDescent="0.2">
      <c r="A20" s="2" t="s">
        <v>19</v>
      </c>
      <c r="B20" s="2">
        <v>44.967713570827605</v>
      </c>
      <c r="C20" s="2">
        <v>2.2537928267942577</v>
      </c>
      <c r="D20" s="2">
        <f t="shared" si="0"/>
        <v>5.0120245123078382</v>
      </c>
      <c r="E20" s="2">
        <v>-31.492649986096438</v>
      </c>
      <c r="F20" s="2">
        <v>38.029411764705763</v>
      </c>
      <c r="G20" s="2">
        <v>5.5547968497966806</v>
      </c>
      <c r="H20" s="2">
        <f t="shared" si="1"/>
        <v>14.606581043548935</v>
      </c>
      <c r="I20" s="2">
        <v>-1.3291169498628204</v>
      </c>
      <c r="J20" s="2">
        <f t="shared" si="2"/>
        <v>-30.163533036233616</v>
      </c>
      <c r="K20" s="2" t="s">
        <v>12</v>
      </c>
      <c r="L20" s="2">
        <v>110</v>
      </c>
      <c r="M20" s="2" t="s">
        <v>15</v>
      </c>
    </row>
    <row r="21" spans="1:13" x14ac:dyDescent="0.2">
      <c r="A21" s="2" t="s">
        <v>20</v>
      </c>
      <c r="B21" s="2">
        <v>82.501282294235352</v>
      </c>
      <c r="C21" s="2">
        <v>5.5473259837048889</v>
      </c>
      <c r="D21" s="2">
        <f t="shared" si="0"/>
        <v>6.7239269856688031</v>
      </c>
      <c r="E21" s="2">
        <v>-13.732713703207388</v>
      </c>
      <c r="F21" s="2">
        <v>76.948529411764753</v>
      </c>
      <c r="G21" s="2">
        <v>7.4030148974871919</v>
      </c>
      <c r="H21" s="2">
        <f t="shared" si="1"/>
        <v>9.620736034957071</v>
      </c>
      <c r="I21" s="2">
        <v>7.8620985409486366</v>
      </c>
      <c r="J21" s="2">
        <f t="shared" si="2"/>
        <v>-21.594812244156024</v>
      </c>
      <c r="K21" s="2" t="s">
        <v>12</v>
      </c>
      <c r="L21" s="2">
        <v>110</v>
      </c>
      <c r="M21" s="2" t="s">
        <v>15</v>
      </c>
    </row>
    <row r="22" spans="1:13" x14ac:dyDescent="0.2">
      <c r="A22" s="2" t="s">
        <v>21</v>
      </c>
      <c r="B22" s="2">
        <v>71.764680156550938</v>
      </c>
      <c r="C22" s="2">
        <v>9.1504010441657684</v>
      </c>
      <c r="D22" s="2">
        <f t="shared" si="0"/>
        <v>12.750563402783433</v>
      </c>
      <c r="E22" s="2">
        <v>-28.661688804014922</v>
      </c>
      <c r="F22" s="2">
        <v>70.00735294117662</v>
      </c>
      <c r="G22" s="2">
        <v>4.1763494552796887</v>
      </c>
      <c r="H22" s="2">
        <f t="shared" si="1"/>
        <v>5.9655868702661108</v>
      </c>
      <c r="I22" s="2">
        <v>-10.456295280427433</v>
      </c>
      <c r="J22" s="2">
        <f t="shared" si="2"/>
        <v>-18.205393523587489</v>
      </c>
      <c r="K22" s="2" t="s">
        <v>12</v>
      </c>
      <c r="L22" s="2">
        <v>110</v>
      </c>
      <c r="M22" s="2" t="s">
        <v>15</v>
      </c>
    </row>
    <row r="23" spans="1:13" x14ac:dyDescent="0.2">
      <c r="A23" s="2" t="s">
        <v>22</v>
      </c>
      <c r="B23" s="2">
        <v>46.665167129040341</v>
      </c>
      <c r="C23" s="2">
        <v>5.0180995128794192</v>
      </c>
      <c r="D23" s="2">
        <f t="shared" si="0"/>
        <v>10.753415923708523</v>
      </c>
      <c r="E23" s="2">
        <v>-29.458614337124764</v>
      </c>
      <c r="F23" s="2">
        <v>44.624999999999567</v>
      </c>
      <c r="G23" s="2">
        <v>3.7013830313192133</v>
      </c>
      <c r="H23" s="2">
        <f t="shared" si="1"/>
        <v>8.2944157564577008</v>
      </c>
      <c r="I23" s="2">
        <v>-14.319686859415022</v>
      </c>
      <c r="J23" s="2">
        <f t="shared" si="2"/>
        <v>-15.138927477709743</v>
      </c>
      <c r="K23" s="2" t="s">
        <v>12</v>
      </c>
      <c r="L23" s="2">
        <v>110</v>
      </c>
      <c r="M23" s="2" t="s">
        <v>15</v>
      </c>
    </row>
    <row r="24" spans="1:13" x14ac:dyDescent="0.2">
      <c r="A24" s="2" t="s">
        <v>23</v>
      </c>
      <c r="B24" s="2">
        <v>47.584727022579663</v>
      </c>
      <c r="C24" s="2">
        <v>5.8738741205658149</v>
      </c>
      <c r="D24" s="2">
        <f t="shared" si="0"/>
        <v>12.344032398837918</v>
      </c>
      <c r="E24" s="2">
        <v>-23.02110823605949</v>
      </c>
      <c r="F24" s="2">
        <v>45.52205882352937</v>
      </c>
      <c r="G24" s="2">
        <v>4.003170278824701</v>
      </c>
      <c r="H24" s="2">
        <f t="shared" si="1"/>
        <v>8.7939130660662226</v>
      </c>
      <c r="I24" s="2">
        <v>-11.8115244641236</v>
      </c>
      <c r="J24" s="2">
        <f t="shared" si="2"/>
        <v>-11.20958377193589</v>
      </c>
      <c r="K24" s="2" t="s">
        <v>12</v>
      </c>
      <c r="L24" s="2">
        <v>110</v>
      </c>
      <c r="M24" s="2" t="s">
        <v>15</v>
      </c>
    </row>
    <row r="25" spans="1:13" x14ac:dyDescent="0.2">
      <c r="A25" s="2" t="s">
        <v>24</v>
      </c>
      <c r="B25" s="2">
        <v>49.479128554687762</v>
      </c>
      <c r="C25" s="2">
        <v>13.539043359592442</v>
      </c>
      <c r="D25" s="2">
        <f t="shared" si="0"/>
        <v>27.363140287784482</v>
      </c>
      <c r="E25" s="2">
        <v>-31.557786427586358</v>
      </c>
      <c r="F25" s="2">
        <v>48.919117647058393</v>
      </c>
      <c r="G25" s="2">
        <v>2.5776272896579751</v>
      </c>
      <c r="H25" s="2">
        <f t="shared" si="1"/>
        <v>5.2691614518786665</v>
      </c>
      <c r="I25" s="2">
        <v>-25.898477945359488</v>
      </c>
      <c r="J25" s="2">
        <f t="shared" si="2"/>
        <v>-5.6593084822268693</v>
      </c>
      <c r="K25" s="2" t="s">
        <v>12</v>
      </c>
      <c r="L25" s="2">
        <v>110</v>
      </c>
      <c r="M25" s="2" t="s">
        <v>15</v>
      </c>
    </row>
    <row r="26" spans="1:13" x14ac:dyDescent="0.2">
      <c r="A26" s="2" t="s">
        <v>25</v>
      </c>
      <c r="B26" s="2">
        <v>51.854623267533121</v>
      </c>
      <c r="C26" s="2">
        <v>25.701810392633213</v>
      </c>
      <c r="D26" s="2">
        <f t="shared" si="0"/>
        <v>49.56512799259977</v>
      </c>
      <c r="E26" s="2">
        <v>-16.982372265448426</v>
      </c>
      <c r="F26" s="2">
        <v>51.382352941176464</v>
      </c>
      <c r="G26" s="2">
        <v>3.5266182922649394</v>
      </c>
      <c r="H26" s="2">
        <f t="shared" si="1"/>
        <v>6.8634815075562656</v>
      </c>
      <c r="I26" s="2">
        <v>-15.867434735792621</v>
      </c>
      <c r="J26" s="2">
        <f t="shared" si="2"/>
        <v>-1.1149375296558048</v>
      </c>
      <c r="K26" s="2" t="s">
        <v>12</v>
      </c>
      <c r="L26" s="2">
        <v>110</v>
      </c>
      <c r="M26" s="2" t="s">
        <v>15</v>
      </c>
    </row>
    <row r="27" spans="1:13" x14ac:dyDescent="0.2">
      <c r="A27" s="2" t="s">
        <v>26</v>
      </c>
      <c r="B27" s="2">
        <v>39.907436971495144</v>
      </c>
      <c r="C27" s="2">
        <v>77.523031535928766</v>
      </c>
      <c r="D27" s="2">
        <f t="shared" si="0"/>
        <v>194.25710448732019</v>
      </c>
      <c r="E27" s="2">
        <v>-22.84907294777372</v>
      </c>
      <c r="F27" s="2">
        <v>39.85294117647048</v>
      </c>
      <c r="G27" s="2">
        <v>2.6889771515581118</v>
      </c>
      <c r="H27" s="2">
        <f t="shared" si="1"/>
        <v>6.7472489411790448</v>
      </c>
      <c r="I27" s="2">
        <v>-24.545148037282978</v>
      </c>
      <c r="J27" s="2">
        <f t="shared" si="2"/>
        <v>1.6960750895092573</v>
      </c>
      <c r="K27" s="2" t="s">
        <v>12</v>
      </c>
      <c r="L27" s="2">
        <v>110</v>
      </c>
      <c r="M27" s="2" t="s">
        <v>15</v>
      </c>
    </row>
    <row r="28" spans="1:13" x14ac:dyDescent="0.2">
      <c r="A28" s="2" t="s">
        <v>214</v>
      </c>
      <c r="B28" s="2">
        <v>48.307011875058414</v>
      </c>
      <c r="C28" s="2">
        <v>1.5139017701935322</v>
      </c>
      <c r="D28" s="2">
        <f t="shared" si="0"/>
        <v>3.1339172336080279</v>
      </c>
      <c r="E28" s="2">
        <v>-47.208792080408884</v>
      </c>
      <c r="F28" s="2">
        <v>43.647058823529264</v>
      </c>
      <c r="G28" s="2">
        <v>4.6318543816011672</v>
      </c>
      <c r="H28" s="2">
        <f t="shared" si="1"/>
        <v>10.6120652947736</v>
      </c>
      <c r="I28" s="2">
        <v>-7.1436625316495448</v>
      </c>
      <c r="J28" s="2">
        <f t="shared" si="2"/>
        <v>-40.065129548759337</v>
      </c>
      <c r="K28" s="2" t="s">
        <v>12</v>
      </c>
      <c r="L28" s="2">
        <v>210</v>
      </c>
      <c r="M28" s="2" t="s">
        <v>15</v>
      </c>
    </row>
    <row r="29" spans="1:13" x14ac:dyDescent="0.2">
      <c r="A29" s="2" t="s">
        <v>215</v>
      </c>
      <c r="B29" s="2">
        <v>62.575264333766086</v>
      </c>
      <c r="C29" s="2">
        <v>3.0281144539239806</v>
      </c>
      <c r="D29" s="2">
        <f t="shared" si="0"/>
        <v>4.8391556730348277</v>
      </c>
      <c r="E29" s="2">
        <v>-23.720884778839107</v>
      </c>
      <c r="F29" s="2">
        <v>55.249999999999844</v>
      </c>
      <c r="G29" s="2">
        <v>6.9508893995932759</v>
      </c>
      <c r="H29" s="2">
        <f t="shared" si="1"/>
        <v>12.580795293381531</v>
      </c>
      <c r="I29" s="2">
        <v>5.8455317165175842</v>
      </c>
      <c r="J29" s="2">
        <f t="shared" si="2"/>
        <v>-29.566416495356691</v>
      </c>
      <c r="K29" s="2" t="s">
        <v>12</v>
      </c>
      <c r="L29" s="2">
        <v>210</v>
      </c>
      <c r="M29" s="2" t="s">
        <v>15</v>
      </c>
    </row>
    <row r="30" spans="1:13" x14ac:dyDescent="0.2">
      <c r="A30" s="2" t="s">
        <v>216</v>
      </c>
      <c r="B30" s="2">
        <v>42.855715271079596</v>
      </c>
      <c r="C30" s="2">
        <v>2.2754703680715545</v>
      </c>
      <c r="D30" s="2">
        <f t="shared" si="0"/>
        <v>5.3096077236800072</v>
      </c>
      <c r="E30" s="2">
        <v>-36.363006154360228</v>
      </c>
      <c r="F30" s="2">
        <v>38.676470588235219</v>
      </c>
      <c r="G30" s="2">
        <v>4.4732670407427495</v>
      </c>
      <c r="H30" s="2">
        <f t="shared" si="1"/>
        <v>11.565861550209412</v>
      </c>
      <c r="I30" s="2">
        <v>-8.2584874608925194</v>
      </c>
      <c r="J30" s="2">
        <f t="shared" si="2"/>
        <v>-28.10451869346771</v>
      </c>
      <c r="K30" s="2" t="s">
        <v>12</v>
      </c>
      <c r="L30" s="2">
        <v>210</v>
      </c>
      <c r="M30" s="2" t="s">
        <v>15</v>
      </c>
    </row>
    <row r="31" spans="1:13" x14ac:dyDescent="0.2">
      <c r="A31" s="2" t="s">
        <v>217</v>
      </c>
      <c r="B31" s="2">
        <v>47.717813592339702</v>
      </c>
      <c r="C31" s="2">
        <v>2.4929443901643684</v>
      </c>
      <c r="D31" s="2">
        <f t="shared" si="0"/>
        <v>5.2243474763155726</v>
      </c>
      <c r="E31" s="2">
        <v>-32.837471462779483</v>
      </c>
      <c r="F31" s="2">
        <v>43.360294117647314</v>
      </c>
      <c r="G31" s="2">
        <v>4.7632345806491267</v>
      </c>
      <c r="H31" s="2">
        <f t="shared" si="1"/>
        <v>10.985245090186153</v>
      </c>
      <c r="I31" s="2">
        <v>-6.2486331263291834</v>
      </c>
      <c r="J31" s="2">
        <f t="shared" si="2"/>
        <v>-26.588838336450301</v>
      </c>
      <c r="K31" s="2" t="s">
        <v>12</v>
      </c>
      <c r="L31" s="2">
        <v>210</v>
      </c>
      <c r="M31" s="2" t="s">
        <v>15</v>
      </c>
    </row>
    <row r="32" spans="1:13" x14ac:dyDescent="0.2">
      <c r="A32" s="2" t="s">
        <v>218</v>
      </c>
      <c r="B32" s="2">
        <v>74.993570838940826</v>
      </c>
      <c r="C32" s="2">
        <v>4.4376745673039801</v>
      </c>
      <c r="D32" s="2">
        <f t="shared" si="0"/>
        <v>5.9174066758795982</v>
      </c>
      <c r="E32" s="2">
        <v>-15.851341338729988</v>
      </c>
      <c r="F32" s="2">
        <v>68.132352941176663</v>
      </c>
      <c r="G32" s="2">
        <v>7.7145644768018276</v>
      </c>
      <c r="H32" s="2">
        <f t="shared" si="1"/>
        <v>11.322909225610248</v>
      </c>
      <c r="I32" s="2">
        <v>9.1812248424121208</v>
      </c>
      <c r="J32" s="2">
        <f t="shared" si="2"/>
        <v>-25.032566181142109</v>
      </c>
      <c r="K32" s="2" t="s">
        <v>12</v>
      </c>
      <c r="L32" s="2">
        <v>210</v>
      </c>
      <c r="M32" s="2" t="s">
        <v>15</v>
      </c>
    </row>
    <row r="33" spans="1:13" x14ac:dyDescent="0.2">
      <c r="A33" s="2" t="s">
        <v>219</v>
      </c>
      <c r="B33" s="2">
        <v>59.787706790238019</v>
      </c>
      <c r="C33" s="2">
        <v>3.2343005356361978</v>
      </c>
      <c r="D33" s="2">
        <f t="shared" si="0"/>
        <v>5.4096413949837023</v>
      </c>
      <c r="E33" s="2">
        <v>-20.012191500507434</v>
      </c>
      <c r="F33" s="2">
        <v>52.242647058823316</v>
      </c>
      <c r="G33" s="2">
        <v>6.6931298515410322</v>
      </c>
      <c r="H33" s="2">
        <f t="shared" si="1"/>
        <v>12.811620827721098</v>
      </c>
      <c r="I33" s="2">
        <v>4.63631515567082</v>
      </c>
      <c r="J33" s="2">
        <f t="shared" si="2"/>
        <v>-24.648506656178256</v>
      </c>
      <c r="K33" s="2" t="s">
        <v>12</v>
      </c>
      <c r="L33" s="2">
        <v>210</v>
      </c>
      <c r="M33" s="2" t="s">
        <v>15</v>
      </c>
    </row>
    <row r="34" spans="1:13" x14ac:dyDescent="0.2">
      <c r="A34" s="2" t="s">
        <v>220</v>
      </c>
      <c r="B34" s="2">
        <v>37.859670359970856</v>
      </c>
      <c r="C34" s="2">
        <v>4.1369620379647891</v>
      </c>
      <c r="D34" s="2">
        <f t="shared" ref="D34:D65" si="3">(C34/B34)*100</f>
        <v>10.927094712210732</v>
      </c>
      <c r="E34" s="2">
        <v>-21.275921655338394</v>
      </c>
      <c r="F34" s="2">
        <v>35.205882352941138</v>
      </c>
      <c r="G34" s="2">
        <v>4.1054723224749656</v>
      </c>
      <c r="H34" s="2">
        <f t="shared" ref="H34:H65" si="4">(G34/F34)*100</f>
        <v>11.661324892577191</v>
      </c>
      <c r="I34" s="2">
        <v>-11.004030714903141</v>
      </c>
      <c r="J34" s="2">
        <f t="shared" ref="J34:J65" si="5">E34-I34</f>
        <v>-10.271890940435252</v>
      </c>
      <c r="K34" s="2" t="s">
        <v>12</v>
      </c>
      <c r="L34" s="2">
        <v>210</v>
      </c>
      <c r="M34" s="2" t="s">
        <v>15</v>
      </c>
    </row>
    <row r="35" spans="1:13" x14ac:dyDescent="0.2">
      <c r="A35" s="2" t="s">
        <v>221</v>
      </c>
      <c r="B35" s="2">
        <v>46.534286999710872</v>
      </c>
      <c r="C35" s="2">
        <v>10.235121561468572</v>
      </c>
      <c r="D35" s="2">
        <f t="shared" si="3"/>
        <v>21.994796141460522</v>
      </c>
      <c r="E35" s="2">
        <v>-35.778914792456753</v>
      </c>
      <c r="F35" s="2">
        <v>45.786764705882497</v>
      </c>
      <c r="G35" s="2">
        <v>2.5684117783705109</v>
      </c>
      <c r="H35" s="2">
        <f t="shared" si="4"/>
        <v>5.6095070155514435</v>
      </c>
      <c r="I35" s="2">
        <v>-26.013089075411443</v>
      </c>
      <c r="J35" s="2">
        <f t="shared" si="5"/>
        <v>-9.7658257170453098</v>
      </c>
      <c r="K35" s="2" t="s">
        <v>12</v>
      </c>
      <c r="L35" s="2">
        <v>210</v>
      </c>
      <c r="M35" s="2" t="s">
        <v>15</v>
      </c>
    </row>
    <row r="36" spans="1:13" x14ac:dyDescent="0.2">
      <c r="A36" s="2" t="s">
        <v>222</v>
      </c>
      <c r="B36" s="2">
        <v>52.313142454060234</v>
      </c>
      <c r="C36" s="2">
        <v>18.199551189176407</v>
      </c>
      <c r="D36" s="2">
        <f t="shared" si="3"/>
        <v>34.789634756043732</v>
      </c>
      <c r="E36" s="2">
        <v>-10.765796626451568</v>
      </c>
      <c r="F36" s="2">
        <v>51.169117647058961</v>
      </c>
      <c r="G36" s="2">
        <v>4.5822596631858517</v>
      </c>
      <c r="H36" s="2">
        <f t="shared" si="4"/>
        <v>8.9551273774001174</v>
      </c>
      <c r="I36" s="2">
        <v>-7.4881441188771038</v>
      </c>
      <c r="J36" s="2">
        <f t="shared" si="5"/>
        <v>-3.277652507574464</v>
      </c>
      <c r="K36" s="2" t="s">
        <v>12</v>
      </c>
      <c r="L36" s="2">
        <v>210</v>
      </c>
      <c r="M36" s="2" t="s">
        <v>15</v>
      </c>
    </row>
    <row r="37" spans="1:13" x14ac:dyDescent="0.2">
      <c r="A37" s="2" t="s">
        <v>223</v>
      </c>
      <c r="B37" s="2">
        <v>43.061921307367825</v>
      </c>
      <c r="C37" s="2">
        <v>33.716003674579746</v>
      </c>
      <c r="D37" s="2">
        <f t="shared" si="3"/>
        <v>78.296561442117991</v>
      </c>
      <c r="E37" s="2">
        <v>-34.628927721494875</v>
      </c>
      <c r="F37" s="2">
        <v>42.941176470588154</v>
      </c>
      <c r="G37" s="2">
        <v>1.9662367293708165</v>
      </c>
      <c r="H37" s="2">
        <f t="shared" si="4"/>
        <v>4.5789074519594442</v>
      </c>
      <c r="I37" s="2">
        <v>-34.562410568073879</v>
      </c>
      <c r="J37" s="2">
        <f t="shared" si="5"/>
        <v>-6.6517153420996067E-2</v>
      </c>
      <c r="K37" s="2" t="s">
        <v>12</v>
      </c>
      <c r="L37" s="2">
        <v>210</v>
      </c>
      <c r="M37" s="2" t="s">
        <v>15</v>
      </c>
    </row>
    <row r="38" spans="1:13" x14ac:dyDescent="0.2">
      <c r="A38" s="2" t="s">
        <v>224</v>
      </c>
      <c r="B38" s="2">
        <v>68.005397808062312</v>
      </c>
      <c r="C38" s="2">
        <v>55.650295068609104</v>
      </c>
      <c r="D38" s="2">
        <f t="shared" si="3"/>
        <v>81.832173419051074</v>
      </c>
      <c r="E38" s="2">
        <v>-18.728030561035247</v>
      </c>
      <c r="F38" s="2">
        <v>67.816176470588374</v>
      </c>
      <c r="G38" s="2">
        <v>3.2138241484934174</v>
      </c>
      <c r="H38" s="2">
        <f t="shared" si="4"/>
        <v>4.739022923073879</v>
      </c>
      <c r="I38" s="2">
        <v>-18.839526554081985</v>
      </c>
      <c r="J38" s="2">
        <f t="shared" si="5"/>
        <v>0.11149599304673785</v>
      </c>
      <c r="K38" s="2" t="s">
        <v>12</v>
      </c>
      <c r="L38" s="2">
        <v>210</v>
      </c>
      <c r="M38" s="2" t="s">
        <v>15</v>
      </c>
    </row>
    <row r="39" spans="1:13" x14ac:dyDescent="0.2">
      <c r="A39" s="2" t="s">
        <v>409</v>
      </c>
      <c r="B39" s="2">
        <v>35.312229463373072</v>
      </c>
      <c r="C39" s="2">
        <v>2.4891437930040343</v>
      </c>
      <c r="D39" s="2">
        <f t="shared" si="3"/>
        <v>7.0489567802164697</v>
      </c>
      <c r="E39" s="2">
        <v>-29.256205668268272</v>
      </c>
      <c r="F39" s="2">
        <v>26.757352941176165</v>
      </c>
      <c r="G39" s="2">
        <v>5.4249253396412902</v>
      </c>
      <c r="H39" s="2">
        <f t="shared" si="4"/>
        <v>20.274521741995709</v>
      </c>
      <c r="I39" s="2">
        <v>-2.0861638194782852</v>
      </c>
      <c r="J39" s="2">
        <f t="shared" si="5"/>
        <v>-27.170041848789985</v>
      </c>
      <c r="K39" s="2" t="s">
        <v>14</v>
      </c>
      <c r="L39" s="2">
        <v>70</v>
      </c>
      <c r="M39" s="2" t="s">
        <v>15</v>
      </c>
    </row>
    <row r="40" spans="1:13" x14ac:dyDescent="0.2">
      <c r="A40" s="2" t="s">
        <v>410</v>
      </c>
      <c r="B40" s="2">
        <v>26.715639513164739</v>
      </c>
      <c r="C40" s="2">
        <v>2.8836486854534198</v>
      </c>
      <c r="D40" s="2">
        <f t="shared" si="3"/>
        <v>10.793859843903181</v>
      </c>
      <c r="E40" s="2">
        <v>-24.944594527733045</v>
      </c>
      <c r="F40" s="2">
        <v>19.110294117646863</v>
      </c>
      <c r="G40" s="2">
        <v>4.7757880574258431</v>
      </c>
      <c r="H40" s="2">
        <f t="shared" si="4"/>
        <v>24.99065701461798</v>
      </c>
      <c r="I40" s="2">
        <v>-6.164408252565222</v>
      </c>
      <c r="J40" s="2">
        <f t="shared" si="5"/>
        <v>-18.780186275167821</v>
      </c>
      <c r="K40" s="2" t="s">
        <v>14</v>
      </c>
      <c r="L40" s="2">
        <v>70</v>
      </c>
      <c r="M40" s="2" t="s">
        <v>15</v>
      </c>
    </row>
    <row r="41" spans="1:13" x14ac:dyDescent="0.2">
      <c r="A41" s="2" t="s">
        <v>411</v>
      </c>
      <c r="B41" s="2">
        <v>88.876421143623759</v>
      </c>
      <c r="C41" s="2">
        <v>6.7011941742319348</v>
      </c>
      <c r="D41" s="2">
        <f t="shared" si="3"/>
        <v>7.5399010086182994</v>
      </c>
      <c r="E41" s="2">
        <v>-7.5782796534836407</v>
      </c>
      <c r="F41" s="2">
        <v>83.205882352941032</v>
      </c>
      <c r="G41" s="2">
        <v>7.9768650282979969</v>
      </c>
      <c r="H41" s="2">
        <f t="shared" si="4"/>
        <v>9.5869003521432425</v>
      </c>
      <c r="I41" s="2">
        <v>10.251159176491814</v>
      </c>
      <c r="J41" s="2">
        <f t="shared" si="5"/>
        <v>-17.829438829975455</v>
      </c>
      <c r="K41" s="2" t="s">
        <v>14</v>
      </c>
      <c r="L41" s="2">
        <v>70</v>
      </c>
      <c r="M41" s="2" t="s">
        <v>15</v>
      </c>
    </row>
    <row r="42" spans="1:13" x14ac:dyDescent="0.2">
      <c r="A42" s="2" t="s">
        <v>412</v>
      </c>
      <c r="B42" s="2">
        <v>33.923556854257939</v>
      </c>
      <c r="C42" s="2">
        <v>2.719804781409112</v>
      </c>
      <c r="D42" s="2">
        <f t="shared" si="3"/>
        <v>8.0174516873154289</v>
      </c>
      <c r="E42" s="2">
        <v>-28.383049549257834</v>
      </c>
      <c r="F42" s="2">
        <v>30.102941176470509</v>
      </c>
      <c r="G42" s="2">
        <v>4.1396676341950025</v>
      </c>
      <c r="H42" s="2">
        <f t="shared" si="4"/>
        <v>13.751704891317093</v>
      </c>
      <c r="I42" s="2">
        <v>-10.738600108586951</v>
      </c>
      <c r="J42" s="2">
        <f t="shared" si="5"/>
        <v>-17.644449440670883</v>
      </c>
      <c r="K42" s="2" t="s">
        <v>14</v>
      </c>
      <c r="L42" s="2">
        <v>70</v>
      </c>
      <c r="M42" s="2" t="s">
        <v>15</v>
      </c>
    </row>
    <row r="43" spans="1:13" x14ac:dyDescent="0.2">
      <c r="A43" s="2" t="s">
        <v>413</v>
      </c>
      <c r="B43" s="2">
        <v>44.009927842985462</v>
      </c>
      <c r="C43" s="2">
        <v>4.2059119226167443</v>
      </c>
      <c r="D43" s="2">
        <f t="shared" si="3"/>
        <v>9.5567344205203124</v>
      </c>
      <c r="E43" s="2">
        <v>-34.001084722968521</v>
      </c>
      <c r="F43" s="2">
        <v>42.205882352941764</v>
      </c>
      <c r="G43" s="2">
        <v>3.2683093898709985</v>
      </c>
      <c r="H43" s="2">
        <f t="shared" si="4"/>
        <v>7.7437295648510389</v>
      </c>
      <c r="I43" s="2">
        <v>-18.301565163285645</v>
      </c>
      <c r="J43" s="2">
        <f t="shared" si="5"/>
        <v>-15.699519559682876</v>
      </c>
      <c r="K43" s="2" t="s">
        <v>14</v>
      </c>
      <c r="L43" s="2">
        <v>70</v>
      </c>
      <c r="M43" s="2" t="s">
        <v>15</v>
      </c>
    </row>
    <row r="44" spans="1:13" x14ac:dyDescent="0.2">
      <c r="A44" s="2" t="s">
        <v>414</v>
      </c>
      <c r="B44" s="2">
        <v>37.327579393500123</v>
      </c>
      <c r="C44" s="2">
        <v>3.7449557034292034</v>
      </c>
      <c r="D44" s="2">
        <f t="shared" si="3"/>
        <v>10.0326776187403</v>
      </c>
      <c r="E44" s="2">
        <v>-30.002052256109934</v>
      </c>
      <c r="F44" s="2">
        <v>35.367647058823344</v>
      </c>
      <c r="G44" s="2">
        <v>3.3100954604797841</v>
      </c>
      <c r="H44" s="2">
        <f t="shared" si="4"/>
        <v>9.3591056678846769</v>
      </c>
      <c r="I44" s="2">
        <v>-17.895031277286577</v>
      </c>
      <c r="J44" s="2">
        <f t="shared" si="5"/>
        <v>-12.107020978823357</v>
      </c>
      <c r="K44" s="2" t="s">
        <v>14</v>
      </c>
      <c r="L44" s="2">
        <v>70</v>
      </c>
      <c r="M44" s="2" t="s">
        <v>15</v>
      </c>
    </row>
    <row r="45" spans="1:13" x14ac:dyDescent="0.2">
      <c r="A45" s="2" t="s">
        <v>415</v>
      </c>
      <c r="B45" s="2">
        <v>64.889292074820602</v>
      </c>
      <c r="C45" s="2">
        <v>10.183667195245702</v>
      </c>
      <c r="D45" s="2">
        <f t="shared" si="3"/>
        <v>15.693910150080578</v>
      </c>
      <c r="E45" s="2">
        <v>-18.40981901875795</v>
      </c>
      <c r="F45" s="2">
        <v>63.17647058823492</v>
      </c>
      <c r="G45" s="2">
        <v>4.4097667044349702</v>
      </c>
      <c r="H45" s="2">
        <f t="shared" si="4"/>
        <v>6.9800776513403111</v>
      </c>
      <c r="I45" s="2">
        <v>-8.7159990349332084</v>
      </c>
      <c r="J45" s="2">
        <f t="shared" si="5"/>
        <v>-9.6938199838247421</v>
      </c>
      <c r="K45" s="2" t="s">
        <v>14</v>
      </c>
      <c r="L45" s="2">
        <v>70</v>
      </c>
      <c r="M45" s="2" t="s">
        <v>15</v>
      </c>
    </row>
    <row r="46" spans="1:13" x14ac:dyDescent="0.2">
      <c r="A46" s="2" t="s">
        <v>416</v>
      </c>
      <c r="B46" s="2">
        <v>37.812010424399247</v>
      </c>
      <c r="C46" s="2">
        <v>6.3747028255397167</v>
      </c>
      <c r="D46" s="2">
        <f t="shared" si="3"/>
        <v>16.858936496606546</v>
      </c>
      <c r="E46" s="2">
        <v>-35.721137811498146</v>
      </c>
      <c r="F46" s="2">
        <v>36.860294117647122</v>
      </c>
      <c r="G46" s="2">
        <v>2.5497899678945459</v>
      </c>
      <c r="H46" s="2">
        <f t="shared" si="4"/>
        <v>6.917443359937316</v>
      </c>
      <c r="I46" s="2">
        <v>-26.245944517307457</v>
      </c>
      <c r="J46" s="2">
        <f t="shared" si="5"/>
        <v>-9.4751932941906887</v>
      </c>
      <c r="K46" s="2" t="s">
        <v>14</v>
      </c>
      <c r="L46" s="2">
        <v>70</v>
      </c>
      <c r="M46" s="2" t="s">
        <v>15</v>
      </c>
    </row>
    <row r="47" spans="1:13" x14ac:dyDescent="0.2">
      <c r="A47" s="2" t="s">
        <v>417</v>
      </c>
      <c r="B47" s="2">
        <v>42.552810802777927</v>
      </c>
      <c r="C47" s="2">
        <v>10.531038279030183</v>
      </c>
      <c r="D47" s="2">
        <f t="shared" si="3"/>
        <v>24.748161356106461</v>
      </c>
      <c r="E47" s="2">
        <v>-32.915722224919691</v>
      </c>
      <c r="F47" s="2">
        <v>41.882352941176229</v>
      </c>
      <c r="G47" s="2">
        <v>2.5425081128105287</v>
      </c>
      <c r="H47" s="2">
        <f t="shared" si="4"/>
        <v>6.0705952131712415</v>
      </c>
      <c r="I47" s="2">
        <v>-26.337462931125259</v>
      </c>
      <c r="J47" s="2">
        <f t="shared" si="5"/>
        <v>-6.5782592937944315</v>
      </c>
      <c r="K47" s="2" t="s">
        <v>14</v>
      </c>
      <c r="L47" s="2">
        <v>70</v>
      </c>
      <c r="M47" s="2" t="s">
        <v>15</v>
      </c>
    </row>
    <row r="48" spans="1:13" x14ac:dyDescent="0.2">
      <c r="A48" s="2" t="s">
        <v>418</v>
      </c>
      <c r="B48" s="2">
        <v>37.395999483906493</v>
      </c>
      <c r="C48" s="2">
        <v>10.99598781767601</v>
      </c>
      <c r="D48" s="2">
        <f t="shared" si="3"/>
        <v>29.404182183733781</v>
      </c>
      <c r="E48" s="2">
        <v>-37.707838748644384</v>
      </c>
      <c r="F48" s="2">
        <v>36.948529411764873</v>
      </c>
      <c r="G48" s="2">
        <v>2.0863721863915545</v>
      </c>
      <c r="H48" s="2">
        <f t="shared" si="4"/>
        <v>5.6466988527213955</v>
      </c>
      <c r="I48" s="2">
        <v>-32.664639829121022</v>
      </c>
      <c r="J48" s="2">
        <f t="shared" si="5"/>
        <v>-5.0431989195233626</v>
      </c>
      <c r="K48" s="2" t="s">
        <v>14</v>
      </c>
      <c r="L48" s="2">
        <v>70</v>
      </c>
      <c r="M48" s="2" t="s">
        <v>15</v>
      </c>
    </row>
    <row r="49" spans="1:13" x14ac:dyDescent="0.2">
      <c r="A49" s="2" t="s">
        <v>419</v>
      </c>
      <c r="B49" s="2">
        <v>37.491536374189792</v>
      </c>
      <c r="C49" s="2">
        <v>12.31290044586744</v>
      </c>
      <c r="D49" s="2">
        <f t="shared" si="3"/>
        <v>32.841813477518564</v>
      </c>
      <c r="E49" s="2">
        <v>-27.854632890715827</v>
      </c>
      <c r="F49" s="2">
        <v>36.794117647058791</v>
      </c>
      <c r="G49" s="2">
        <v>2.7936504474505681</v>
      </c>
      <c r="H49" s="2">
        <f t="shared" si="4"/>
        <v>7.5926550929911585</v>
      </c>
      <c r="I49" s="2">
        <v>-23.32312357407195</v>
      </c>
      <c r="J49" s="2">
        <f t="shared" si="5"/>
        <v>-4.5315093166438771</v>
      </c>
      <c r="K49" s="2" t="s">
        <v>14</v>
      </c>
      <c r="L49" s="2">
        <v>70</v>
      </c>
      <c r="M49" s="2" t="s">
        <v>15</v>
      </c>
    </row>
    <row r="50" spans="1:13" x14ac:dyDescent="0.2">
      <c r="A50" s="2" t="s">
        <v>420</v>
      </c>
      <c r="B50" s="2">
        <v>60.456627912735435</v>
      </c>
      <c r="C50" s="2">
        <v>21.140009290236698</v>
      </c>
      <c r="D50" s="2">
        <f t="shared" si="3"/>
        <v>34.967231915003097</v>
      </c>
      <c r="E50" s="2">
        <v>-22.552233704151277</v>
      </c>
      <c r="F50" s="2">
        <v>59.838235294117489</v>
      </c>
      <c r="G50" s="2">
        <v>3.2905869997263704</v>
      </c>
      <c r="H50" s="2">
        <f t="shared" si="4"/>
        <v>5.4991377729514328</v>
      </c>
      <c r="I50" s="2">
        <v>-18.08418522176833</v>
      </c>
      <c r="J50" s="2">
        <f t="shared" si="5"/>
        <v>-4.4680484823829474</v>
      </c>
      <c r="K50" s="2" t="s">
        <v>14</v>
      </c>
      <c r="L50" s="2">
        <v>70</v>
      </c>
      <c r="M50" s="2" t="s">
        <v>15</v>
      </c>
    </row>
    <row r="51" spans="1:13" x14ac:dyDescent="0.2">
      <c r="A51" s="2" t="s">
        <v>421</v>
      </c>
      <c r="B51" s="2">
        <v>48.482521373511005</v>
      </c>
      <c r="C51" s="2">
        <v>15.936359645210198</v>
      </c>
      <c r="D51" s="2">
        <f t="shared" si="3"/>
        <v>32.870319434164607</v>
      </c>
      <c r="E51" s="2">
        <v>-19.346332040804725</v>
      </c>
      <c r="F51" s="2">
        <v>47.698529411764717</v>
      </c>
      <c r="G51" s="2">
        <v>3.5190817403274783</v>
      </c>
      <c r="H51" s="2">
        <f t="shared" si="4"/>
        <v>7.3777573097662543</v>
      </c>
      <c r="I51" s="2">
        <v>-15.935893441915297</v>
      </c>
      <c r="J51" s="2">
        <f t="shared" si="5"/>
        <v>-3.4104385988894279</v>
      </c>
      <c r="K51" s="2" t="s">
        <v>14</v>
      </c>
      <c r="L51" s="2">
        <v>70</v>
      </c>
      <c r="M51" s="2" t="s">
        <v>15</v>
      </c>
    </row>
    <row r="52" spans="1:13" x14ac:dyDescent="0.2">
      <c r="A52" s="2" t="s">
        <v>422</v>
      </c>
      <c r="B52" s="2">
        <v>36.160813336386852</v>
      </c>
      <c r="C52" s="2">
        <v>46.721355775904883</v>
      </c>
      <c r="D52" s="2">
        <f t="shared" si="3"/>
        <v>129.20438304658228</v>
      </c>
      <c r="E52" s="2">
        <v>-33.221337667729621</v>
      </c>
      <c r="F52" s="2">
        <v>36.095588235294485</v>
      </c>
      <c r="G52" s="2">
        <v>1.9749125543003005</v>
      </c>
      <c r="H52" s="2">
        <f t="shared" si="4"/>
        <v>5.4713405456271778</v>
      </c>
      <c r="I52" s="2">
        <v>-34.4215243309824</v>
      </c>
      <c r="J52" s="2">
        <f t="shared" si="5"/>
        <v>1.2001866632527793</v>
      </c>
      <c r="K52" s="2" t="s">
        <v>14</v>
      </c>
      <c r="L52" s="2">
        <v>70</v>
      </c>
      <c r="M52" s="2" t="s">
        <v>15</v>
      </c>
    </row>
    <row r="53" spans="1:13" x14ac:dyDescent="0.2">
      <c r="A53" s="2" t="s">
        <v>423</v>
      </c>
      <c r="B53" s="2">
        <v>44.273612858221128</v>
      </c>
      <c r="C53" s="2">
        <v>63.446298302703461</v>
      </c>
      <c r="D53" s="2">
        <f t="shared" si="3"/>
        <v>143.30499411891157</v>
      </c>
      <c r="E53" s="2">
        <v>-27.190549306289526</v>
      </c>
      <c r="F53" s="2">
        <v>44.20588235294079</v>
      </c>
      <c r="G53" s="2">
        <v>2.3763248509685453</v>
      </c>
      <c r="H53" s="2">
        <f t="shared" si="4"/>
        <v>5.3755851585449932</v>
      </c>
      <c r="I53" s="2">
        <v>-28.500532559023377</v>
      </c>
      <c r="J53" s="2">
        <f t="shared" si="5"/>
        <v>1.3099832527338506</v>
      </c>
      <c r="K53" s="2" t="s">
        <v>14</v>
      </c>
      <c r="L53" s="2">
        <v>70</v>
      </c>
      <c r="M53" s="2" t="s">
        <v>15</v>
      </c>
    </row>
    <row r="54" spans="1:13" x14ac:dyDescent="0.2">
      <c r="A54" s="2" t="s">
        <v>27</v>
      </c>
      <c r="B54" s="2">
        <v>63.807199795721857</v>
      </c>
      <c r="C54" s="2">
        <v>2.5879345841653012</v>
      </c>
      <c r="D54" s="2">
        <f t="shared" si="3"/>
        <v>4.0558660973221663</v>
      </c>
      <c r="E54" s="2">
        <v>-27.824023769088811</v>
      </c>
      <c r="F54" s="2">
        <v>56.544117647058748</v>
      </c>
      <c r="G54" s="2">
        <v>6.6612881737292486</v>
      </c>
      <c r="H54" s="2">
        <f t="shared" si="4"/>
        <v>11.780691698662926</v>
      </c>
      <c r="I54" s="2">
        <v>4.483716125299603</v>
      </c>
      <c r="J54" s="2">
        <f t="shared" si="5"/>
        <v>-32.307739894388412</v>
      </c>
      <c r="K54" s="2" t="s">
        <v>14</v>
      </c>
      <c r="L54" s="2">
        <v>110</v>
      </c>
      <c r="M54" s="2" t="s">
        <v>15</v>
      </c>
    </row>
    <row r="55" spans="1:13" x14ac:dyDescent="0.2">
      <c r="A55" s="2" t="s">
        <v>28</v>
      </c>
      <c r="B55" s="2">
        <v>38.328207100556035</v>
      </c>
      <c r="C55" s="2">
        <v>2.5237829830307392</v>
      </c>
      <c r="D55" s="2">
        <f t="shared" si="3"/>
        <v>6.5846622473351397</v>
      </c>
      <c r="E55" s="2">
        <v>-29.779436950898749</v>
      </c>
      <c r="F55" s="2">
        <v>28.09558823529354</v>
      </c>
      <c r="G55" s="2">
        <v>5.8365846840085798</v>
      </c>
      <c r="H55" s="2">
        <f t="shared" si="4"/>
        <v>20.774025569881786</v>
      </c>
      <c r="I55" s="2">
        <v>0.25436975919990878</v>
      </c>
      <c r="J55" s="2">
        <f t="shared" si="5"/>
        <v>-30.033806710098659</v>
      </c>
      <c r="K55" s="2" t="s">
        <v>14</v>
      </c>
      <c r="L55" s="2">
        <v>110</v>
      </c>
      <c r="M55" s="2" t="s">
        <v>15</v>
      </c>
    </row>
    <row r="56" spans="1:13" x14ac:dyDescent="0.2">
      <c r="A56" s="2" t="s">
        <v>29</v>
      </c>
      <c r="B56" s="2">
        <v>61.810051284131475</v>
      </c>
      <c r="C56" s="2">
        <v>3.8240962884660381</v>
      </c>
      <c r="D56" s="2">
        <f t="shared" si="3"/>
        <v>6.1868518291422294</v>
      </c>
      <c r="E56" s="2">
        <v>-25.970507577150904</v>
      </c>
      <c r="F56" s="2">
        <v>57.544117647059018</v>
      </c>
      <c r="G56" s="2">
        <v>5.5314814873042373</v>
      </c>
      <c r="H56" s="2">
        <f t="shared" si="4"/>
        <v>9.6125924134088123</v>
      </c>
      <c r="I56" s="2">
        <v>-1.4637144544629823</v>
      </c>
      <c r="J56" s="2">
        <f t="shared" si="5"/>
        <v>-24.506793122687924</v>
      </c>
      <c r="K56" s="2" t="s">
        <v>14</v>
      </c>
      <c r="L56" s="2">
        <v>110</v>
      </c>
      <c r="M56" s="2" t="s">
        <v>15</v>
      </c>
    </row>
    <row r="57" spans="1:13" x14ac:dyDescent="0.2">
      <c r="A57" s="2" t="s">
        <v>30</v>
      </c>
      <c r="B57" s="2">
        <v>53.045561222283297</v>
      </c>
      <c r="C57" s="2">
        <v>2.8828843303009273</v>
      </c>
      <c r="D57" s="2">
        <f t="shared" si="3"/>
        <v>5.4347324523920575</v>
      </c>
      <c r="E57" s="2">
        <v>-27.269023818109858</v>
      </c>
      <c r="F57" s="2">
        <v>48.286764705882391</v>
      </c>
      <c r="G57" s="2">
        <v>5.2400461449387521</v>
      </c>
      <c r="H57" s="2">
        <f t="shared" si="4"/>
        <v>10.851930496599206</v>
      </c>
      <c r="I57" s="2">
        <v>-3.1957264586309879</v>
      </c>
      <c r="J57" s="2">
        <f t="shared" si="5"/>
        <v>-24.073297359478872</v>
      </c>
      <c r="K57" s="2" t="s">
        <v>14</v>
      </c>
      <c r="L57" s="2">
        <v>110</v>
      </c>
      <c r="M57" s="2" t="s">
        <v>15</v>
      </c>
    </row>
    <row r="58" spans="1:13" x14ac:dyDescent="0.2">
      <c r="A58" s="2" t="s">
        <v>31</v>
      </c>
      <c r="B58" s="2">
        <v>37.491406085239973</v>
      </c>
      <c r="C58" s="2">
        <v>2.5432087891901469</v>
      </c>
      <c r="D58" s="2">
        <f t="shared" si="3"/>
        <v>6.7834446737151985</v>
      </c>
      <c r="E58" s="2">
        <v>-28.787780753264627</v>
      </c>
      <c r="F58" s="2">
        <v>33.139705882352878</v>
      </c>
      <c r="G58" s="2">
        <v>4.3827944126514744</v>
      </c>
      <c r="H58" s="2">
        <f t="shared" si="4"/>
        <v>13.225206126483286</v>
      </c>
      <c r="I58" s="2">
        <v>-8.9123277343843874</v>
      </c>
      <c r="J58" s="2">
        <f t="shared" si="5"/>
        <v>-19.87545301888024</v>
      </c>
      <c r="K58" s="2" t="s">
        <v>14</v>
      </c>
      <c r="L58" s="2">
        <v>110</v>
      </c>
      <c r="M58" s="2" t="s">
        <v>15</v>
      </c>
    </row>
    <row r="59" spans="1:13" x14ac:dyDescent="0.2">
      <c r="A59" s="2" t="s">
        <v>32</v>
      </c>
      <c r="B59" s="2">
        <v>20.633677990291766</v>
      </c>
      <c r="C59" s="2">
        <v>1.6751262222261865</v>
      </c>
      <c r="D59" s="2">
        <f t="shared" si="3"/>
        <v>8.1184082790006737</v>
      </c>
      <c r="E59" s="2">
        <v>-41.108536953745762</v>
      </c>
      <c r="F59" s="2">
        <v>17.4705882352944</v>
      </c>
      <c r="G59" s="2">
        <v>2.837269069651938</v>
      </c>
      <c r="H59" s="2">
        <f t="shared" si="4"/>
        <v>16.240260668041135</v>
      </c>
      <c r="I59" s="2">
        <v>-22.827352385969164</v>
      </c>
      <c r="J59" s="2">
        <f t="shared" si="5"/>
        <v>-18.281184567776599</v>
      </c>
      <c r="K59" s="2" t="s">
        <v>14</v>
      </c>
      <c r="L59" s="2">
        <v>110</v>
      </c>
      <c r="M59" s="2" t="s">
        <v>15</v>
      </c>
    </row>
    <row r="60" spans="1:13" x14ac:dyDescent="0.2">
      <c r="A60" s="2" t="s">
        <v>33</v>
      </c>
      <c r="B60" s="2">
        <v>64.454225177880147</v>
      </c>
      <c r="C60" s="2">
        <v>7.3433356105366059</v>
      </c>
      <c r="D60" s="2">
        <f t="shared" si="3"/>
        <v>11.39310198869126</v>
      </c>
      <c r="E60" s="2">
        <v>-22.704564288722487</v>
      </c>
      <c r="F60" s="2">
        <v>62.095588235294045</v>
      </c>
      <c r="G60" s="2">
        <v>4.6569350761005142</v>
      </c>
      <c r="H60" s="2">
        <f t="shared" si="4"/>
        <v>7.4996230947267097</v>
      </c>
      <c r="I60" s="2">
        <v>-6.9708554768515167</v>
      </c>
      <c r="J60" s="2">
        <f t="shared" si="5"/>
        <v>-15.73370881187097</v>
      </c>
      <c r="K60" s="2" t="s">
        <v>14</v>
      </c>
      <c r="L60" s="2">
        <v>110</v>
      </c>
      <c r="M60" s="2" t="s">
        <v>15</v>
      </c>
    </row>
    <row r="61" spans="1:13" x14ac:dyDescent="0.2">
      <c r="A61" s="2" t="s">
        <v>34</v>
      </c>
      <c r="B61" s="2">
        <v>42.058395058263784</v>
      </c>
      <c r="C61" s="2">
        <v>6.43316807625542</v>
      </c>
      <c r="D61" s="2">
        <f t="shared" si="3"/>
        <v>15.295800201941868</v>
      </c>
      <c r="E61" s="2">
        <v>-38.729408809394201</v>
      </c>
      <c r="F61" s="2">
        <v>41.007352941176336</v>
      </c>
      <c r="G61" s="2">
        <v>2.6376364163872115</v>
      </c>
      <c r="H61" s="2">
        <f t="shared" si="4"/>
        <v>6.4321060180861016</v>
      </c>
      <c r="I61" s="2">
        <v>-25.162033187033231</v>
      </c>
      <c r="J61" s="2">
        <f t="shared" si="5"/>
        <v>-13.56737562236097</v>
      </c>
      <c r="K61" s="2" t="s">
        <v>14</v>
      </c>
      <c r="L61" s="2">
        <v>110</v>
      </c>
      <c r="M61" s="2" t="s">
        <v>15</v>
      </c>
    </row>
    <row r="62" spans="1:13" x14ac:dyDescent="0.2">
      <c r="A62" s="2" t="s">
        <v>35</v>
      </c>
      <c r="B62" s="2">
        <v>37.058127190008427</v>
      </c>
      <c r="C62" s="2">
        <v>3.1586623706089267</v>
      </c>
      <c r="D62" s="2">
        <f t="shared" si="3"/>
        <v>8.5235348090136682</v>
      </c>
      <c r="E62" s="2">
        <v>-24.751524285011676</v>
      </c>
      <c r="F62" s="2">
        <v>33.882352941176499</v>
      </c>
      <c r="G62" s="2">
        <v>4.0575959506418728</v>
      </c>
      <c r="H62" s="2">
        <f t="shared" si="4"/>
        <v>11.975543604324962</v>
      </c>
      <c r="I62" s="2">
        <v>-11.379394833951348</v>
      </c>
      <c r="J62" s="2">
        <f t="shared" si="5"/>
        <v>-13.372129451060328</v>
      </c>
      <c r="K62" s="2" t="s">
        <v>14</v>
      </c>
      <c r="L62" s="2">
        <v>110</v>
      </c>
      <c r="M62" s="2" t="s">
        <v>15</v>
      </c>
    </row>
    <row r="63" spans="1:13" x14ac:dyDescent="0.2">
      <c r="A63" s="2" t="s">
        <v>36</v>
      </c>
      <c r="B63" s="2">
        <v>58.625017773025277</v>
      </c>
      <c r="C63" s="2">
        <v>9.7520605325185077</v>
      </c>
      <c r="D63" s="2">
        <f t="shared" si="3"/>
        <v>16.634639788553983</v>
      </c>
      <c r="E63" s="2">
        <v>-26.213911795517106</v>
      </c>
      <c r="F63" s="2">
        <v>57.294117647058791</v>
      </c>
      <c r="G63" s="2">
        <v>3.6274973499950933</v>
      </c>
      <c r="H63" s="2">
        <f t="shared" si="4"/>
        <v>6.3313608778148485</v>
      </c>
      <c r="I63" s="2">
        <v>-14.964920997391921</v>
      </c>
      <c r="J63" s="2">
        <f t="shared" si="5"/>
        <v>-11.248990798125185</v>
      </c>
      <c r="K63" s="2" t="s">
        <v>14</v>
      </c>
      <c r="L63" s="2">
        <v>110</v>
      </c>
      <c r="M63" s="2" t="s">
        <v>15</v>
      </c>
    </row>
    <row r="64" spans="1:13" x14ac:dyDescent="0.2">
      <c r="A64" s="2" t="s">
        <v>37</v>
      </c>
      <c r="B64" s="2">
        <v>47.972519990511906</v>
      </c>
      <c r="C64" s="2">
        <v>9.4277381504468334</v>
      </c>
      <c r="D64" s="2">
        <f t="shared" si="3"/>
        <v>19.652372133695433</v>
      </c>
      <c r="E64" s="2">
        <v>-34.598840882080204</v>
      </c>
      <c r="F64" s="2">
        <v>47.154411764705593</v>
      </c>
      <c r="G64" s="2">
        <v>2.6689874265060318</v>
      </c>
      <c r="H64" s="2">
        <f t="shared" si="4"/>
        <v>5.6601012007613063</v>
      </c>
      <c r="I64" s="2">
        <v>-24.783923102057351</v>
      </c>
      <c r="J64" s="2">
        <f t="shared" si="5"/>
        <v>-9.8149177800228529</v>
      </c>
      <c r="K64" s="2" t="s">
        <v>14</v>
      </c>
      <c r="L64" s="2">
        <v>110</v>
      </c>
      <c r="M64" s="2" t="s">
        <v>15</v>
      </c>
    </row>
    <row r="65" spans="1:13" x14ac:dyDescent="0.2">
      <c r="A65" s="2" t="s">
        <v>38</v>
      </c>
      <c r="B65" s="2">
        <v>36.485697146984201</v>
      </c>
      <c r="C65" s="2">
        <v>7.1893067996929876</v>
      </c>
      <c r="D65" s="2">
        <f t="shared" si="3"/>
        <v>19.704452324785123</v>
      </c>
      <c r="E65" s="2">
        <v>-31.80971096754142</v>
      </c>
      <c r="F65" s="2">
        <v>35.507352941176237</v>
      </c>
      <c r="G65" s="2">
        <v>2.7275022863775504</v>
      </c>
      <c r="H65" s="2">
        <f t="shared" si="4"/>
        <v>7.6815139976672038</v>
      </c>
      <c r="I65" s="2">
        <v>-24.089935341411156</v>
      </c>
      <c r="J65" s="2">
        <f t="shared" si="5"/>
        <v>-7.7197756261302644</v>
      </c>
      <c r="K65" s="2" t="s">
        <v>14</v>
      </c>
      <c r="L65" s="2">
        <v>110</v>
      </c>
      <c r="M65" s="2" t="s">
        <v>15</v>
      </c>
    </row>
    <row r="66" spans="1:13" x14ac:dyDescent="0.2">
      <c r="A66" s="2" t="s">
        <v>39</v>
      </c>
      <c r="B66" s="2">
        <v>37.387830013864203</v>
      </c>
      <c r="C66" s="2">
        <v>8.7030051120819572</v>
      </c>
      <c r="D66" s="2">
        <f t="shared" ref="D66:D81" si="6">(C66/B66)*100</f>
        <v>23.277641705481962</v>
      </c>
      <c r="E66" s="2">
        <v>-34.653250474532818</v>
      </c>
      <c r="F66" s="2">
        <v>36.705882352941167</v>
      </c>
      <c r="G66" s="2">
        <v>2.3996930929158107</v>
      </c>
      <c r="H66" s="2">
        <f t="shared" ref="H66:H81" si="7">(G66/F66)*100</f>
        <v>6.5376254133924352</v>
      </c>
      <c r="I66" s="2">
        <v>-28.187388965994998</v>
      </c>
      <c r="J66" s="2">
        <f t="shared" ref="J66:J81" si="8">E66-I66</f>
        <v>-6.4658615085378202</v>
      </c>
      <c r="K66" s="2" t="s">
        <v>14</v>
      </c>
      <c r="L66" s="2">
        <v>110</v>
      </c>
      <c r="M66" s="2" t="s">
        <v>15</v>
      </c>
    </row>
    <row r="67" spans="1:13" x14ac:dyDescent="0.2">
      <c r="A67" s="2" t="s">
        <v>40</v>
      </c>
      <c r="B67" s="2">
        <v>63.817309111702222</v>
      </c>
      <c r="C67" s="2">
        <v>18.830891866909024</v>
      </c>
      <c r="D67" s="2">
        <f t="shared" si="6"/>
        <v>29.507499029688784</v>
      </c>
      <c r="E67" s="2">
        <v>-16.186302118703047</v>
      </c>
      <c r="F67" s="2">
        <v>62.882352941176109</v>
      </c>
      <c r="G67" s="2">
        <v>4.0428454836349736</v>
      </c>
      <c r="H67" s="2">
        <f t="shared" si="7"/>
        <v>6.4292210684560285</v>
      </c>
      <c r="I67" s="2">
        <v>-11.495935511335645</v>
      </c>
      <c r="J67" s="2">
        <f t="shared" si="8"/>
        <v>-4.6903666073674017</v>
      </c>
      <c r="K67" s="2" t="s">
        <v>14</v>
      </c>
      <c r="L67" s="2">
        <v>110</v>
      </c>
      <c r="M67" s="2" t="s">
        <v>15</v>
      </c>
    </row>
    <row r="68" spans="1:13" x14ac:dyDescent="0.2">
      <c r="A68" s="2" t="s">
        <v>41</v>
      </c>
      <c r="B68" s="2">
        <v>33.989912176004587</v>
      </c>
      <c r="C68" s="2">
        <v>8.7479939971866365</v>
      </c>
      <c r="D68" s="2">
        <f t="shared" si="6"/>
        <v>25.737030304427627</v>
      </c>
      <c r="E68" s="2">
        <v>-23.13910486358715</v>
      </c>
      <c r="F68" s="2">
        <v>33.088235294117503</v>
      </c>
      <c r="G68" s="2">
        <v>3.1139882605433558</v>
      </c>
      <c r="H68" s="2">
        <f t="shared" si="7"/>
        <v>9.4111645207532941</v>
      </c>
      <c r="I68" s="2">
        <v>-19.849358492924026</v>
      </c>
      <c r="J68" s="2">
        <f t="shared" si="8"/>
        <v>-3.2897463706631243</v>
      </c>
      <c r="K68" s="2" t="s">
        <v>14</v>
      </c>
      <c r="L68" s="2">
        <v>110</v>
      </c>
      <c r="M68" s="2" t="s">
        <v>15</v>
      </c>
    </row>
    <row r="69" spans="1:13" x14ac:dyDescent="0.2">
      <c r="A69" s="2" t="s">
        <v>42</v>
      </c>
      <c r="B69" s="2">
        <v>35.432249151542763</v>
      </c>
      <c r="C69" s="2">
        <v>14.337912917990407</v>
      </c>
      <c r="D69" s="2">
        <f t="shared" si="6"/>
        <v>40.465714882133348</v>
      </c>
      <c r="E69" s="2">
        <v>-33.28659895086659</v>
      </c>
      <c r="F69" s="2">
        <v>35.022058823529456</v>
      </c>
      <c r="G69" s="2">
        <v>2.2616770781071187</v>
      </c>
      <c r="H69" s="2">
        <f t="shared" si="7"/>
        <v>6.4578644262558837</v>
      </c>
      <c r="I69" s="2">
        <v>-30.082884747747059</v>
      </c>
      <c r="J69" s="2">
        <f t="shared" si="8"/>
        <v>-3.2037142031195316</v>
      </c>
      <c r="K69" s="2" t="s">
        <v>14</v>
      </c>
      <c r="L69" s="2">
        <v>110</v>
      </c>
      <c r="M69" s="2" t="s">
        <v>15</v>
      </c>
    </row>
    <row r="70" spans="1:13" x14ac:dyDescent="0.2">
      <c r="A70" s="2" t="s">
        <v>225</v>
      </c>
      <c r="B70" s="2">
        <v>86.836816961772584</v>
      </c>
      <c r="C70" s="2">
        <v>3.3595567707492719</v>
      </c>
      <c r="D70" s="2">
        <f t="shared" si="6"/>
        <v>3.8688161177398066</v>
      </c>
      <c r="E70" s="2">
        <v>-33.637857705840588</v>
      </c>
      <c r="F70" s="2">
        <v>81.926470588235333</v>
      </c>
      <c r="G70" s="2">
        <v>6.5446416559159255</v>
      </c>
      <c r="H70" s="2">
        <f t="shared" si="7"/>
        <v>7.9884335415954535</v>
      </c>
      <c r="I70" s="2">
        <v>3.9183965003386376</v>
      </c>
      <c r="J70" s="2">
        <f t="shared" si="8"/>
        <v>-37.556254206179226</v>
      </c>
      <c r="K70" s="2" t="s">
        <v>14</v>
      </c>
      <c r="L70" s="2">
        <v>210</v>
      </c>
      <c r="M70" s="2" t="s">
        <v>15</v>
      </c>
    </row>
    <row r="71" spans="1:13" x14ac:dyDescent="0.2">
      <c r="A71" s="2" t="s">
        <v>226</v>
      </c>
      <c r="B71" s="2">
        <v>50.342223902032316</v>
      </c>
      <c r="C71" s="2">
        <v>3.596059127059763</v>
      </c>
      <c r="D71" s="2">
        <f t="shared" si="6"/>
        <v>7.1432265965401465</v>
      </c>
      <c r="E71" s="2">
        <v>-17.154513774376795</v>
      </c>
      <c r="F71" s="2">
        <v>38.227941176470431</v>
      </c>
      <c r="G71" s="2">
        <v>7.8674786952848672</v>
      </c>
      <c r="H71" s="2">
        <f t="shared" si="7"/>
        <v>20.580440518537149</v>
      </c>
      <c r="I71" s="2">
        <v>9.8093083392224294</v>
      </c>
      <c r="J71" s="2">
        <f t="shared" si="8"/>
        <v>-26.963822113599225</v>
      </c>
      <c r="K71" s="2" t="s">
        <v>14</v>
      </c>
      <c r="L71" s="2">
        <v>210</v>
      </c>
      <c r="M71" s="2" t="s">
        <v>15</v>
      </c>
    </row>
    <row r="72" spans="1:13" x14ac:dyDescent="0.2">
      <c r="A72" s="2" t="s">
        <v>227</v>
      </c>
      <c r="B72" s="2">
        <v>59.921229958900128</v>
      </c>
      <c r="C72" s="2">
        <v>4.9974263494415023</v>
      </c>
      <c r="D72" s="2">
        <f t="shared" si="6"/>
        <v>8.3399929421829775</v>
      </c>
      <c r="E72" s="2">
        <v>-25.490007325219487</v>
      </c>
      <c r="F72" s="2">
        <v>56.786764705882057</v>
      </c>
      <c r="G72" s="2">
        <v>4.9000081019735955</v>
      </c>
      <c r="H72" s="2">
        <f t="shared" si="7"/>
        <v>8.6287854702630131</v>
      </c>
      <c r="I72" s="2">
        <v>-5.3427167306624792</v>
      </c>
      <c r="J72" s="2">
        <f t="shared" si="8"/>
        <v>-20.147290594557006</v>
      </c>
      <c r="K72" s="2" t="s">
        <v>14</v>
      </c>
      <c r="L72" s="2">
        <v>210</v>
      </c>
      <c r="M72" s="2" t="s">
        <v>15</v>
      </c>
    </row>
    <row r="73" spans="1:13" x14ac:dyDescent="0.2">
      <c r="A73" s="2" t="s">
        <v>228</v>
      </c>
      <c r="B73" s="2">
        <v>42.827464142333938</v>
      </c>
      <c r="C73" s="2">
        <v>4.7675483402543692</v>
      </c>
      <c r="D73" s="2">
        <f t="shared" si="6"/>
        <v>11.131988399802921</v>
      </c>
      <c r="E73" s="2">
        <v>-30.725108716111066</v>
      </c>
      <c r="F73" s="2">
        <v>41.080882352941451</v>
      </c>
      <c r="G73" s="2">
        <v>3.3368710887411988</v>
      </c>
      <c r="H73" s="2">
        <f t="shared" si="7"/>
        <v>8.1226860223518891</v>
      </c>
      <c r="I73" s="2">
        <v>-17.637222024737241</v>
      </c>
      <c r="J73" s="2">
        <f t="shared" si="8"/>
        <v>-13.087886691373825</v>
      </c>
      <c r="K73" s="2" t="s">
        <v>14</v>
      </c>
      <c r="L73" s="2">
        <v>210</v>
      </c>
      <c r="M73" s="2" t="s">
        <v>15</v>
      </c>
    </row>
    <row r="74" spans="1:13" x14ac:dyDescent="0.2">
      <c r="A74" s="2" t="s">
        <v>229</v>
      </c>
      <c r="B74" s="2">
        <v>47.796915161377562</v>
      </c>
      <c r="C74" s="2">
        <v>7.8336773821638381</v>
      </c>
      <c r="D74" s="2">
        <f t="shared" si="6"/>
        <v>16.389504125349632</v>
      </c>
      <c r="E74" s="2">
        <v>-34.125560442623268</v>
      </c>
      <c r="F74" s="2">
        <v>46.66911764705862</v>
      </c>
      <c r="G74" s="2">
        <v>2.9660620001826237</v>
      </c>
      <c r="H74" s="2">
        <f t="shared" si="7"/>
        <v>6.3555133452786921</v>
      </c>
      <c r="I74" s="2">
        <v>-21.406771496951812</v>
      </c>
      <c r="J74" s="2">
        <f t="shared" si="8"/>
        <v>-12.718788945671456</v>
      </c>
      <c r="K74" s="2" t="s">
        <v>14</v>
      </c>
      <c r="L74" s="2">
        <v>210</v>
      </c>
      <c r="M74" s="2" t="s">
        <v>15</v>
      </c>
    </row>
    <row r="75" spans="1:13" x14ac:dyDescent="0.2">
      <c r="A75" s="2" t="s">
        <v>230</v>
      </c>
      <c r="B75" s="2">
        <v>39.918316451463291</v>
      </c>
      <c r="C75" s="2">
        <v>5.2652164341622054</v>
      </c>
      <c r="D75" s="2">
        <f t="shared" si="6"/>
        <v>13.189976186907046</v>
      </c>
      <c r="E75" s="2">
        <v>-26.049641894668667</v>
      </c>
      <c r="F75" s="2">
        <v>38.044117647059004</v>
      </c>
      <c r="G75" s="2">
        <v>3.5869478679532998</v>
      </c>
      <c r="H75" s="2">
        <f t="shared" si="7"/>
        <v>9.4283902211373487</v>
      </c>
      <c r="I75" s="2">
        <v>-15.324642930381927</v>
      </c>
      <c r="J75" s="2">
        <f t="shared" si="8"/>
        <v>-10.72499896428674</v>
      </c>
      <c r="K75" s="2" t="s">
        <v>14</v>
      </c>
      <c r="L75" s="2">
        <v>210</v>
      </c>
      <c r="M75" s="2" t="s">
        <v>15</v>
      </c>
    </row>
    <row r="76" spans="1:13" x14ac:dyDescent="0.2">
      <c r="A76" s="2" t="s">
        <v>231</v>
      </c>
      <c r="B76" s="2">
        <v>32.240987950190373</v>
      </c>
      <c r="C76" s="2">
        <v>4.9535214703797701</v>
      </c>
      <c r="D76" s="2">
        <f t="shared" si="6"/>
        <v>15.364049879713818</v>
      </c>
      <c r="E76" s="2">
        <v>-24.798787333238614</v>
      </c>
      <c r="F76" s="2">
        <v>30.801470588235404</v>
      </c>
      <c r="G76" s="2">
        <v>3.2053342084006275</v>
      </c>
      <c r="H76" s="2">
        <f t="shared" si="7"/>
        <v>10.40643237866994</v>
      </c>
      <c r="I76" s="2">
        <v>-18.924172617093987</v>
      </c>
      <c r="J76" s="2">
        <f t="shared" si="8"/>
        <v>-5.8746147161446274</v>
      </c>
      <c r="K76" s="2" t="s">
        <v>14</v>
      </c>
      <c r="L76" s="2">
        <v>210</v>
      </c>
      <c r="M76" s="2" t="s">
        <v>15</v>
      </c>
    </row>
    <row r="77" spans="1:13" x14ac:dyDescent="0.2">
      <c r="A77" s="2" t="s">
        <v>232</v>
      </c>
      <c r="B77" s="2">
        <v>45.938100736897347</v>
      </c>
      <c r="C77" s="2">
        <v>15.673453767820464</v>
      </c>
      <c r="D77" s="2">
        <f t="shared" si="6"/>
        <v>34.11863685350751</v>
      </c>
      <c r="E77" s="2">
        <v>-35.865428562679043</v>
      </c>
      <c r="F77" s="2">
        <v>45.558823529411704</v>
      </c>
      <c r="G77" s="2">
        <v>2.1879911707595641</v>
      </c>
      <c r="H77" s="2">
        <f t="shared" si="7"/>
        <v>4.8025629312992431</v>
      </c>
      <c r="I77" s="2">
        <v>-31.14281302920535</v>
      </c>
      <c r="J77" s="2">
        <f t="shared" si="8"/>
        <v>-4.722615533473693</v>
      </c>
      <c r="K77" s="2" t="s">
        <v>14</v>
      </c>
      <c r="L77" s="2">
        <v>210</v>
      </c>
      <c r="M77" s="2" t="s">
        <v>15</v>
      </c>
    </row>
    <row r="78" spans="1:13" x14ac:dyDescent="0.2">
      <c r="A78" s="2" t="s">
        <v>233</v>
      </c>
      <c r="B78" s="2">
        <v>39.603955487955211</v>
      </c>
      <c r="C78" s="2">
        <v>13.964947868795772</v>
      </c>
      <c r="D78" s="2">
        <f t="shared" si="6"/>
        <v>35.261497738636095</v>
      </c>
      <c r="E78" s="2">
        <v>-36.263745311331334</v>
      </c>
      <c r="F78" s="2">
        <v>39.242647058823408</v>
      </c>
      <c r="G78" s="2">
        <v>2.0930767790186353</v>
      </c>
      <c r="H78" s="2">
        <f t="shared" si="7"/>
        <v>5.3336788822659784</v>
      </c>
      <c r="I78" s="2">
        <v>-32.561972156956273</v>
      </c>
      <c r="J78" s="2">
        <f t="shared" si="8"/>
        <v>-3.7017731543750614</v>
      </c>
      <c r="K78" s="2" t="s">
        <v>14</v>
      </c>
      <c r="L78" s="2">
        <v>210</v>
      </c>
      <c r="M78" s="2" t="s">
        <v>15</v>
      </c>
    </row>
    <row r="79" spans="1:13" x14ac:dyDescent="0.2">
      <c r="A79" s="2" t="s">
        <v>234</v>
      </c>
      <c r="B79" s="2">
        <v>31.128291620078368</v>
      </c>
      <c r="C79" s="2">
        <v>22.731748119897958</v>
      </c>
      <c r="D79" s="2">
        <f t="shared" si="6"/>
        <v>73.02600604408218</v>
      </c>
      <c r="E79" s="2">
        <v>-23.097951368770495</v>
      </c>
      <c r="F79" s="2">
        <v>30.816176470588342</v>
      </c>
      <c r="G79" s="2">
        <v>2.8113645618198064</v>
      </c>
      <c r="H79" s="2">
        <f t="shared" si="7"/>
        <v>9.1230155191479927</v>
      </c>
      <c r="I79" s="2">
        <v>-23.12085701594247</v>
      </c>
      <c r="J79" s="2">
        <f t="shared" si="8"/>
        <v>2.2905647171974408E-2</v>
      </c>
      <c r="K79" s="2" t="s">
        <v>14</v>
      </c>
      <c r="L79" s="2">
        <v>210</v>
      </c>
      <c r="M79" s="2" t="s">
        <v>15</v>
      </c>
    </row>
    <row r="80" spans="1:13" x14ac:dyDescent="0.2">
      <c r="A80" s="2" t="s">
        <v>235</v>
      </c>
      <c r="B80" s="2">
        <v>41.720128369193908</v>
      </c>
      <c r="C80" s="2">
        <v>44.471031859591484</v>
      </c>
      <c r="D80" s="2">
        <f t="shared" si="6"/>
        <v>106.59370811626947</v>
      </c>
      <c r="E80" s="2">
        <v>-25.797904318868362</v>
      </c>
      <c r="F80" s="2">
        <v>41.59558823529408</v>
      </c>
      <c r="G80" s="2">
        <v>2.5207263059955562</v>
      </c>
      <c r="H80" s="2">
        <f t="shared" si="7"/>
        <v>6.0600809194872891</v>
      </c>
      <c r="I80" s="2">
        <v>-26.612789752019978</v>
      </c>
      <c r="J80" s="2">
        <f t="shared" si="8"/>
        <v>0.81488543315161621</v>
      </c>
      <c r="K80" s="2" t="s">
        <v>14</v>
      </c>
      <c r="L80" s="2">
        <v>210</v>
      </c>
      <c r="M80" s="2" t="s">
        <v>15</v>
      </c>
    </row>
    <row r="81" spans="1:13" x14ac:dyDescent="0.2">
      <c r="A81" s="2" t="s">
        <v>236</v>
      </c>
      <c r="B81" s="2">
        <v>33.473006495732562</v>
      </c>
      <c r="C81" s="2">
        <v>68.728946511930516</v>
      </c>
      <c r="D81" s="2">
        <f t="shared" si="6"/>
        <v>205.32648156565409</v>
      </c>
      <c r="E81" s="2">
        <v>-31.589138892625577</v>
      </c>
      <c r="F81" s="2">
        <v>33.441176470588424</v>
      </c>
      <c r="G81" s="2">
        <v>2.0404302937100933</v>
      </c>
      <c r="H81" s="2">
        <f t="shared" si="7"/>
        <v>6.1015505704611073</v>
      </c>
      <c r="I81" s="2">
        <v>-33.377153360296738</v>
      </c>
      <c r="J81" s="2">
        <f t="shared" si="8"/>
        <v>1.7880144676711609</v>
      </c>
      <c r="K81" s="2" t="s">
        <v>14</v>
      </c>
      <c r="L81" s="2">
        <v>210</v>
      </c>
      <c r="M81" s="2" t="s">
        <v>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257F2-63EC-5543-8897-8654A660905D}">
  <dimension ref="A1:L16"/>
  <sheetViews>
    <sheetView workbookViewId="0"/>
  </sheetViews>
  <sheetFormatPr baseColWidth="10" defaultRowHeight="16" x14ac:dyDescent="0.2"/>
  <cols>
    <col min="1" max="1" width="40.5" customWidth="1"/>
    <col min="11" max="11" width="13.1640625" customWidth="1"/>
  </cols>
  <sheetData>
    <row r="1" spans="1:12" ht="136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6</v>
      </c>
      <c r="L1" s="7" t="s">
        <v>808</v>
      </c>
    </row>
    <row r="2" spans="1:12" x14ac:dyDescent="0.2">
      <c r="A2" t="s">
        <v>819</v>
      </c>
      <c r="B2">
        <v>20.264377570539104</v>
      </c>
      <c r="C2">
        <v>6.0996675665057749</v>
      </c>
      <c r="D2">
        <f>(C2/B2)*100</f>
        <v>30.100443723342558</v>
      </c>
      <c r="E2">
        <v>-38.173720731996085</v>
      </c>
      <c r="F2">
        <v>19.691176470588566</v>
      </c>
      <c r="G2">
        <v>1.963028739960277</v>
      </c>
      <c r="H2">
        <f>(G2/F2)*100</f>
        <v>9.9690779923298436</v>
      </c>
      <c r="I2">
        <v>-34.614662412469457</v>
      </c>
      <c r="J2">
        <f t="shared" ref="J2:J7" si="0">E2-I2</f>
        <v>-3.5590583195266277</v>
      </c>
      <c r="K2" t="s">
        <v>15</v>
      </c>
      <c r="L2" s="10">
        <v>0.125</v>
      </c>
    </row>
    <row r="3" spans="1:12" x14ac:dyDescent="0.2">
      <c r="A3" t="s">
        <v>818</v>
      </c>
      <c r="B3">
        <v>38.373166053539208</v>
      </c>
      <c r="C3">
        <v>6.0755987949325876</v>
      </c>
      <c r="D3">
        <f t="shared" ref="D3:D7" si="1">(C3/B3)*100</f>
        <v>15.832935928340547</v>
      </c>
      <c r="E3">
        <v>-37.117009887301968</v>
      </c>
      <c r="F3">
        <v>37.367647058823671</v>
      </c>
      <c r="G3">
        <v>2.5579027368667413</v>
      </c>
      <c r="H3">
        <f t="shared" ref="H3:H7" si="2">(G3/F3)*100</f>
        <v>6.8452336130239182</v>
      </c>
      <c r="I3">
        <v>-26.144290467060834</v>
      </c>
      <c r="J3">
        <f t="shared" si="0"/>
        <v>-10.972719420241134</v>
      </c>
      <c r="K3" t="s">
        <v>15</v>
      </c>
      <c r="L3" s="10">
        <v>0.47361111111111115</v>
      </c>
    </row>
    <row r="4" spans="1:12" x14ac:dyDescent="0.2">
      <c r="A4" t="s">
        <v>821</v>
      </c>
      <c r="B4">
        <v>15.860294107300959</v>
      </c>
      <c r="C4">
        <v>1.6802030603642211</v>
      </c>
      <c r="D4">
        <f t="shared" si="1"/>
        <v>10.593769882178757</v>
      </c>
      <c r="E4">
        <v>-38.584979671022751</v>
      </c>
      <c r="F4">
        <v>15.860294117646765</v>
      </c>
      <c r="G4">
        <v>1.6194914046661215</v>
      </c>
      <c r="H4">
        <f t="shared" si="2"/>
        <v>10.210979649262708</v>
      </c>
      <c r="I4">
        <v>-40.770707334303765</v>
      </c>
      <c r="J4">
        <f t="shared" si="0"/>
        <v>2.1857276632810141</v>
      </c>
      <c r="K4" t="s">
        <v>15</v>
      </c>
      <c r="L4" s="10">
        <v>0.11597222222222221</v>
      </c>
    </row>
    <row r="5" spans="1:12" x14ac:dyDescent="0.2">
      <c r="A5" t="s">
        <v>820</v>
      </c>
      <c r="B5">
        <v>32.272813494344454</v>
      </c>
      <c r="C5">
        <v>7.9709780255127205</v>
      </c>
      <c r="D5">
        <f t="shared" si="1"/>
        <v>24.698739162947689</v>
      </c>
      <c r="E5">
        <v>-37.791778302074036</v>
      </c>
      <c r="F5">
        <v>31.654411764705827</v>
      </c>
      <c r="G5">
        <v>2.166534567946647</v>
      </c>
      <c r="H5">
        <f t="shared" si="2"/>
        <v>6.844336846474901</v>
      </c>
      <c r="I5">
        <v>-31.45817083768339</v>
      </c>
      <c r="J5">
        <f t="shared" si="0"/>
        <v>-6.3336074643906457</v>
      </c>
      <c r="K5" t="s">
        <v>15</v>
      </c>
      <c r="L5" s="10">
        <v>0.49583333333333335</v>
      </c>
    </row>
    <row r="6" spans="1:12" x14ac:dyDescent="0.2">
      <c r="A6" t="s">
        <v>823</v>
      </c>
      <c r="B6">
        <v>18.365618569020459</v>
      </c>
      <c r="C6">
        <v>3.126250741718628</v>
      </c>
      <c r="D6">
        <f t="shared" si="1"/>
        <v>17.02230028337874</v>
      </c>
      <c r="E6">
        <v>-33.153478705495687</v>
      </c>
      <c r="F6">
        <v>17.183823529411555</v>
      </c>
      <c r="G6">
        <v>2.3861447286036181</v>
      </c>
      <c r="H6">
        <f t="shared" si="2"/>
        <v>13.885994141638683</v>
      </c>
      <c r="I6">
        <v>-28.368568869007625</v>
      </c>
      <c r="J6">
        <f t="shared" si="0"/>
        <v>-4.7849098364880618</v>
      </c>
      <c r="K6" t="s">
        <v>15</v>
      </c>
      <c r="L6" s="10">
        <v>8.3333333333333329E-2</v>
      </c>
    </row>
    <row r="7" spans="1:12" x14ac:dyDescent="0.2">
      <c r="A7" t="s">
        <v>822</v>
      </c>
      <c r="B7">
        <v>37.472200626272631</v>
      </c>
      <c r="C7">
        <v>3.5583584736911358</v>
      </c>
      <c r="D7">
        <f t="shared" si="1"/>
        <v>9.4959954692286956</v>
      </c>
      <c r="E7">
        <v>-30.122628242345648</v>
      </c>
      <c r="F7">
        <v>35.367647058823486</v>
      </c>
      <c r="G7">
        <v>3.3838483175935163</v>
      </c>
      <c r="H7">
        <f t="shared" si="2"/>
        <v>9.567637654734277</v>
      </c>
      <c r="I7">
        <v>-17.189860450534681</v>
      </c>
      <c r="J7">
        <f t="shared" si="0"/>
        <v>-12.932767791810967</v>
      </c>
      <c r="K7" t="s">
        <v>15</v>
      </c>
      <c r="L7" s="10">
        <v>0.41319444444444442</v>
      </c>
    </row>
    <row r="14" spans="1:12" x14ac:dyDescent="0.2">
      <c r="L14" s="10"/>
    </row>
    <row r="15" spans="1:12" x14ac:dyDescent="0.2">
      <c r="L15" s="10"/>
    </row>
    <row r="16" spans="1:12" x14ac:dyDescent="0.2">
      <c r="L16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18F3-32C9-D445-86B9-43B59424B5F0}">
  <dimension ref="A1:M37"/>
  <sheetViews>
    <sheetView workbookViewId="0"/>
  </sheetViews>
  <sheetFormatPr baseColWidth="10" defaultRowHeight="16" x14ac:dyDescent="0.2"/>
  <cols>
    <col min="1" max="1" width="56" customWidth="1"/>
    <col min="10" max="10" width="16" customWidth="1"/>
    <col min="13" max="13" width="12.1640625" customWidth="1"/>
  </cols>
  <sheetData>
    <row r="1" spans="1:13" ht="126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6</v>
      </c>
    </row>
    <row r="2" spans="1:13" x14ac:dyDescent="0.2">
      <c r="A2" s="2" t="s">
        <v>191</v>
      </c>
      <c r="B2" s="2">
        <v>37.461470381531264</v>
      </c>
      <c r="C2" s="2">
        <v>2.3185156833887612</v>
      </c>
      <c r="D2" s="2">
        <f t="shared" ref="D2:D14" si="0">(C2/B2)*100</f>
        <v>6.1890674866083311</v>
      </c>
      <c r="E2" s="2">
        <v>-33.096005596034459</v>
      </c>
      <c r="F2" s="2">
        <v>33.04264705882386</v>
      </c>
      <c r="G2" s="2">
        <v>4.3922590332848213</v>
      </c>
      <c r="H2" s="2">
        <f t="shared" ref="H2:H14" si="1">(G2/F2)*100</f>
        <v>13.292697239012188</v>
      </c>
      <c r="I2" s="2">
        <v>-8.8432984163114323</v>
      </c>
      <c r="J2" s="2">
        <f t="shared" ref="J2:J14" si="2">E2-I2</f>
        <v>-24.252707179723025</v>
      </c>
      <c r="K2" s="4" t="s">
        <v>12</v>
      </c>
      <c r="L2" s="4">
        <v>110</v>
      </c>
      <c r="M2" s="4" t="s">
        <v>15</v>
      </c>
    </row>
    <row r="3" spans="1:13" x14ac:dyDescent="0.2">
      <c r="A3" s="2" t="s">
        <v>192</v>
      </c>
      <c r="B3" s="2">
        <v>38.628339411673807</v>
      </c>
      <c r="C3" s="2">
        <v>2.4766965225060282</v>
      </c>
      <c r="D3" s="2">
        <f t="shared" si="0"/>
        <v>6.4116049517716256</v>
      </c>
      <c r="E3" s="2">
        <v>-35.993693008877891</v>
      </c>
      <c r="F3" s="2">
        <v>35.566176470588196</v>
      </c>
      <c r="G3" s="2">
        <v>3.7419928106898581</v>
      </c>
      <c r="H3" s="2">
        <f t="shared" si="1"/>
        <v>10.521211954803004</v>
      </c>
      <c r="I3" s="2">
        <v>-13.970510393932706</v>
      </c>
      <c r="J3" s="2">
        <f t="shared" si="2"/>
        <v>-22.023182614945185</v>
      </c>
      <c r="K3" s="4" t="s">
        <v>12</v>
      </c>
      <c r="L3" s="4">
        <v>110</v>
      </c>
      <c r="M3" s="4" t="s">
        <v>15</v>
      </c>
    </row>
    <row r="4" spans="1:13" x14ac:dyDescent="0.2">
      <c r="A4" s="2" t="s">
        <v>193</v>
      </c>
      <c r="B4" s="2">
        <v>33.391968799632792</v>
      </c>
      <c r="C4" s="2">
        <v>2.21366496464716</v>
      </c>
      <c r="D4" s="2">
        <f t="shared" si="0"/>
        <v>6.6293334721596393</v>
      </c>
      <c r="E4" s="2">
        <v>-32.293081941220294</v>
      </c>
      <c r="F4" s="2">
        <v>28.894117647058344</v>
      </c>
      <c r="G4" s="2">
        <v>4.1016144017559784</v>
      </c>
      <c r="H4" s="2">
        <f t="shared" si="1"/>
        <v>14.195326716175241</v>
      </c>
      <c r="I4" s="2">
        <v>-11.034115317697989</v>
      </c>
      <c r="J4" s="2">
        <f t="shared" si="2"/>
        <v>-21.258966623522305</v>
      </c>
      <c r="K4" s="4" t="s">
        <v>12</v>
      </c>
      <c r="L4" s="4">
        <v>110</v>
      </c>
      <c r="M4" s="4" t="s">
        <v>15</v>
      </c>
    </row>
    <row r="5" spans="1:13" x14ac:dyDescent="0.2">
      <c r="A5" s="2" t="s">
        <v>194</v>
      </c>
      <c r="B5" s="2">
        <v>56.199882335904647</v>
      </c>
      <c r="C5" s="2">
        <v>7.2595834966534083</v>
      </c>
      <c r="D5" s="2">
        <f t="shared" si="0"/>
        <v>12.917435401845049</v>
      </c>
      <c r="E5" s="2">
        <v>-21.353162869395469</v>
      </c>
      <c r="F5" s="2">
        <v>53.97573529411742</v>
      </c>
      <c r="G5" s="2">
        <v>4.4485335179507386</v>
      </c>
      <c r="H5" s="2">
        <f t="shared" si="1"/>
        <v>8.2417284242824653</v>
      </c>
      <c r="I5" s="2">
        <v>-8.4359123543865628</v>
      </c>
      <c r="J5" s="2">
        <f t="shared" si="2"/>
        <v>-12.917250515008906</v>
      </c>
      <c r="K5" s="4" t="s">
        <v>12</v>
      </c>
      <c r="L5" s="4">
        <v>110</v>
      </c>
      <c r="M5" s="4" t="s">
        <v>15</v>
      </c>
    </row>
    <row r="6" spans="1:13" x14ac:dyDescent="0.2">
      <c r="A6" s="4" t="s">
        <v>195</v>
      </c>
      <c r="B6" s="2">
        <v>33.880338112230568</v>
      </c>
      <c r="C6" s="2">
        <v>24.323979803663779</v>
      </c>
      <c r="D6" s="2">
        <f t="shared" si="0"/>
        <v>71.793792975410099</v>
      </c>
      <c r="E6" s="2">
        <v>-38.585616596730972</v>
      </c>
      <c r="F6" s="2">
        <v>33.758088235294082</v>
      </c>
      <c r="G6" s="2">
        <v>1.7358952677930826</v>
      </c>
      <c r="H6" s="2">
        <f t="shared" si="1"/>
        <v>5.1421610598736578</v>
      </c>
      <c r="I6" s="2">
        <v>-38.549551091406109</v>
      </c>
      <c r="J6" s="2">
        <f t="shared" si="2"/>
        <v>-3.6065505324863523E-2</v>
      </c>
      <c r="K6" s="4" t="s">
        <v>12</v>
      </c>
      <c r="L6" s="4">
        <v>110</v>
      </c>
      <c r="M6" s="4" t="s">
        <v>15</v>
      </c>
    </row>
    <row r="7" spans="1:13" x14ac:dyDescent="0.2">
      <c r="A7" s="4" t="s">
        <v>196</v>
      </c>
      <c r="B7" s="2">
        <v>48.978786244648795</v>
      </c>
      <c r="C7" s="2">
        <v>71.687380727323955</v>
      </c>
      <c r="D7" s="2">
        <f t="shared" si="0"/>
        <v>146.3641429766059</v>
      </c>
      <c r="E7" s="2">
        <v>-27.823814476115473</v>
      </c>
      <c r="F7" s="2">
        <v>48.922058823529653</v>
      </c>
      <c r="G7" s="2">
        <v>2.3266754177909843</v>
      </c>
      <c r="H7" s="2">
        <f t="shared" si="1"/>
        <v>4.7558820575881855</v>
      </c>
      <c r="I7" s="2">
        <v>-29.176203746723225</v>
      </c>
      <c r="J7" s="2">
        <f t="shared" si="2"/>
        <v>1.3523892706077518</v>
      </c>
      <c r="K7" s="4" t="s">
        <v>12</v>
      </c>
      <c r="L7" s="4">
        <v>110</v>
      </c>
      <c r="M7" s="4" t="s">
        <v>15</v>
      </c>
    </row>
    <row r="8" spans="1:13" x14ac:dyDescent="0.2">
      <c r="A8" s="4" t="s">
        <v>197</v>
      </c>
      <c r="B8" s="2">
        <v>34.447058911075843</v>
      </c>
      <c r="C8" s="2">
        <v>1.6325332288835261</v>
      </c>
      <c r="D8" s="2">
        <f t="shared" si="0"/>
        <v>4.739252872350777</v>
      </c>
      <c r="E8" s="2">
        <v>-39.47611613172122</v>
      </c>
      <c r="F8" s="2">
        <v>34.447058823529382</v>
      </c>
      <c r="G8" s="2">
        <v>1.5750139761166952</v>
      </c>
      <c r="H8" s="2">
        <f t="shared" si="1"/>
        <v>4.5722741793005195</v>
      </c>
      <c r="I8" s="2">
        <v>-41.661843534377752</v>
      </c>
      <c r="J8" s="2">
        <f t="shared" si="2"/>
        <v>2.1857274026565321</v>
      </c>
      <c r="K8" s="4" t="s">
        <v>12</v>
      </c>
      <c r="L8" s="4">
        <v>110</v>
      </c>
      <c r="M8" s="4" t="s">
        <v>15</v>
      </c>
    </row>
    <row r="9" spans="1:13" x14ac:dyDescent="0.2">
      <c r="A9" s="4" t="s">
        <v>374</v>
      </c>
      <c r="B9" s="2">
        <v>68.550082065268057</v>
      </c>
      <c r="C9" s="2">
        <v>5.7858352644970257</v>
      </c>
      <c r="D9" s="2">
        <f t="shared" si="0"/>
        <v>8.440303921136378</v>
      </c>
      <c r="E9" s="2">
        <v>-13.420009302961432</v>
      </c>
      <c r="F9" s="2">
        <v>63.437500000000256</v>
      </c>
      <c r="G9" s="2">
        <v>6.8578495975736562</v>
      </c>
      <c r="H9" s="2">
        <f t="shared" si="1"/>
        <v>10.810403306520005</v>
      </c>
      <c r="I9" s="2">
        <v>5.4143093261446271</v>
      </c>
      <c r="J9" s="2">
        <f t="shared" si="2"/>
        <v>-18.834318629106058</v>
      </c>
      <c r="K9" s="4" t="s">
        <v>12</v>
      </c>
      <c r="L9" s="4">
        <v>210</v>
      </c>
      <c r="M9" s="4" t="s">
        <v>15</v>
      </c>
    </row>
    <row r="10" spans="1:13" x14ac:dyDescent="0.2">
      <c r="A10" s="2" t="s">
        <v>375</v>
      </c>
      <c r="B10" s="2">
        <v>41.08108581346611</v>
      </c>
      <c r="C10" s="2">
        <v>4.5182480559040386</v>
      </c>
      <c r="D10" s="2">
        <f t="shared" si="0"/>
        <v>10.998365711217366</v>
      </c>
      <c r="E10" s="2">
        <v>-29.1581350541951</v>
      </c>
      <c r="F10" s="2">
        <v>39.119852941176475</v>
      </c>
      <c r="G10" s="2">
        <v>3.4971394483111933</v>
      </c>
      <c r="H10" s="2">
        <f t="shared" si="1"/>
        <v>8.9395516224709546</v>
      </c>
      <c r="I10" s="2">
        <v>-16.136045522294239</v>
      </c>
      <c r="J10" s="2">
        <f t="shared" si="2"/>
        <v>-13.02208953190086</v>
      </c>
      <c r="K10" s="4" t="s">
        <v>12</v>
      </c>
      <c r="L10" s="4">
        <v>210</v>
      </c>
      <c r="M10" s="4" t="s">
        <v>15</v>
      </c>
    </row>
    <row r="11" spans="1:13" x14ac:dyDescent="0.2">
      <c r="A11" s="4" t="s">
        <v>376</v>
      </c>
      <c r="B11" s="2">
        <v>36.910081112904649</v>
      </c>
      <c r="C11" s="2">
        <v>3.8607778135713926</v>
      </c>
      <c r="D11" s="2">
        <f t="shared" si="0"/>
        <v>10.459954833915475</v>
      </c>
      <c r="E11" s="2">
        <v>-25.845380967838082</v>
      </c>
      <c r="F11" s="2">
        <v>34.64926470588231</v>
      </c>
      <c r="G11" s="2">
        <v>3.6448142680480307</v>
      </c>
      <c r="H11" s="2">
        <f t="shared" si="1"/>
        <v>10.519167719681107</v>
      </c>
      <c r="I11" s="2">
        <v>-14.81252312057881</v>
      </c>
      <c r="J11" s="2">
        <f t="shared" si="2"/>
        <v>-11.032857847259272</v>
      </c>
      <c r="K11" s="4" t="s">
        <v>12</v>
      </c>
      <c r="L11" s="4">
        <v>210</v>
      </c>
      <c r="M11" s="4" t="s">
        <v>15</v>
      </c>
    </row>
    <row r="12" spans="1:13" x14ac:dyDescent="0.2">
      <c r="A12" s="2" t="s">
        <v>377</v>
      </c>
      <c r="B12" s="2">
        <v>44.348696242915366</v>
      </c>
      <c r="C12" s="2">
        <v>11.203600758382178</v>
      </c>
      <c r="D12" s="2">
        <f t="shared" si="0"/>
        <v>25.26252563776762</v>
      </c>
      <c r="E12" s="2">
        <v>-30.960548957974005</v>
      </c>
      <c r="F12" s="2">
        <v>43.577205882353049</v>
      </c>
      <c r="G12" s="2">
        <v>2.7640239330809973</v>
      </c>
      <c r="H12" s="2">
        <f t="shared" si="1"/>
        <v>6.3428204656882592</v>
      </c>
      <c r="I12" s="2">
        <v>-23.664294133996464</v>
      </c>
      <c r="J12" s="2">
        <f t="shared" si="2"/>
        <v>-7.2962548239775415</v>
      </c>
      <c r="K12" s="4" t="s">
        <v>12</v>
      </c>
      <c r="L12" s="4">
        <v>210</v>
      </c>
      <c r="M12" s="4" t="s">
        <v>15</v>
      </c>
    </row>
    <row r="13" spans="1:13" x14ac:dyDescent="0.2">
      <c r="A13" s="2" t="s">
        <v>378</v>
      </c>
      <c r="B13" s="2">
        <v>39.320757788497367</v>
      </c>
      <c r="C13" s="2">
        <v>10.4821344123001</v>
      </c>
      <c r="D13" s="2">
        <f t="shared" si="0"/>
        <v>26.658017296315879</v>
      </c>
      <c r="E13" s="2">
        <v>-24.301522498227342</v>
      </c>
      <c r="F13" s="2">
        <v>38.496323529411988</v>
      </c>
      <c r="G13" s="2">
        <v>3.0685054658569628</v>
      </c>
      <c r="H13" s="2">
        <f t="shared" si="1"/>
        <v>7.9709052307619999</v>
      </c>
      <c r="I13" s="2">
        <v>-20.320196233191076</v>
      </c>
      <c r="J13" s="2">
        <f t="shared" si="2"/>
        <v>-3.981326265036266</v>
      </c>
      <c r="K13" s="4" t="s">
        <v>12</v>
      </c>
      <c r="L13" s="4">
        <v>210</v>
      </c>
      <c r="M13" s="4" t="s">
        <v>15</v>
      </c>
    </row>
    <row r="14" spans="1:13" x14ac:dyDescent="0.2">
      <c r="A14" s="2" t="s">
        <v>379</v>
      </c>
      <c r="B14" s="2">
        <v>39.433880682871262</v>
      </c>
      <c r="C14" s="2">
        <v>14.815010758820776</v>
      </c>
      <c r="D14" s="2">
        <f t="shared" si="0"/>
        <v>37.569243762650814</v>
      </c>
      <c r="E14" s="2">
        <v>-35.428485720607185</v>
      </c>
      <c r="F14" s="2">
        <v>39.051470588235567</v>
      </c>
      <c r="G14" s="2">
        <v>2.1653078635255936</v>
      </c>
      <c r="H14" s="2">
        <f t="shared" si="1"/>
        <v>5.544753708143074</v>
      </c>
      <c r="I14" s="2">
        <v>-31.476294554390087</v>
      </c>
      <c r="J14" s="2">
        <f t="shared" si="2"/>
        <v>-3.9521911662170979</v>
      </c>
      <c r="K14" s="4" t="s">
        <v>12</v>
      </c>
      <c r="L14" s="4">
        <v>210</v>
      </c>
      <c r="M14" s="4" t="s">
        <v>15</v>
      </c>
    </row>
    <row r="15" spans="1:13" x14ac:dyDescent="0.2">
      <c r="A15" s="2" t="s">
        <v>603</v>
      </c>
      <c r="B15" s="2">
        <v>50.6916335914634</v>
      </c>
      <c r="C15" s="2">
        <v>2.1303917209504939</v>
      </c>
      <c r="D15" s="2">
        <f t="shared" ref="D15:D37" si="3">(C15/B15)*100</f>
        <v>4.202649569591415</v>
      </c>
      <c r="E15" s="2">
        <v>-35.994964775187107</v>
      </c>
      <c r="F15" s="2">
        <v>45.58749999999975</v>
      </c>
      <c r="G15" s="2">
        <v>5.1160278350321322</v>
      </c>
      <c r="H15" s="2">
        <f t="shared" ref="H15:H37" si="4">(G15/F15)*100</f>
        <v>11.222435612903011</v>
      </c>
      <c r="I15" s="2">
        <v>-3.962189821769508</v>
      </c>
      <c r="J15" s="2">
        <f t="shared" ref="J15:J37" si="5">E15-I15</f>
        <v>-32.032774953417601</v>
      </c>
      <c r="K15" s="4" t="s">
        <v>12</v>
      </c>
      <c r="L15" s="4">
        <v>70</v>
      </c>
      <c r="M15" s="4" t="s">
        <v>15</v>
      </c>
    </row>
    <row r="16" spans="1:13" x14ac:dyDescent="0.2">
      <c r="A16" s="2" t="s">
        <v>604</v>
      </c>
      <c r="B16" s="2">
        <v>53.409596836201466</v>
      </c>
      <c r="C16" s="2">
        <v>2.8141591080870767</v>
      </c>
      <c r="D16" s="2">
        <f t="shared" si="3"/>
        <v>5.269013950278719</v>
      </c>
      <c r="E16" s="2">
        <v>-32.653576657837306</v>
      </c>
      <c r="F16" s="2">
        <v>49.249999999999773</v>
      </c>
      <c r="G16" s="2">
        <v>4.9484474689483404</v>
      </c>
      <c r="H16" s="2">
        <f t="shared" si="4"/>
        <v>10.047609074006829</v>
      </c>
      <c r="I16" s="2">
        <v>-5.027931893268935</v>
      </c>
      <c r="J16" s="2">
        <f t="shared" si="5"/>
        <v>-27.625644764568371</v>
      </c>
      <c r="K16" s="4" t="s">
        <v>12</v>
      </c>
      <c r="L16" s="4">
        <v>70</v>
      </c>
      <c r="M16" s="4" t="s">
        <v>15</v>
      </c>
    </row>
    <row r="17" spans="1:13" x14ac:dyDescent="0.2">
      <c r="A17" s="4" t="s">
        <v>605</v>
      </c>
      <c r="B17" s="2">
        <v>60.499128286915692</v>
      </c>
      <c r="C17" s="2">
        <v>4.3709739151690945</v>
      </c>
      <c r="D17" s="2">
        <f t="shared" si="3"/>
        <v>7.2248543721817837</v>
      </c>
      <c r="E17" s="2">
        <v>-23.644386523784</v>
      </c>
      <c r="F17" s="2">
        <v>56.466911764705856</v>
      </c>
      <c r="G17" s="2">
        <v>5.4867197791912306</v>
      </c>
      <c r="H17" s="2">
        <f t="shared" si="4"/>
        <v>9.7166988732340354</v>
      </c>
      <c r="I17" s="2">
        <v>-1.723717426829996</v>
      </c>
      <c r="J17" s="2">
        <f t="shared" si="5"/>
        <v>-21.920669096954004</v>
      </c>
      <c r="K17" s="4" t="s">
        <v>12</v>
      </c>
      <c r="L17" s="4">
        <v>70</v>
      </c>
      <c r="M17" s="4" t="s">
        <v>15</v>
      </c>
    </row>
    <row r="18" spans="1:13" x14ac:dyDescent="0.2">
      <c r="A18" s="2" t="s">
        <v>606</v>
      </c>
      <c r="B18" s="2">
        <v>45.254865169232133</v>
      </c>
      <c r="C18" s="2">
        <v>4.1188577663391923</v>
      </c>
      <c r="D18" s="2">
        <f t="shared" si="3"/>
        <v>9.1014695346822521</v>
      </c>
      <c r="E18" s="2">
        <v>-33.862868057546741</v>
      </c>
      <c r="F18" s="2">
        <v>43.075735294117273</v>
      </c>
      <c r="G18" s="2">
        <v>3.6067574648028407</v>
      </c>
      <c r="H18" s="2">
        <f t="shared" si="4"/>
        <v>8.3730607038422509</v>
      </c>
      <c r="I18" s="2">
        <v>-15.14840310064352</v>
      </c>
      <c r="J18" s="2">
        <f t="shared" si="5"/>
        <v>-18.714464956903221</v>
      </c>
      <c r="K18" s="4" t="s">
        <v>12</v>
      </c>
      <c r="L18" s="4">
        <v>70</v>
      </c>
      <c r="M18" s="4" t="s">
        <v>15</v>
      </c>
    </row>
    <row r="19" spans="1:13" x14ac:dyDescent="0.2">
      <c r="A19" s="2" t="s">
        <v>607</v>
      </c>
      <c r="B19" s="2">
        <v>51.966850777485412</v>
      </c>
      <c r="C19" s="2">
        <v>6.7368389824554296</v>
      </c>
      <c r="D19" s="2">
        <f t="shared" si="3"/>
        <v>12.963723761714185</v>
      </c>
      <c r="E19" s="2">
        <v>-33.950764527677649</v>
      </c>
      <c r="F19" s="2">
        <v>50.544852941176529</v>
      </c>
      <c r="G19" s="2">
        <v>3.2684688667171002</v>
      </c>
      <c r="H19" s="2">
        <f t="shared" si="4"/>
        <v>6.4664722054308941</v>
      </c>
      <c r="I19" s="2">
        <v>-18.300003764420346</v>
      </c>
      <c r="J19" s="2">
        <f t="shared" si="5"/>
        <v>-15.650760763257303</v>
      </c>
      <c r="K19" s="4" t="s">
        <v>12</v>
      </c>
      <c r="L19" s="4">
        <v>70</v>
      </c>
      <c r="M19" s="4" t="s">
        <v>15</v>
      </c>
    </row>
    <row r="20" spans="1:13" x14ac:dyDescent="0.2">
      <c r="A20" s="4" t="s">
        <v>608</v>
      </c>
      <c r="B20" s="2">
        <v>34.132238262324499</v>
      </c>
      <c r="C20" s="2">
        <v>3.5386117480130039</v>
      </c>
      <c r="D20" s="2">
        <f t="shared" si="3"/>
        <v>10.367359212767942</v>
      </c>
      <c r="E20" s="2">
        <v>-22.061022301623687</v>
      </c>
      <c r="F20" s="2">
        <v>30.652941176470332</v>
      </c>
      <c r="G20" s="2">
        <v>4.3319350349251167</v>
      </c>
      <c r="H20" s="2">
        <f t="shared" si="4"/>
        <v>14.13220026745876</v>
      </c>
      <c r="I20" s="2">
        <v>-9.2858375661056982</v>
      </c>
      <c r="J20" s="2">
        <f t="shared" si="5"/>
        <v>-12.775184735517989</v>
      </c>
      <c r="K20" s="4" t="s">
        <v>12</v>
      </c>
      <c r="L20" s="4">
        <v>70</v>
      </c>
      <c r="M20" s="4" t="s">
        <v>15</v>
      </c>
    </row>
    <row r="21" spans="1:13" x14ac:dyDescent="0.2">
      <c r="A21" s="4" t="s">
        <v>609</v>
      </c>
      <c r="B21" s="2">
        <v>41.309899758529681</v>
      </c>
      <c r="C21" s="2">
        <v>70.162614241439442</v>
      </c>
      <c r="D21" s="2">
        <f t="shared" si="3"/>
        <v>169.84455215714303</v>
      </c>
      <c r="E21" s="2">
        <v>-28.842984151208888</v>
      </c>
      <c r="F21" s="2">
        <v>41.265441176470404</v>
      </c>
      <c r="G21" s="2">
        <v>2.2357521955719877</v>
      </c>
      <c r="H21" s="2">
        <f t="shared" si="4"/>
        <v>5.4179772027902517</v>
      </c>
      <c r="I21" s="2">
        <v>-30.451809028462506</v>
      </c>
      <c r="J21" s="2">
        <f t="shared" si="5"/>
        <v>1.6088248772536176</v>
      </c>
      <c r="K21" s="4" t="s">
        <v>12</v>
      </c>
      <c r="L21" s="4">
        <v>70</v>
      </c>
      <c r="M21" s="4" t="s">
        <v>15</v>
      </c>
    </row>
    <row r="22" spans="1:13" x14ac:dyDescent="0.2">
      <c r="A22" s="2" t="s">
        <v>198</v>
      </c>
      <c r="B22" s="2">
        <v>44.890948094394915</v>
      </c>
      <c r="C22" s="2">
        <v>2.1865664786044317</v>
      </c>
      <c r="D22" s="2">
        <f t="shared" si="3"/>
        <v>4.870840495519511</v>
      </c>
      <c r="E22" s="2">
        <v>-38.544302456963017</v>
      </c>
      <c r="F22" s="2">
        <v>41.036764705882128</v>
      </c>
      <c r="G22" s="2">
        <v>4.3130025694535226</v>
      </c>
      <c r="H22" s="2">
        <f t="shared" si="4"/>
        <v>10.510094059231005</v>
      </c>
      <c r="I22" s="2">
        <v>-9.4259981760207818</v>
      </c>
      <c r="J22" s="2">
        <f t="shared" si="5"/>
        <v>-29.118304280942233</v>
      </c>
      <c r="K22" s="4" t="s">
        <v>14</v>
      </c>
      <c r="L22" s="4">
        <v>110</v>
      </c>
      <c r="M22" s="4" t="s">
        <v>15</v>
      </c>
    </row>
    <row r="23" spans="1:13" x14ac:dyDescent="0.2">
      <c r="A23" s="4" t="s">
        <v>199</v>
      </c>
      <c r="B23" s="2">
        <v>39.642308085140066</v>
      </c>
      <c r="C23" s="2">
        <v>9.6359887025103834</v>
      </c>
      <c r="D23" s="2">
        <f t="shared" si="3"/>
        <v>24.307335187989313</v>
      </c>
      <c r="E23" s="2">
        <v>-26.93508778023056</v>
      </c>
      <c r="F23" s="2">
        <v>38.694117647058839</v>
      </c>
      <c r="G23" s="2">
        <v>3.0228341692818272</v>
      </c>
      <c r="H23" s="2">
        <f t="shared" si="4"/>
        <v>7.8121284399195874</v>
      </c>
      <c r="I23" s="2">
        <v>-20.800060750737181</v>
      </c>
      <c r="J23" s="2">
        <f t="shared" si="5"/>
        <v>-6.1350270294933793</v>
      </c>
      <c r="K23" s="4" t="s">
        <v>14</v>
      </c>
      <c r="L23" s="4">
        <v>110</v>
      </c>
      <c r="M23" s="4" t="s">
        <v>15</v>
      </c>
    </row>
    <row r="24" spans="1:13" x14ac:dyDescent="0.2">
      <c r="A24" s="2" t="s">
        <v>200</v>
      </c>
      <c r="B24" s="2">
        <v>39.72069671422031</v>
      </c>
      <c r="C24" s="2">
        <v>14.929890722388002</v>
      </c>
      <c r="D24" s="2">
        <f t="shared" si="3"/>
        <v>37.587182394620456</v>
      </c>
      <c r="E24" s="2">
        <v>-19.593232154331787</v>
      </c>
      <c r="F24" s="2">
        <v>38.961764705882324</v>
      </c>
      <c r="G24" s="2">
        <v>3.4076791814383696</v>
      </c>
      <c r="H24" s="2">
        <f t="shared" si="4"/>
        <v>8.7462136460258666</v>
      </c>
      <c r="I24" s="2">
        <v>-16.965289240908461</v>
      </c>
      <c r="J24" s="2">
        <f t="shared" si="5"/>
        <v>-2.6279429134233254</v>
      </c>
      <c r="K24" s="4" t="s">
        <v>14</v>
      </c>
      <c r="L24" s="4">
        <v>110</v>
      </c>
      <c r="M24" s="4" t="s">
        <v>15</v>
      </c>
    </row>
    <row r="25" spans="1:13" x14ac:dyDescent="0.2">
      <c r="A25" s="4" t="s">
        <v>201</v>
      </c>
      <c r="B25" s="2">
        <v>35.613045992688917</v>
      </c>
      <c r="C25" s="2">
        <v>16.478597268209437</v>
      </c>
      <c r="D25" s="2">
        <f t="shared" si="3"/>
        <v>46.271237994055234</v>
      </c>
      <c r="E25" s="2">
        <v>-29.069850417653306</v>
      </c>
      <c r="F25" s="2">
        <v>35.282352941176086</v>
      </c>
      <c r="G25" s="2">
        <v>2.4138662638683659</v>
      </c>
      <c r="H25" s="2">
        <f t="shared" si="4"/>
        <v>6.841568270383906</v>
      </c>
      <c r="I25" s="2">
        <v>-27.998945135742538</v>
      </c>
      <c r="J25" s="2">
        <f t="shared" si="5"/>
        <v>-1.0709052819107683</v>
      </c>
      <c r="K25" s="4" t="s">
        <v>14</v>
      </c>
      <c r="L25" s="4">
        <v>110</v>
      </c>
      <c r="M25" s="4" t="s">
        <v>15</v>
      </c>
    </row>
    <row r="26" spans="1:13" x14ac:dyDescent="0.2">
      <c r="A26" s="2" t="s">
        <v>202</v>
      </c>
      <c r="B26" s="2">
        <v>34.899738403212709</v>
      </c>
      <c r="C26" s="2">
        <v>29.51205321371695</v>
      </c>
      <c r="D26" s="2">
        <f t="shared" si="3"/>
        <v>84.562390906059647</v>
      </c>
      <c r="E26" s="2">
        <v>-30.129992726322712</v>
      </c>
      <c r="F26" s="2">
        <v>34.758823529411757</v>
      </c>
      <c r="G26" s="2">
        <v>2.216589525335261</v>
      </c>
      <c r="H26" s="2">
        <f t="shared" si="4"/>
        <v>6.3770556660516915</v>
      </c>
      <c r="I26" s="2">
        <v>-30.727263731806453</v>
      </c>
      <c r="J26" s="2">
        <f t="shared" si="5"/>
        <v>0.59727100548374068</v>
      </c>
      <c r="K26" s="4" t="s">
        <v>14</v>
      </c>
      <c r="L26" s="4">
        <v>110</v>
      </c>
      <c r="M26" s="4" t="s">
        <v>15</v>
      </c>
    </row>
    <row r="27" spans="1:13" x14ac:dyDescent="0.2">
      <c r="A27" s="4" t="s">
        <v>203</v>
      </c>
      <c r="B27" s="2">
        <v>34.640441167475331</v>
      </c>
      <c r="C27" s="2">
        <v>3.0133220421901199</v>
      </c>
      <c r="D27" s="2">
        <f t="shared" si="3"/>
        <v>8.6988558477696127</v>
      </c>
      <c r="E27" s="2">
        <v>-19.862563100420843</v>
      </c>
      <c r="F27" s="2">
        <v>34.640441176471043</v>
      </c>
      <c r="G27" s="2">
        <v>2.9071920130967253</v>
      </c>
      <c r="H27" s="2">
        <f t="shared" si="4"/>
        <v>8.3924797559200481</v>
      </c>
      <c r="I27" s="2">
        <v>-22.04829072128495</v>
      </c>
      <c r="J27" s="2">
        <f t="shared" si="5"/>
        <v>2.1857276208641068</v>
      </c>
      <c r="K27" s="4" t="s">
        <v>14</v>
      </c>
      <c r="L27" s="4">
        <v>110</v>
      </c>
      <c r="M27" s="4" t="s">
        <v>15</v>
      </c>
    </row>
    <row r="28" spans="1:13" x14ac:dyDescent="0.2">
      <c r="A28" s="4" t="s">
        <v>380</v>
      </c>
      <c r="B28" s="2">
        <v>31.905265333483289</v>
      </c>
      <c r="C28" s="2">
        <v>17.838719294649852</v>
      </c>
      <c r="D28" s="2">
        <f t="shared" si="3"/>
        <v>55.911521525347837</v>
      </c>
      <c r="E28" s="2">
        <v>-37.383826550583414</v>
      </c>
      <c r="F28" s="2">
        <v>31.705882352940911</v>
      </c>
      <c r="G28" s="2">
        <v>1.8529743144295645</v>
      </c>
      <c r="H28" s="2">
        <f t="shared" si="4"/>
        <v>5.8442603609096215</v>
      </c>
      <c r="I28" s="2">
        <v>-36.460949466211218</v>
      </c>
      <c r="J28" s="2">
        <f t="shared" si="5"/>
        <v>-0.92287708437219607</v>
      </c>
      <c r="K28" s="4" t="s">
        <v>14</v>
      </c>
      <c r="L28" s="4">
        <v>210</v>
      </c>
      <c r="M28" s="4" t="s">
        <v>15</v>
      </c>
    </row>
    <row r="29" spans="1:13" x14ac:dyDescent="0.2">
      <c r="A29" s="4" t="s">
        <v>381</v>
      </c>
      <c r="B29" s="2">
        <v>31.989567145044678</v>
      </c>
      <c r="C29" s="2">
        <v>64.313707107741166</v>
      </c>
      <c r="D29" s="2">
        <f t="shared" si="3"/>
        <v>201.04588104032422</v>
      </c>
      <c r="E29" s="2">
        <v>-19.371344368829952</v>
      </c>
      <c r="F29" s="2">
        <v>31.925735294118116</v>
      </c>
      <c r="G29" s="2">
        <v>2.9847426866832749</v>
      </c>
      <c r="H29" s="2">
        <f t="shared" si="4"/>
        <v>9.3490178352545978</v>
      </c>
      <c r="I29" s="2">
        <v>-21.205862892787898</v>
      </c>
      <c r="J29" s="2">
        <f t="shared" si="5"/>
        <v>1.8345185239579465</v>
      </c>
      <c r="K29" s="4" t="s">
        <v>14</v>
      </c>
      <c r="L29" s="4">
        <v>210</v>
      </c>
      <c r="M29" s="4" t="s">
        <v>15</v>
      </c>
    </row>
    <row r="30" spans="1:13" x14ac:dyDescent="0.2">
      <c r="A30" s="2" t="s">
        <v>382</v>
      </c>
      <c r="B30" s="2">
        <v>50.507352906377953</v>
      </c>
      <c r="C30" s="2">
        <v>2.4949968690223692</v>
      </c>
      <c r="D30" s="2">
        <f t="shared" si="3"/>
        <v>4.9398686041756639</v>
      </c>
      <c r="E30" s="2">
        <v>-25.859673293817366</v>
      </c>
      <c r="F30" s="2">
        <v>50.507352941176492</v>
      </c>
      <c r="G30" s="2">
        <v>2.4103644864395224</v>
      </c>
      <c r="H30" s="2">
        <f t="shared" si="4"/>
        <v>4.772304122227033</v>
      </c>
      <c r="I30" s="2">
        <v>-28.045400997082268</v>
      </c>
      <c r="J30" s="2">
        <f t="shared" si="5"/>
        <v>2.1857277032649023</v>
      </c>
      <c r="K30" s="4" t="s">
        <v>14</v>
      </c>
      <c r="L30" s="4">
        <v>210</v>
      </c>
      <c r="M30" s="4" t="s">
        <v>15</v>
      </c>
    </row>
    <row r="31" spans="1:13" x14ac:dyDescent="0.2">
      <c r="A31" s="4" t="s">
        <v>610</v>
      </c>
      <c r="B31" s="2">
        <v>52.39092408958453</v>
      </c>
      <c r="C31" s="2">
        <v>7.6315361984507044</v>
      </c>
      <c r="D31" s="2">
        <f t="shared" si="3"/>
        <v>14.566523364621997</v>
      </c>
      <c r="E31" s="2">
        <v>-26.099054619134286</v>
      </c>
      <c r="F31" s="2">
        <v>50.701470588235757</v>
      </c>
      <c r="G31" s="2">
        <v>3.7938510833986951</v>
      </c>
      <c r="H31" s="2">
        <f t="shared" si="4"/>
        <v>7.4827239513620363</v>
      </c>
      <c r="I31" s="2">
        <v>-13.530084359160504</v>
      </c>
      <c r="J31" s="2">
        <f t="shared" si="5"/>
        <v>-12.568970259973781</v>
      </c>
      <c r="K31" s="4" t="s">
        <v>14</v>
      </c>
      <c r="L31" s="4">
        <v>70</v>
      </c>
      <c r="M31" s="4" t="s">
        <v>15</v>
      </c>
    </row>
    <row r="32" spans="1:13" x14ac:dyDescent="0.2">
      <c r="A32" s="2" t="s">
        <v>611</v>
      </c>
      <c r="B32" s="2">
        <v>47.569366877436657</v>
      </c>
      <c r="C32" s="2">
        <v>7.1316702291083782</v>
      </c>
      <c r="D32" s="2">
        <f t="shared" si="3"/>
        <v>14.992148723533061</v>
      </c>
      <c r="E32" s="2">
        <v>-36.648170395727945</v>
      </c>
      <c r="F32" s="2">
        <v>46.580882352941387</v>
      </c>
      <c r="G32" s="2">
        <v>2.7038221171201688</v>
      </c>
      <c r="H32" s="2">
        <f t="shared" si="4"/>
        <v>5.8045747107867607</v>
      </c>
      <c r="I32" s="2">
        <v>-24.368972335498455</v>
      </c>
      <c r="J32" s="2">
        <f t="shared" si="5"/>
        <v>-12.27919806022949</v>
      </c>
      <c r="K32" s="4" t="s">
        <v>14</v>
      </c>
      <c r="L32" s="4">
        <v>70</v>
      </c>
      <c r="M32" s="4" t="s">
        <v>15</v>
      </c>
    </row>
    <row r="33" spans="1:13" x14ac:dyDescent="0.2">
      <c r="A33" s="2" t="s">
        <v>612</v>
      </c>
      <c r="B33" s="2">
        <v>46.508795886609249</v>
      </c>
      <c r="C33" s="2">
        <v>9.9951017194725615</v>
      </c>
      <c r="D33" s="2">
        <f t="shared" si="3"/>
        <v>21.490777236721232</v>
      </c>
      <c r="E33" s="2">
        <v>-29.43438895932357</v>
      </c>
      <c r="F33" s="2">
        <v>45.609558823529554</v>
      </c>
      <c r="G33" s="2">
        <v>2.9400175894411649</v>
      </c>
      <c r="H33" s="2">
        <f t="shared" si="4"/>
        <v>6.4460557507616949</v>
      </c>
      <c r="I33" s="2">
        <v>-21.688998152851354</v>
      </c>
      <c r="J33" s="2">
        <f t="shared" si="5"/>
        <v>-7.7453908064722157</v>
      </c>
      <c r="K33" s="4" t="s">
        <v>14</v>
      </c>
      <c r="L33" s="4">
        <v>70</v>
      </c>
      <c r="M33" s="4" t="s">
        <v>15</v>
      </c>
    </row>
    <row r="34" spans="1:13" x14ac:dyDescent="0.2">
      <c r="A34" s="2" t="s">
        <v>613</v>
      </c>
      <c r="B34" s="2">
        <v>38.016758036916535</v>
      </c>
      <c r="C34" s="2">
        <v>7.4876690405982007</v>
      </c>
      <c r="D34" s="2">
        <f t="shared" si="3"/>
        <v>19.695706386449967</v>
      </c>
      <c r="E34" s="2">
        <v>-24.695483249667198</v>
      </c>
      <c r="F34" s="2">
        <v>36.811029411764757</v>
      </c>
      <c r="G34" s="2">
        <v>3.2498737213575195</v>
      </c>
      <c r="H34" s="2">
        <f t="shared" si="4"/>
        <v>8.8285325710529143</v>
      </c>
      <c r="I34" s="2">
        <v>-18.482579705361928</v>
      </c>
      <c r="J34" s="2">
        <f t="shared" si="5"/>
        <v>-6.21290354430527</v>
      </c>
      <c r="K34" s="4" t="s">
        <v>14</v>
      </c>
      <c r="L34" s="4">
        <v>70</v>
      </c>
      <c r="M34" s="4" t="s">
        <v>15</v>
      </c>
    </row>
    <row r="35" spans="1:13" x14ac:dyDescent="0.2">
      <c r="A35" s="4" t="s">
        <v>614</v>
      </c>
      <c r="B35" s="2">
        <v>24.859379588008029</v>
      </c>
      <c r="C35" s="2">
        <v>5.1722157197393201</v>
      </c>
      <c r="D35" s="2">
        <f t="shared" si="3"/>
        <v>20.805892204302463</v>
      </c>
      <c r="E35" s="2">
        <v>-25.744001790414842</v>
      </c>
      <c r="F35" s="2">
        <v>23.919852941176703</v>
      </c>
      <c r="G35" s="2">
        <v>2.7930990652250656</v>
      </c>
      <c r="H35" s="2">
        <f t="shared" si="4"/>
        <v>11.676907345934808</v>
      </c>
      <c r="I35" s="2">
        <v>-23.329440030978901</v>
      </c>
      <c r="J35" s="2">
        <f t="shared" si="5"/>
        <v>-2.4145617594359408</v>
      </c>
      <c r="K35" s="4" t="s">
        <v>14</v>
      </c>
      <c r="L35" s="4">
        <v>70</v>
      </c>
      <c r="M35" s="4" t="s">
        <v>15</v>
      </c>
    </row>
    <row r="36" spans="1:13" x14ac:dyDescent="0.2">
      <c r="A36" s="4" t="s">
        <v>615</v>
      </c>
      <c r="B36" s="2">
        <v>35.553461343759693</v>
      </c>
      <c r="C36" s="2">
        <v>15.223146366732628</v>
      </c>
      <c r="D36" s="2">
        <f t="shared" si="3"/>
        <v>42.817621101762512</v>
      </c>
      <c r="E36" s="2">
        <v>-34.986778994343254</v>
      </c>
      <c r="F36" s="2">
        <v>35.240441176470895</v>
      </c>
      <c r="G36" s="2">
        <v>2.0852663568869545</v>
      </c>
      <c r="H36" s="2">
        <f t="shared" si="4"/>
        <v>5.9172538347199568</v>
      </c>
      <c r="I36" s="2">
        <v>-32.681605126861442</v>
      </c>
      <c r="J36" s="2">
        <f t="shared" si="5"/>
        <v>-2.3051738674818125</v>
      </c>
      <c r="K36" s="4" t="s">
        <v>14</v>
      </c>
      <c r="L36" s="4">
        <v>70</v>
      </c>
      <c r="M36" s="4" t="s">
        <v>15</v>
      </c>
    </row>
    <row r="37" spans="1:13" x14ac:dyDescent="0.2">
      <c r="A37" s="2" t="s">
        <v>616</v>
      </c>
      <c r="B37" s="2">
        <v>36.375613232899795</v>
      </c>
      <c r="C37" s="2">
        <v>49.747273830142241</v>
      </c>
      <c r="D37" s="2">
        <f t="shared" si="3"/>
        <v>136.75995923870363</v>
      </c>
      <c r="E37" s="2">
        <v>-24.665746546688013</v>
      </c>
      <c r="F37" s="2">
        <v>36.289705882352834</v>
      </c>
      <c r="G37" s="2">
        <v>2.5609775235589192</v>
      </c>
      <c r="H37" s="2">
        <f t="shared" si="4"/>
        <v>7.0570357661793173</v>
      </c>
      <c r="I37" s="2">
        <v>-26.105847221281408</v>
      </c>
      <c r="J37" s="2">
        <f t="shared" si="5"/>
        <v>1.4401006745933955</v>
      </c>
      <c r="K37" s="4" t="s">
        <v>14</v>
      </c>
      <c r="L37" s="4">
        <v>70</v>
      </c>
      <c r="M37" s="4" t="s">
        <v>15</v>
      </c>
    </row>
  </sheetData>
  <sortState xmlns:xlrd2="http://schemas.microsoft.com/office/spreadsheetml/2017/richdata2" ref="A2:M37">
    <sortCondition ref="K2:K37"/>
    <sortCondition ref="L2:L37"/>
    <sortCondition ref="J2:J37"/>
    <sortCondition ref="A2:A3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80DF7-3F54-D946-8465-EF93F94911AC}">
  <dimension ref="A1:M31"/>
  <sheetViews>
    <sheetView workbookViewId="0"/>
  </sheetViews>
  <sheetFormatPr baseColWidth="10" defaultRowHeight="16" x14ac:dyDescent="0.2"/>
  <cols>
    <col min="1" max="1" width="49.5" style="2" customWidth="1"/>
    <col min="2" max="9" width="10.83203125" style="2"/>
    <col min="10" max="10" width="15.83203125" style="2" customWidth="1"/>
    <col min="11" max="12" width="10.83203125" style="2"/>
    <col min="13" max="13" width="12.6640625" style="2" customWidth="1"/>
    <col min="14" max="16384" width="10.83203125" style="2"/>
  </cols>
  <sheetData>
    <row r="1" spans="1:13" ht="124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6</v>
      </c>
    </row>
    <row r="2" spans="1:13" x14ac:dyDescent="0.2">
      <c r="A2" s="2" t="s">
        <v>204</v>
      </c>
      <c r="B2" s="2">
        <v>43.141691506754078</v>
      </c>
      <c r="C2" s="2">
        <v>3.2579475889181131</v>
      </c>
      <c r="D2" s="2">
        <f t="shared" ref="D2:D31" si="0">(C2/B2)*100</f>
        <v>7.5517381797792122</v>
      </c>
      <c r="E2" s="2">
        <v>-51.98535183005761</v>
      </c>
      <c r="F2" s="2">
        <v>41.68382352941191</v>
      </c>
      <c r="G2" s="2">
        <v>2.699379345463842</v>
      </c>
      <c r="H2" s="2">
        <f t="shared" ref="H2:H31" si="1">(G2/F2)*100</f>
        <v>6.4758439051522538</v>
      </c>
      <c r="I2" s="2">
        <v>-24.421596220070093</v>
      </c>
      <c r="J2" s="2">
        <f t="shared" ref="J2:J31" si="2">E2-I2</f>
        <v>-27.563755609987517</v>
      </c>
      <c r="K2" s="2" t="s">
        <v>12</v>
      </c>
      <c r="L2" s="2">
        <v>110</v>
      </c>
      <c r="M2" s="2" t="s">
        <v>13</v>
      </c>
    </row>
    <row r="3" spans="1:13" x14ac:dyDescent="0.2">
      <c r="A3" s="2" t="s">
        <v>205</v>
      </c>
      <c r="B3" s="2">
        <v>38.762589567394528</v>
      </c>
      <c r="C3" s="2">
        <v>2.9842570224529137</v>
      </c>
      <c r="D3" s="2">
        <f t="shared" si="0"/>
        <v>7.6988071637070039</v>
      </c>
      <c r="E3" s="2">
        <v>-33.5859372338303</v>
      </c>
      <c r="F3" s="2">
        <v>36.380882352941292</v>
      </c>
      <c r="G3" s="2">
        <v>3.4309703295675291</v>
      </c>
      <c r="H3" s="2">
        <f t="shared" si="1"/>
        <v>9.4306957601597166</v>
      </c>
      <c r="I3" s="2">
        <v>-16.747316490372548</v>
      </c>
      <c r="J3" s="2">
        <f t="shared" si="2"/>
        <v>-16.838620743457753</v>
      </c>
      <c r="K3" s="2" t="s">
        <v>12</v>
      </c>
      <c r="L3" s="2">
        <v>110</v>
      </c>
      <c r="M3" s="2" t="s">
        <v>13</v>
      </c>
    </row>
    <row r="4" spans="1:13" x14ac:dyDescent="0.2">
      <c r="A4" s="2" t="s">
        <v>206</v>
      </c>
      <c r="B4" s="2">
        <v>32.665264283829593</v>
      </c>
      <c r="C4" s="2">
        <v>4.6396093213224425</v>
      </c>
      <c r="D4" s="2">
        <f t="shared" si="0"/>
        <v>14.203495434810259</v>
      </c>
      <c r="E4" s="2">
        <v>-50.963249768446985</v>
      </c>
      <c r="F4" s="2">
        <v>31.897794117646892</v>
      </c>
      <c r="G4" s="2">
        <v>1.9204742018021086</v>
      </c>
      <c r="H4" s="2">
        <f t="shared" si="1"/>
        <v>6.0207116351648908</v>
      </c>
      <c r="I4" s="2">
        <v>-35.315987864384823</v>
      </c>
      <c r="J4" s="2">
        <f t="shared" si="2"/>
        <v>-15.647261904062162</v>
      </c>
      <c r="K4" s="2" t="s">
        <v>12</v>
      </c>
      <c r="L4" s="2">
        <v>110</v>
      </c>
      <c r="M4" s="2" t="s">
        <v>13</v>
      </c>
    </row>
    <row r="5" spans="1:13" x14ac:dyDescent="0.2">
      <c r="A5" s="2" t="s">
        <v>207</v>
      </c>
      <c r="B5" s="2">
        <v>43.670485268450854</v>
      </c>
      <c r="C5" s="2">
        <v>16.147354857427207</v>
      </c>
      <c r="D5" s="2">
        <f t="shared" si="0"/>
        <v>36.975441784459953</v>
      </c>
      <c r="E5" s="2">
        <v>-29.43869663737371</v>
      </c>
      <c r="F5" s="2">
        <v>43.181617647059063</v>
      </c>
      <c r="G5" s="2">
        <v>2.6005370520520166</v>
      </c>
      <c r="H5" s="2">
        <f t="shared" si="1"/>
        <v>6.0223242985180967</v>
      </c>
      <c r="I5" s="2">
        <v>-25.615320775478402</v>
      </c>
      <c r="J5" s="2">
        <f t="shared" si="2"/>
        <v>-3.8233758618953075</v>
      </c>
      <c r="K5" s="2" t="s">
        <v>12</v>
      </c>
      <c r="L5" s="2">
        <v>110</v>
      </c>
      <c r="M5" s="2" t="s">
        <v>13</v>
      </c>
    </row>
    <row r="6" spans="1:13" x14ac:dyDescent="0.2">
      <c r="A6" s="2" t="s">
        <v>208</v>
      </c>
      <c r="B6" s="2">
        <v>45.149691795741674</v>
      </c>
      <c r="C6" s="2">
        <v>58.935656392899205</v>
      </c>
      <c r="D6" s="2">
        <f t="shared" si="0"/>
        <v>130.53390632105658</v>
      </c>
      <c r="E6" s="2">
        <v>-29.513213939278202</v>
      </c>
      <c r="F6" s="2">
        <v>45.0874999999997</v>
      </c>
      <c r="G6" s="2">
        <v>2.2117847678387861</v>
      </c>
      <c r="H6" s="2">
        <f t="shared" si="1"/>
        <v>4.9055387143638498</v>
      </c>
      <c r="I6" s="2">
        <v>-30.796703345552366</v>
      </c>
      <c r="J6" s="2">
        <f t="shared" si="2"/>
        <v>1.283489406274164</v>
      </c>
      <c r="K6" s="2" t="s">
        <v>12</v>
      </c>
      <c r="L6" s="2">
        <v>110</v>
      </c>
      <c r="M6" s="2" t="s">
        <v>13</v>
      </c>
    </row>
    <row r="7" spans="1:13" x14ac:dyDescent="0.2">
      <c r="A7" s="2" t="s">
        <v>383</v>
      </c>
      <c r="B7" s="2">
        <v>57.552661432684602</v>
      </c>
      <c r="C7" s="2">
        <v>4.0823471674423617</v>
      </c>
      <c r="D7" s="2">
        <f t="shared" si="0"/>
        <v>7.0932378552418518</v>
      </c>
      <c r="E7" s="2">
        <v>-25.620722019226733</v>
      </c>
      <c r="F7" s="2">
        <v>53.639705882352878</v>
      </c>
      <c r="G7" s="2">
        <v>5.2554353910292964</v>
      </c>
      <c r="H7" s="2">
        <f t="shared" si="1"/>
        <v>9.7976588509936278</v>
      </c>
      <c r="I7" s="2">
        <v>-3.1018848895462323</v>
      </c>
      <c r="J7" s="2">
        <f t="shared" si="2"/>
        <v>-22.518837129680499</v>
      </c>
      <c r="K7" s="2" t="s">
        <v>12</v>
      </c>
      <c r="L7" s="2">
        <v>210</v>
      </c>
      <c r="M7" s="2" t="s">
        <v>13</v>
      </c>
    </row>
    <row r="8" spans="1:13" x14ac:dyDescent="0.2">
      <c r="A8" s="2" t="s">
        <v>384</v>
      </c>
      <c r="B8" s="2">
        <v>42.495762695662087</v>
      </c>
      <c r="C8" s="2">
        <v>7.6173948906597557</v>
      </c>
      <c r="D8" s="2">
        <f t="shared" si="0"/>
        <v>17.925069247991939</v>
      </c>
      <c r="E8" s="2">
        <v>-31.251062245246381</v>
      </c>
      <c r="F8" s="2">
        <v>41.362499999999898</v>
      </c>
      <c r="G8" s="2">
        <v>2.9779143711834335</v>
      </c>
      <c r="H8" s="2">
        <f t="shared" si="1"/>
        <v>7.1995512147076237</v>
      </c>
      <c r="I8" s="2">
        <v>-21.279154443649688</v>
      </c>
      <c r="J8" s="2">
        <f t="shared" si="2"/>
        <v>-9.9719078015966929</v>
      </c>
      <c r="K8" s="2" t="s">
        <v>12</v>
      </c>
      <c r="L8" s="2">
        <v>210</v>
      </c>
      <c r="M8" s="2" t="s">
        <v>13</v>
      </c>
    </row>
    <row r="9" spans="1:13" x14ac:dyDescent="0.2">
      <c r="A9" s="2" t="s">
        <v>385</v>
      </c>
      <c r="B9" s="2">
        <v>45.124629406754629</v>
      </c>
      <c r="C9" s="2">
        <v>21.992746219907357</v>
      </c>
      <c r="D9" s="2">
        <f t="shared" si="0"/>
        <v>48.737788008548833</v>
      </c>
      <c r="E9" s="2">
        <v>-42.507402689585874</v>
      </c>
      <c r="F9" s="2">
        <v>44.953676470588242</v>
      </c>
      <c r="G9" s="2">
        <v>1.6762054974329099</v>
      </c>
      <c r="H9" s="2">
        <f t="shared" si="1"/>
        <v>3.7287395137294226</v>
      </c>
      <c r="I9" s="2">
        <v>-39.669252801128394</v>
      </c>
      <c r="J9" s="2">
        <f t="shared" si="2"/>
        <v>-2.8381498884574796</v>
      </c>
      <c r="K9" s="2" t="s">
        <v>12</v>
      </c>
      <c r="L9" s="2">
        <v>210</v>
      </c>
      <c r="M9" s="2" t="s">
        <v>13</v>
      </c>
    </row>
    <row r="10" spans="1:13" x14ac:dyDescent="0.2">
      <c r="A10" s="2" t="s">
        <v>617</v>
      </c>
      <c r="B10" s="2">
        <v>55.526912717766606</v>
      </c>
      <c r="C10" s="2">
        <v>6.7247301791906624</v>
      </c>
      <c r="D10" s="2">
        <f t="shared" si="0"/>
        <v>12.110758279271289</v>
      </c>
      <c r="E10" s="2">
        <v>-31.462044263449975</v>
      </c>
      <c r="F10" s="2">
        <v>53.961029411764883</v>
      </c>
      <c r="G10" s="2">
        <v>3.5066216778153811</v>
      </c>
      <c r="H10" s="2">
        <f t="shared" si="1"/>
        <v>6.4984336215254777</v>
      </c>
      <c r="I10" s="2">
        <v>-16.049397355954852</v>
      </c>
      <c r="J10" s="2">
        <f t="shared" si="2"/>
        <v>-15.412646907495123</v>
      </c>
      <c r="K10" s="2" t="s">
        <v>12</v>
      </c>
      <c r="L10" s="2">
        <v>70</v>
      </c>
      <c r="M10" s="2" t="s">
        <v>13</v>
      </c>
    </row>
    <row r="11" spans="1:13" x14ac:dyDescent="0.2">
      <c r="A11" s="2" t="s">
        <v>618</v>
      </c>
      <c r="B11" s="2">
        <v>30.709554448012771</v>
      </c>
      <c r="C11" s="2">
        <v>10.597665564069725</v>
      </c>
      <c r="D11" s="2">
        <f t="shared" si="0"/>
        <v>34.509343279500122</v>
      </c>
      <c r="E11" s="2">
        <v>-40.909587531619678</v>
      </c>
      <c r="F11" s="2">
        <v>30.389705882353159</v>
      </c>
      <c r="G11" s="2">
        <v>1.7808977925761416</v>
      </c>
      <c r="H11" s="2">
        <f t="shared" si="1"/>
        <v>5.8602008175744862</v>
      </c>
      <c r="I11" s="2">
        <v>-37.730532525197155</v>
      </c>
      <c r="J11" s="2">
        <f t="shared" si="2"/>
        <v>-3.1790550064225229</v>
      </c>
      <c r="K11" s="2" t="s">
        <v>12</v>
      </c>
      <c r="L11" s="2">
        <v>70</v>
      </c>
      <c r="M11" s="2" t="s">
        <v>13</v>
      </c>
    </row>
    <row r="12" spans="1:13" x14ac:dyDescent="0.2">
      <c r="A12" s="2" t="s">
        <v>619</v>
      </c>
      <c r="B12" s="2">
        <v>50.929908582831381</v>
      </c>
      <c r="C12" s="2">
        <v>39.458232253459656</v>
      </c>
      <c r="D12" s="2">
        <f t="shared" si="0"/>
        <v>77.475560729282634</v>
      </c>
      <c r="E12" s="2">
        <v>-46.643690874124815</v>
      </c>
      <c r="F12" s="2">
        <v>50.867647058823621</v>
      </c>
      <c r="G12" s="2">
        <v>1.3797602183023985</v>
      </c>
      <c r="H12" s="2">
        <f t="shared" si="1"/>
        <v>2.7124514265557367</v>
      </c>
      <c r="I12" s="2">
        <v>-45.89718487020032</v>
      </c>
      <c r="J12" s="2">
        <f t="shared" si="2"/>
        <v>-0.74650600392449462</v>
      </c>
      <c r="K12" s="2" t="s">
        <v>12</v>
      </c>
      <c r="L12" s="2">
        <v>70</v>
      </c>
      <c r="M12" s="2" t="s">
        <v>13</v>
      </c>
    </row>
    <row r="13" spans="1:13" x14ac:dyDescent="0.2">
      <c r="A13" s="2" t="s">
        <v>620</v>
      </c>
      <c r="B13" s="2">
        <v>54.264011656229869</v>
      </c>
      <c r="C13" s="2">
        <v>100.4905740581399</v>
      </c>
      <c r="D13" s="2">
        <f t="shared" si="0"/>
        <v>185.18825090699485</v>
      </c>
      <c r="E13" s="2">
        <v>-47.825234154556099</v>
      </c>
      <c r="F13" s="2">
        <v>54.252941176470401</v>
      </c>
      <c r="G13" s="2">
        <v>1.2377283813387072</v>
      </c>
      <c r="H13" s="2">
        <f t="shared" si="1"/>
        <v>2.2814032833956515</v>
      </c>
      <c r="I13" s="2">
        <v>-49.373408236874781</v>
      </c>
      <c r="J13" s="2">
        <f t="shared" si="2"/>
        <v>1.5481740823186811</v>
      </c>
      <c r="K13" s="2" t="s">
        <v>12</v>
      </c>
      <c r="L13" s="2">
        <v>70</v>
      </c>
      <c r="M13" s="2" t="s">
        <v>13</v>
      </c>
    </row>
    <row r="14" spans="1:13" x14ac:dyDescent="0.2">
      <c r="A14" s="2" t="s">
        <v>209</v>
      </c>
      <c r="B14" s="2">
        <v>45.919938604011712</v>
      </c>
      <c r="C14" s="2">
        <v>1.9266091934524474</v>
      </c>
      <c r="D14" s="2">
        <f t="shared" si="0"/>
        <v>4.1955831214550727</v>
      </c>
      <c r="E14" s="2">
        <v>-39.911074476213543</v>
      </c>
      <c r="F14" s="2">
        <v>41.694852941176379</v>
      </c>
      <c r="G14" s="2">
        <v>4.413315422492845</v>
      </c>
      <c r="H14" s="2">
        <f t="shared" si="1"/>
        <v>10.584796710325866</v>
      </c>
      <c r="I14" s="2">
        <v>-8.6902576936781131</v>
      </c>
      <c r="J14" s="2">
        <f t="shared" si="2"/>
        <v>-31.220816782535429</v>
      </c>
      <c r="K14" s="2" t="s">
        <v>14</v>
      </c>
      <c r="L14" s="2">
        <v>110</v>
      </c>
      <c r="M14" s="2" t="s">
        <v>13</v>
      </c>
    </row>
    <row r="15" spans="1:13" x14ac:dyDescent="0.2">
      <c r="A15" s="2" t="s">
        <v>210</v>
      </c>
      <c r="B15" s="2">
        <v>67.298243896259606</v>
      </c>
      <c r="C15" s="2">
        <v>4.2374772703800581</v>
      </c>
      <c r="D15" s="2">
        <f t="shared" si="0"/>
        <v>6.2965644050268814</v>
      </c>
      <c r="E15" s="2">
        <v>-27.908959130984009</v>
      </c>
      <c r="F15" s="2">
        <v>63.605882352941066</v>
      </c>
      <c r="G15" s="2">
        <v>5.3272256510933413</v>
      </c>
      <c r="H15" s="2">
        <f t="shared" si="1"/>
        <v>8.375366324663549</v>
      </c>
      <c r="I15" s="2">
        <v>-2.6677174237550787</v>
      </c>
      <c r="J15" s="2">
        <f t="shared" si="2"/>
        <v>-25.24124170722893</v>
      </c>
      <c r="K15" s="2" t="s">
        <v>14</v>
      </c>
      <c r="L15" s="2">
        <v>110</v>
      </c>
      <c r="M15" s="2" t="s">
        <v>13</v>
      </c>
    </row>
    <row r="16" spans="1:13" x14ac:dyDescent="0.2">
      <c r="A16" s="2" t="s">
        <v>211</v>
      </c>
      <c r="B16" s="2">
        <v>30.051085091014155</v>
      </c>
      <c r="C16" s="2">
        <v>1.9208611385812042</v>
      </c>
      <c r="D16" s="2">
        <f t="shared" si="0"/>
        <v>6.391985955793583</v>
      </c>
      <c r="E16" s="2">
        <v>-41.08069269555812</v>
      </c>
      <c r="F16" s="2">
        <v>27.420588235293792</v>
      </c>
      <c r="G16" s="2">
        <v>3.0473712973682243</v>
      </c>
      <c r="H16" s="2">
        <f t="shared" si="1"/>
        <v>11.113442466000306</v>
      </c>
      <c r="I16" s="2">
        <v>-20.541357028213667</v>
      </c>
      <c r="J16" s="2">
        <f t="shared" si="2"/>
        <v>-20.539335667344453</v>
      </c>
      <c r="K16" s="2" t="s">
        <v>14</v>
      </c>
      <c r="L16" s="2">
        <v>110</v>
      </c>
      <c r="M16" s="2" t="s">
        <v>13</v>
      </c>
    </row>
    <row r="17" spans="1:13" x14ac:dyDescent="0.2">
      <c r="A17" s="2" t="s">
        <v>212</v>
      </c>
      <c r="B17" s="2">
        <v>49.008582698747105</v>
      </c>
      <c r="C17" s="2">
        <v>12.468826927967992</v>
      </c>
      <c r="D17" s="2">
        <f t="shared" si="0"/>
        <v>25.442129197273754</v>
      </c>
      <c r="E17" s="2">
        <v>-47.722014127108196</v>
      </c>
      <c r="F17" s="2">
        <v>48.648529411764876</v>
      </c>
      <c r="G17" s="2">
        <v>1.8025680073596992</v>
      </c>
      <c r="H17" s="2">
        <f t="shared" si="1"/>
        <v>3.7052877633825796</v>
      </c>
      <c r="I17" s="2">
        <v>-37.343501999447078</v>
      </c>
      <c r="J17" s="2">
        <f t="shared" si="2"/>
        <v>-10.378512127661118</v>
      </c>
      <c r="K17" s="2" t="s">
        <v>14</v>
      </c>
      <c r="L17" s="2">
        <v>110</v>
      </c>
      <c r="M17" s="2" t="s">
        <v>13</v>
      </c>
    </row>
    <row r="18" spans="1:13" x14ac:dyDescent="0.2">
      <c r="A18" s="2" t="s">
        <v>213</v>
      </c>
      <c r="B18" s="2">
        <v>34.076413777534469</v>
      </c>
      <c r="C18" s="2">
        <v>117.26573171135941</v>
      </c>
      <c r="D18" s="2">
        <f t="shared" si="0"/>
        <v>344.12580055202022</v>
      </c>
      <c r="E18" s="2">
        <v>-36.204651998255628</v>
      </c>
      <c r="F18" s="2">
        <v>34.066911764705573</v>
      </c>
      <c r="G18" s="2">
        <v>1.7534457153116356</v>
      </c>
      <c r="H18" s="2">
        <f t="shared" si="1"/>
        <v>5.147063894204412</v>
      </c>
      <c r="I18" s="2">
        <v>-38.227645574388347</v>
      </c>
      <c r="J18" s="2">
        <f t="shared" si="2"/>
        <v>2.0229935761327198</v>
      </c>
      <c r="K18" s="2" t="s">
        <v>14</v>
      </c>
      <c r="L18" s="2">
        <v>110</v>
      </c>
      <c r="M18" s="2" t="s">
        <v>13</v>
      </c>
    </row>
    <row r="19" spans="1:13" x14ac:dyDescent="0.2">
      <c r="A19" s="2" t="s">
        <v>386</v>
      </c>
      <c r="B19" s="2">
        <v>54.233434818960788</v>
      </c>
      <c r="C19" s="2">
        <v>3.5133012241981429</v>
      </c>
      <c r="D19" s="2">
        <f t="shared" si="0"/>
        <v>6.4781093727993833</v>
      </c>
      <c r="E19" s="2">
        <v>-40.193482602910215</v>
      </c>
      <c r="F19" s="2">
        <v>51.748529411764174</v>
      </c>
      <c r="G19" s="2">
        <v>3.9137899721838334</v>
      </c>
      <c r="H19" s="2">
        <f t="shared" si="1"/>
        <v>7.5630940949871661</v>
      </c>
      <c r="I19" s="2">
        <v>-12.534097585168276</v>
      </c>
      <c r="J19" s="2">
        <f t="shared" si="2"/>
        <v>-27.65938501774194</v>
      </c>
      <c r="K19" s="2" t="s">
        <v>14</v>
      </c>
      <c r="L19" s="2">
        <v>210</v>
      </c>
      <c r="M19" s="2" t="s">
        <v>13</v>
      </c>
    </row>
    <row r="20" spans="1:13" x14ac:dyDescent="0.2">
      <c r="A20" s="2" t="s">
        <v>387</v>
      </c>
      <c r="B20" s="2">
        <v>37.36003003301078</v>
      </c>
      <c r="C20" s="2">
        <v>2.2546219149722497</v>
      </c>
      <c r="D20" s="2">
        <f t="shared" si="0"/>
        <v>6.0348503814908572</v>
      </c>
      <c r="E20" s="2">
        <v>-38.884094613780633</v>
      </c>
      <c r="F20" s="2">
        <v>34.344852941176597</v>
      </c>
      <c r="G20" s="2">
        <v>3.608876060738941</v>
      </c>
      <c r="H20" s="2">
        <f t="shared" si="1"/>
        <v>10.507763905467773</v>
      </c>
      <c r="I20" s="2">
        <v>-15.129611937909608</v>
      </c>
      <c r="J20" s="2">
        <f t="shared" si="2"/>
        <v>-23.754482675871024</v>
      </c>
      <c r="K20" s="2" t="s">
        <v>14</v>
      </c>
      <c r="L20" s="2">
        <v>210</v>
      </c>
      <c r="M20" s="2" t="s">
        <v>13</v>
      </c>
    </row>
    <row r="21" spans="1:13" x14ac:dyDescent="0.2">
      <c r="A21" s="2" t="s">
        <v>388</v>
      </c>
      <c r="B21" s="2">
        <v>42.369497801956754</v>
      </c>
      <c r="C21" s="2">
        <v>7.6525135914252198</v>
      </c>
      <c r="D21" s="2">
        <f t="shared" si="0"/>
        <v>18.061374310345975</v>
      </c>
      <c r="E21" s="2">
        <v>-44.025188284178867</v>
      </c>
      <c r="F21" s="2">
        <v>41.69117647058826</v>
      </c>
      <c r="G21" s="2">
        <v>2.163064835128349</v>
      </c>
      <c r="H21" s="2">
        <f t="shared" si="1"/>
        <v>5.1883036609780477</v>
      </c>
      <c r="I21" s="2">
        <v>-31.509460328289045</v>
      </c>
      <c r="J21" s="2">
        <f t="shared" si="2"/>
        <v>-12.515727955889822</v>
      </c>
      <c r="K21" s="4" t="s">
        <v>14</v>
      </c>
      <c r="L21" s="4">
        <v>210</v>
      </c>
      <c r="M21" s="4" t="s">
        <v>13</v>
      </c>
    </row>
    <row r="22" spans="1:13" x14ac:dyDescent="0.2">
      <c r="A22" s="2" t="s">
        <v>389</v>
      </c>
      <c r="B22" s="2">
        <v>41.971620841115787</v>
      </c>
      <c r="C22" s="2">
        <v>17.231284318433268</v>
      </c>
      <c r="D22" s="2">
        <f t="shared" si="0"/>
        <v>41.054607787634787</v>
      </c>
      <c r="E22" s="2">
        <v>-37.679192097230967</v>
      </c>
      <c r="F22" s="2">
        <v>41.67647058823507</v>
      </c>
      <c r="G22" s="2">
        <v>2.000231696910328</v>
      </c>
      <c r="H22" s="2">
        <f t="shared" si="1"/>
        <v>4.7994267956917085</v>
      </c>
      <c r="I22" s="2">
        <v>-34.013879491431048</v>
      </c>
      <c r="J22" s="2">
        <f t="shared" si="2"/>
        <v>-3.6653126057999188</v>
      </c>
      <c r="K22" s="2" t="s">
        <v>14</v>
      </c>
      <c r="L22" s="2">
        <v>210</v>
      </c>
      <c r="M22" s="2" t="s">
        <v>13</v>
      </c>
    </row>
    <row r="23" spans="1:13" x14ac:dyDescent="0.2">
      <c r="A23" s="2" t="s">
        <v>390</v>
      </c>
      <c r="B23" s="2">
        <v>43.558896156618054</v>
      </c>
      <c r="C23" s="2">
        <v>46.773406554036313</v>
      </c>
      <c r="D23" s="2">
        <f t="shared" si="0"/>
        <v>107.37968746007782</v>
      </c>
      <c r="E23" s="2">
        <v>-21.823071969516477</v>
      </c>
      <c r="F23" s="2">
        <v>43.433823529411924</v>
      </c>
      <c r="G23" s="2">
        <v>2.8257802161010988</v>
      </c>
      <c r="H23" s="2">
        <f t="shared" si="1"/>
        <v>6.5059439544565434</v>
      </c>
      <c r="I23" s="2">
        <v>-22.957191912152815</v>
      </c>
      <c r="J23" s="2">
        <f t="shared" si="2"/>
        <v>1.1341199426363389</v>
      </c>
      <c r="K23" s="2" t="s">
        <v>14</v>
      </c>
      <c r="L23" s="2">
        <v>210</v>
      </c>
      <c r="M23" s="2" t="s">
        <v>13</v>
      </c>
    </row>
    <row r="24" spans="1:13" x14ac:dyDescent="0.2">
      <c r="A24" s="2" t="s">
        <v>391</v>
      </c>
      <c r="B24" s="2">
        <v>44.226690862811033</v>
      </c>
      <c r="C24" s="2">
        <v>85.511162604965335</v>
      </c>
      <c r="D24" s="2">
        <f t="shared" si="0"/>
        <v>193.34741292360457</v>
      </c>
      <c r="E24" s="2">
        <v>-33.177793833090469</v>
      </c>
      <c r="F24" s="2">
        <v>44.198529411764426</v>
      </c>
      <c r="G24" s="2">
        <v>1.9496302582402056</v>
      </c>
      <c r="H24" s="2">
        <f t="shared" si="1"/>
        <v>4.4110749479399383</v>
      </c>
      <c r="I24" s="2">
        <v>-34.833824415171122</v>
      </c>
      <c r="J24" s="2">
        <f t="shared" si="2"/>
        <v>1.6560305820806533</v>
      </c>
      <c r="K24" s="2" t="s">
        <v>14</v>
      </c>
      <c r="L24" s="2">
        <v>210</v>
      </c>
      <c r="M24" s="2" t="s">
        <v>13</v>
      </c>
    </row>
    <row r="25" spans="1:13" x14ac:dyDescent="0.2">
      <c r="A25" s="2" t="s">
        <v>392</v>
      </c>
      <c r="B25" s="2">
        <v>34.123338690011984</v>
      </c>
      <c r="C25" s="2">
        <v>79.047295679826107</v>
      </c>
      <c r="D25" s="2">
        <f t="shared" si="0"/>
        <v>231.6517044182535</v>
      </c>
      <c r="E25" s="2">
        <v>-41.182605085726536</v>
      </c>
      <c r="F25" s="2">
        <v>34.107352941176245</v>
      </c>
      <c r="G25" s="2">
        <v>1.5113032884758058</v>
      </c>
      <c r="H25" s="2">
        <f t="shared" si="1"/>
        <v>4.4310189978163876</v>
      </c>
      <c r="I25" s="2">
        <v>-42.98317993265956</v>
      </c>
      <c r="J25" s="2">
        <f t="shared" si="2"/>
        <v>1.8005748469330243</v>
      </c>
      <c r="K25" s="2" t="s">
        <v>14</v>
      </c>
      <c r="L25" s="2">
        <v>210</v>
      </c>
      <c r="M25" s="2" t="s">
        <v>13</v>
      </c>
    </row>
    <row r="26" spans="1:13" x14ac:dyDescent="0.2">
      <c r="A26" s="2" t="s">
        <v>621</v>
      </c>
      <c r="B26" s="2">
        <v>54.907618517006959</v>
      </c>
      <c r="C26" s="2">
        <v>4.6861225107167899</v>
      </c>
      <c r="D26" s="2">
        <f t="shared" si="0"/>
        <v>8.5345579307274466</v>
      </c>
      <c r="E26" s="2">
        <v>-26.0927424589513</v>
      </c>
      <c r="F26" s="2">
        <v>52.212500000000205</v>
      </c>
      <c r="G26" s="2">
        <v>4.3840004957388787</v>
      </c>
      <c r="H26" s="2">
        <f t="shared" si="1"/>
        <v>8.396457736631767</v>
      </c>
      <c r="I26" s="2">
        <v>-8.9035229980026767</v>
      </c>
      <c r="J26" s="2">
        <f t="shared" si="2"/>
        <v>-17.189219460948621</v>
      </c>
      <c r="K26" s="2" t="s">
        <v>14</v>
      </c>
      <c r="L26" s="2">
        <v>70</v>
      </c>
      <c r="M26" s="2" t="s">
        <v>13</v>
      </c>
    </row>
    <row r="27" spans="1:13" x14ac:dyDescent="0.2">
      <c r="A27" s="2" t="s">
        <v>622</v>
      </c>
      <c r="B27" s="2">
        <v>50.179824305335316</v>
      </c>
      <c r="C27" s="2">
        <v>8.9754368846709003</v>
      </c>
      <c r="D27" s="2">
        <f t="shared" si="0"/>
        <v>17.886545058541778</v>
      </c>
      <c r="E27" s="2">
        <v>-47.05347047828181</v>
      </c>
      <c r="F27" s="2">
        <v>49.58970588235308</v>
      </c>
      <c r="G27" s="2">
        <v>2.1166737010806025</v>
      </c>
      <c r="H27" s="2">
        <f t="shared" si="1"/>
        <v>4.2683731702345886</v>
      </c>
      <c r="I27" s="2">
        <v>-32.203229082760984</v>
      </c>
      <c r="J27" s="2">
        <f t="shared" si="2"/>
        <v>-14.850241395520825</v>
      </c>
      <c r="K27" s="2" t="s">
        <v>14</v>
      </c>
      <c r="L27" s="2">
        <v>70</v>
      </c>
      <c r="M27" s="2" t="s">
        <v>13</v>
      </c>
    </row>
    <row r="28" spans="1:13" x14ac:dyDescent="0.2">
      <c r="A28" s="2" t="s">
        <v>623</v>
      </c>
      <c r="B28" s="2">
        <v>39.334549833616144</v>
      </c>
      <c r="C28" s="2">
        <v>8.3672532114900324</v>
      </c>
      <c r="D28" s="2">
        <f t="shared" si="0"/>
        <v>21.272019755871717</v>
      </c>
      <c r="E28" s="2">
        <v>-35.496595222671381</v>
      </c>
      <c r="F28" s="2">
        <v>38.540441176470729</v>
      </c>
      <c r="G28" s="2">
        <v>2.4989095650820747</v>
      </c>
      <c r="H28" s="2">
        <f t="shared" si="1"/>
        <v>6.4838634141211662</v>
      </c>
      <c r="I28" s="2">
        <v>-26.890953397022876</v>
      </c>
      <c r="J28" s="2">
        <f t="shared" si="2"/>
        <v>-8.6056418256485046</v>
      </c>
      <c r="K28" s="2" t="s">
        <v>14</v>
      </c>
      <c r="L28" s="2">
        <v>70</v>
      </c>
      <c r="M28" s="2" t="s">
        <v>13</v>
      </c>
    </row>
    <row r="29" spans="1:13" x14ac:dyDescent="0.2">
      <c r="A29" s="2" t="s">
        <v>624</v>
      </c>
      <c r="B29" s="2">
        <v>42.681449331620769</v>
      </c>
      <c r="C29" s="2">
        <v>10.9536961345039</v>
      </c>
      <c r="D29" s="2">
        <f t="shared" si="0"/>
        <v>25.663833599926043</v>
      </c>
      <c r="E29" s="2">
        <v>-31.550527279875539</v>
      </c>
      <c r="F29" s="2">
        <v>41.933823529412038</v>
      </c>
      <c r="G29" s="2">
        <v>2.6942183868912681</v>
      </c>
      <c r="H29" s="2">
        <f t="shared" si="1"/>
        <v>6.4249289955674218</v>
      </c>
      <c r="I29" s="2">
        <v>-24.482835761067165</v>
      </c>
      <c r="J29" s="2">
        <f t="shared" si="2"/>
        <v>-7.067691518808374</v>
      </c>
      <c r="K29" s="2" t="s">
        <v>14</v>
      </c>
      <c r="L29" s="2">
        <v>70</v>
      </c>
      <c r="M29" s="2" t="s">
        <v>13</v>
      </c>
    </row>
    <row r="30" spans="1:13" x14ac:dyDescent="0.2">
      <c r="A30" s="2" t="s">
        <v>625</v>
      </c>
      <c r="B30" s="2">
        <v>57.548784519802552</v>
      </c>
      <c r="C30" s="2">
        <v>11.924152708257751</v>
      </c>
      <c r="D30" s="2">
        <f t="shared" si="0"/>
        <v>20.72007742258161</v>
      </c>
      <c r="E30" s="2">
        <v>-17.491163061237209</v>
      </c>
      <c r="F30" s="2">
        <v>56.285294117647197</v>
      </c>
      <c r="G30" s="2">
        <v>4.0450006484451793</v>
      </c>
      <c r="H30" s="2">
        <f t="shared" si="1"/>
        <v>7.1866030227901847</v>
      </c>
      <c r="I30" s="2">
        <v>-11.478881459012531</v>
      </c>
      <c r="J30" s="2">
        <f t="shared" si="2"/>
        <v>-6.0122816022246788</v>
      </c>
      <c r="K30" s="2" t="s">
        <v>14</v>
      </c>
      <c r="L30" s="2">
        <v>70</v>
      </c>
      <c r="M30" s="2" t="s">
        <v>13</v>
      </c>
    </row>
    <row r="31" spans="1:13" x14ac:dyDescent="0.2">
      <c r="A31" s="2" t="s">
        <v>626</v>
      </c>
      <c r="B31" s="2">
        <v>41.700735284639677</v>
      </c>
      <c r="C31" s="2">
        <v>1.2549179939750641</v>
      </c>
      <c r="D31" s="2">
        <f t="shared" si="0"/>
        <v>3.0093426060938278</v>
      </c>
      <c r="E31" s="2">
        <v>-47.876499177252128</v>
      </c>
      <c r="F31" s="2">
        <v>41.700735294117351</v>
      </c>
      <c r="G31" s="2">
        <v>1.2113702560761384</v>
      </c>
      <c r="H31" s="2">
        <f t="shared" si="1"/>
        <v>2.9049134206682066</v>
      </c>
      <c r="I31" s="2">
        <v>-50.06222702385827</v>
      </c>
      <c r="J31" s="2">
        <f t="shared" si="2"/>
        <v>2.1857278466061416</v>
      </c>
      <c r="K31" s="2" t="s">
        <v>14</v>
      </c>
      <c r="L31" s="2">
        <v>70</v>
      </c>
      <c r="M31" s="2" t="s">
        <v>13</v>
      </c>
    </row>
  </sheetData>
  <sortState xmlns:xlrd2="http://schemas.microsoft.com/office/spreadsheetml/2017/richdata2" ref="A2:M31">
    <sortCondition ref="K2:K31"/>
    <sortCondition ref="L2:L31"/>
    <sortCondition ref="J2:J31"/>
    <sortCondition ref="A2:A3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47983-84FD-2D4F-BCB7-2E74DA7EF27B}">
  <dimension ref="A1:N41"/>
  <sheetViews>
    <sheetView workbookViewId="0">
      <selection sqref="A1:XFD1"/>
    </sheetView>
  </sheetViews>
  <sheetFormatPr baseColWidth="10" defaultRowHeight="16" x14ac:dyDescent="0.2"/>
  <cols>
    <col min="1" max="1" width="47.5" customWidth="1"/>
    <col min="10" max="10" width="14.5" customWidth="1"/>
    <col min="13" max="13" width="11.6640625" customWidth="1"/>
  </cols>
  <sheetData>
    <row r="1" spans="1:14" ht="102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6</v>
      </c>
      <c r="N1" s="6" t="s">
        <v>808</v>
      </c>
    </row>
    <row r="2" spans="1:14" ht="15" customHeight="1" x14ac:dyDescent="0.2">
      <c r="A2" s="2" t="s">
        <v>579</v>
      </c>
      <c r="B2" s="2">
        <v>32.828103903299422</v>
      </c>
      <c r="C2" s="2">
        <v>1.4771958674451926</v>
      </c>
      <c r="D2" s="2">
        <f t="shared" ref="D2:D41" si="0">(C2/B2)*100</f>
        <v>4.4997903984845298</v>
      </c>
      <c r="E2" s="2">
        <v>-45.014972983705448</v>
      </c>
      <c r="F2" s="2">
        <v>27.544117647058961</v>
      </c>
      <c r="G2" s="2">
        <v>4.1134920513055908</v>
      </c>
      <c r="H2" s="2">
        <f t="shared" ref="H2:H41" si="1">(G2/F2)*100</f>
        <v>14.934194313335761</v>
      </c>
      <c r="I2" s="2">
        <v>-10.941582116185412</v>
      </c>
      <c r="J2" s="2">
        <f t="shared" ref="J2:J41" si="2">E2-I2</f>
        <v>-34.073390867520033</v>
      </c>
      <c r="K2" s="2" t="s">
        <v>12</v>
      </c>
      <c r="L2" s="2">
        <v>70</v>
      </c>
      <c r="M2" s="2" t="s">
        <v>15</v>
      </c>
      <c r="N2" s="10">
        <v>7.3611111111111113E-2</v>
      </c>
    </row>
    <row r="3" spans="1:14" x14ac:dyDescent="0.2">
      <c r="A3" s="2" t="s">
        <v>572</v>
      </c>
      <c r="B3" s="2">
        <v>33.610540747705052</v>
      </c>
      <c r="C3" s="2">
        <v>2.6106782853802946</v>
      </c>
      <c r="D3" s="2">
        <f t="shared" si="0"/>
        <v>7.767439104824736</v>
      </c>
      <c r="E3" s="2">
        <v>-53.199268763638074</v>
      </c>
      <c r="F3" s="2">
        <v>32.250000000000078</v>
      </c>
      <c r="G3" s="2">
        <v>2.3358954520751163</v>
      </c>
      <c r="H3" s="2">
        <f t="shared" si="1"/>
        <v>7.2430866731011179</v>
      </c>
      <c r="I3" s="2">
        <v>-29.049646321689757</v>
      </c>
      <c r="J3" s="2">
        <f t="shared" si="2"/>
        <v>-24.149622441948317</v>
      </c>
      <c r="K3" s="2" t="s">
        <v>12</v>
      </c>
      <c r="L3" s="2">
        <v>70</v>
      </c>
      <c r="M3" s="2" t="s">
        <v>15</v>
      </c>
      <c r="N3" s="10">
        <v>6.3194444444444442E-2</v>
      </c>
    </row>
    <row r="4" spans="1:14" x14ac:dyDescent="0.2">
      <c r="A4" s="2" t="s">
        <v>575</v>
      </c>
      <c r="B4" s="2">
        <v>40.712744713108862</v>
      </c>
      <c r="C4" s="2">
        <v>5.577730737840441</v>
      </c>
      <c r="D4" s="2">
        <f t="shared" si="0"/>
        <v>13.700208072791762</v>
      </c>
      <c r="E4" s="2">
        <v>-52.043179266029824</v>
      </c>
      <c r="F4" s="2">
        <v>39.999999999999936</v>
      </c>
      <c r="G4" s="2">
        <v>1.9939509362405208</v>
      </c>
      <c r="H4" s="2">
        <f t="shared" si="1"/>
        <v>4.9848773406013098</v>
      </c>
      <c r="I4" s="2">
        <v>-34.114518107914371</v>
      </c>
      <c r="J4" s="2">
        <f t="shared" si="2"/>
        <v>-17.928661158115453</v>
      </c>
      <c r="K4" s="2" t="s">
        <v>12</v>
      </c>
      <c r="L4" s="2">
        <v>70</v>
      </c>
      <c r="M4" s="2" t="s">
        <v>15</v>
      </c>
      <c r="N4" s="10">
        <v>0.32500000000000001</v>
      </c>
    </row>
    <row r="5" spans="1:14" x14ac:dyDescent="0.2">
      <c r="A5" s="2" t="s">
        <v>576</v>
      </c>
      <c r="B5" s="2">
        <v>41.116444117378379</v>
      </c>
      <c r="C5" s="2">
        <v>4.8835525763672214</v>
      </c>
      <c r="D5" s="2">
        <f t="shared" si="0"/>
        <v>11.877370918617757</v>
      </c>
      <c r="E5" s="2">
        <v>-42.964656846751922</v>
      </c>
      <c r="F5" s="2">
        <v>39.977941176470559</v>
      </c>
      <c r="G5" s="2">
        <v>2.5436637400493662</v>
      </c>
      <c r="H5" s="2">
        <f t="shared" si="1"/>
        <v>6.3626681744843498</v>
      </c>
      <c r="I5" s="2">
        <v>-26.32292151437845</v>
      </c>
      <c r="J5" s="2">
        <f t="shared" si="2"/>
        <v>-16.641735332373472</v>
      </c>
      <c r="K5" s="2" t="s">
        <v>12</v>
      </c>
      <c r="L5" s="2">
        <v>70</v>
      </c>
      <c r="M5" s="2" t="s">
        <v>15</v>
      </c>
      <c r="N5" s="10">
        <v>0.25694444444444448</v>
      </c>
    </row>
    <row r="6" spans="1:14" x14ac:dyDescent="0.2">
      <c r="A6" s="2" t="s">
        <v>586</v>
      </c>
      <c r="B6" s="2">
        <v>37.32586991102481</v>
      </c>
      <c r="C6" s="2">
        <v>4.6384213350234624</v>
      </c>
      <c r="D6" s="2">
        <f t="shared" si="0"/>
        <v>12.426827147177697</v>
      </c>
      <c r="E6" s="2">
        <v>-30.819356227376446</v>
      </c>
      <c r="F6" s="2">
        <v>35.600735294117776</v>
      </c>
      <c r="G6" s="2">
        <v>3.2283875502511901</v>
      </c>
      <c r="H6" s="2">
        <f t="shared" si="1"/>
        <v>9.0683170546328817</v>
      </c>
      <c r="I6" s="2">
        <v>-18.694846536749424</v>
      </c>
      <c r="J6" s="2">
        <f t="shared" si="2"/>
        <v>-12.124509690627022</v>
      </c>
      <c r="K6" s="4" t="s">
        <v>12</v>
      </c>
      <c r="L6" s="4">
        <v>70</v>
      </c>
      <c r="M6" s="4" t="s">
        <v>15</v>
      </c>
      <c r="N6" s="10">
        <v>0.41597222222222219</v>
      </c>
    </row>
    <row r="7" spans="1:14" x14ac:dyDescent="0.2">
      <c r="A7" s="2" t="s">
        <v>577</v>
      </c>
      <c r="B7" s="2">
        <v>40.607517790390212</v>
      </c>
      <c r="C7" s="2">
        <v>4.3691258795298404</v>
      </c>
      <c r="D7" s="2">
        <f t="shared" si="0"/>
        <v>10.75940150314678</v>
      </c>
      <c r="E7" s="2">
        <v>-21.024922669846354</v>
      </c>
      <c r="F7" s="2">
        <v>37.81617647058799</v>
      </c>
      <c r="G7" s="2">
        <v>4.286899834992016</v>
      </c>
      <c r="H7" s="2">
        <f t="shared" si="1"/>
        <v>11.336153559380088</v>
      </c>
      <c r="I7" s="2">
        <v>-9.6202538846491485</v>
      </c>
      <c r="J7" s="2">
        <f t="shared" si="2"/>
        <v>-11.404668785197206</v>
      </c>
      <c r="K7" s="2" t="s">
        <v>12</v>
      </c>
      <c r="L7" s="2">
        <v>70</v>
      </c>
      <c r="M7" s="2" t="s">
        <v>15</v>
      </c>
      <c r="N7" s="10">
        <v>7.8472222222222221E-2</v>
      </c>
    </row>
    <row r="8" spans="1:14" x14ac:dyDescent="0.2">
      <c r="A8" s="2" t="s">
        <v>582</v>
      </c>
      <c r="B8" s="2">
        <v>31.469536320514784</v>
      </c>
      <c r="C8" s="2">
        <v>3.9253694408986219</v>
      </c>
      <c r="D8" s="2">
        <f t="shared" si="0"/>
        <v>12.4735534738073</v>
      </c>
      <c r="E8" s="2">
        <v>-37.187497600501473</v>
      </c>
      <c r="F8" s="2">
        <v>30.169117647058638</v>
      </c>
      <c r="G8" s="2">
        <v>2.5786458743359604</v>
      </c>
      <c r="H8" s="2">
        <f t="shared" si="1"/>
        <v>8.547302922488246</v>
      </c>
      <c r="I8" s="2">
        <v>-25.885835205503447</v>
      </c>
      <c r="J8" s="2">
        <f t="shared" si="2"/>
        <v>-11.301662394998026</v>
      </c>
      <c r="K8" s="2" t="s">
        <v>12</v>
      </c>
      <c r="L8" s="2">
        <v>70</v>
      </c>
      <c r="M8" s="2" t="s">
        <v>15</v>
      </c>
      <c r="N8" s="10">
        <v>0.19513888888888889</v>
      </c>
    </row>
    <row r="9" spans="1:14" x14ac:dyDescent="0.2">
      <c r="A9" s="2" t="s">
        <v>584</v>
      </c>
      <c r="B9" s="2">
        <v>22.151444139346932</v>
      </c>
      <c r="C9" s="2">
        <v>3.6361614127239328</v>
      </c>
      <c r="D9" s="2">
        <f t="shared" si="0"/>
        <v>16.415008384329806</v>
      </c>
      <c r="E9" s="2">
        <v>-41.55224314754625</v>
      </c>
      <c r="F9" s="2">
        <v>21.09191176470587</v>
      </c>
      <c r="G9" s="2">
        <v>2.1336815804212108</v>
      </c>
      <c r="H9" s="2">
        <f t="shared" si="1"/>
        <v>10.116112774526227</v>
      </c>
      <c r="I9" s="2">
        <v>-31.947130470873276</v>
      </c>
      <c r="J9" s="2">
        <f t="shared" si="2"/>
        <v>-9.6051126766729737</v>
      </c>
      <c r="K9" s="4" t="s">
        <v>12</v>
      </c>
      <c r="L9" s="4">
        <v>70</v>
      </c>
      <c r="M9" s="4" t="s">
        <v>15</v>
      </c>
      <c r="N9" s="10">
        <v>7.9166666666666663E-2</v>
      </c>
    </row>
    <row r="10" spans="1:14" x14ac:dyDescent="0.2">
      <c r="A10" s="2" t="s">
        <v>164</v>
      </c>
      <c r="B10" s="2">
        <v>55.129268513613937</v>
      </c>
      <c r="C10" s="2">
        <v>4.0182406223845915</v>
      </c>
      <c r="D10" s="2">
        <f t="shared" si="0"/>
        <v>7.2887609988735917</v>
      </c>
      <c r="E10" s="2">
        <v>-57.550373891405712</v>
      </c>
      <c r="F10" s="2">
        <v>53.970588235293974</v>
      </c>
      <c r="G10" s="2">
        <v>2.6504996311284326</v>
      </c>
      <c r="H10" s="2">
        <f t="shared" si="1"/>
        <v>4.9110074909191797</v>
      </c>
      <c r="I10" s="2">
        <v>-25.006355012392348</v>
      </c>
      <c r="J10" s="2">
        <f t="shared" si="2"/>
        <v>-32.544018879013365</v>
      </c>
      <c r="K10" s="2" t="s">
        <v>12</v>
      </c>
      <c r="L10" s="2">
        <v>110</v>
      </c>
      <c r="M10" s="2" t="s">
        <v>15</v>
      </c>
      <c r="N10" s="10">
        <v>0.1451388888888889</v>
      </c>
    </row>
    <row r="11" spans="1:14" x14ac:dyDescent="0.2">
      <c r="A11" s="2" t="s">
        <v>165</v>
      </c>
      <c r="B11" s="2">
        <v>55.595208008785804</v>
      </c>
      <c r="C11" s="2">
        <v>4.2953182835450905</v>
      </c>
      <c r="D11" s="2">
        <f t="shared" si="0"/>
        <v>7.7260584812746709</v>
      </c>
      <c r="E11" s="2">
        <v>-38.143451155096287</v>
      </c>
      <c r="F11" s="2">
        <v>53.617647058823557</v>
      </c>
      <c r="G11" s="2">
        <v>3.5811142143629553</v>
      </c>
      <c r="H11" s="2">
        <f t="shared" si="1"/>
        <v>6.6789842725365007</v>
      </c>
      <c r="I11" s="2">
        <v>-15.376728683535724</v>
      </c>
      <c r="J11" s="2">
        <f t="shared" si="2"/>
        <v>-22.766722471560563</v>
      </c>
      <c r="K11" s="2" t="s">
        <v>12</v>
      </c>
      <c r="L11" s="2">
        <v>110</v>
      </c>
      <c r="M11" s="2" t="s">
        <v>15</v>
      </c>
      <c r="N11" s="10">
        <v>0.16666666666666666</v>
      </c>
    </row>
    <row r="12" spans="1:14" x14ac:dyDescent="0.2">
      <c r="A12" s="2" t="s">
        <v>166</v>
      </c>
      <c r="B12" s="2">
        <v>47.123270631308799</v>
      </c>
      <c r="C12" s="2">
        <v>2.7837394075755588</v>
      </c>
      <c r="D12" s="2">
        <f t="shared" si="0"/>
        <v>5.9073561114962949</v>
      </c>
      <c r="E12" s="2">
        <v>-31.853086764336972</v>
      </c>
      <c r="F12" s="2">
        <v>43.676470588235254</v>
      </c>
      <c r="G12" s="2">
        <v>4.2777618177098029</v>
      </c>
      <c r="H12" s="2">
        <f t="shared" si="1"/>
        <v>9.7942021415578058</v>
      </c>
      <c r="I12" s="2">
        <v>-9.6885383483787937</v>
      </c>
      <c r="J12" s="2">
        <f t="shared" si="2"/>
        <v>-22.16454841595818</v>
      </c>
      <c r="K12" s="2" t="s">
        <v>12</v>
      </c>
      <c r="L12" s="2">
        <v>110</v>
      </c>
      <c r="M12" s="2" t="s">
        <v>15</v>
      </c>
      <c r="N12" s="10">
        <v>0.27083333333333331</v>
      </c>
    </row>
    <row r="13" spans="1:14" x14ac:dyDescent="0.2">
      <c r="A13" s="2" t="s">
        <v>167</v>
      </c>
      <c r="B13" s="2">
        <v>58.410099860679281</v>
      </c>
      <c r="C13" s="2">
        <v>5.7498590490239447</v>
      </c>
      <c r="D13" s="2">
        <f t="shared" si="0"/>
        <v>9.8439466166615066</v>
      </c>
      <c r="E13" s="2">
        <v>-34.363335401987783</v>
      </c>
      <c r="F13" s="2">
        <v>56.661764705882426</v>
      </c>
      <c r="G13" s="2">
        <v>3.6006273654207739</v>
      </c>
      <c r="H13" s="2">
        <f t="shared" si="1"/>
        <v>6.3545979976281419</v>
      </c>
      <c r="I13" s="2">
        <v>-15.202837054747143</v>
      </c>
      <c r="J13" s="2">
        <f t="shared" si="2"/>
        <v>-19.16049834724064</v>
      </c>
      <c r="K13" s="2" t="s">
        <v>12</v>
      </c>
      <c r="L13" s="2">
        <v>110</v>
      </c>
      <c r="M13" s="2" t="s">
        <v>15</v>
      </c>
      <c r="N13" s="10">
        <v>0.32430555555555557</v>
      </c>
    </row>
    <row r="14" spans="1:14" x14ac:dyDescent="0.2">
      <c r="A14" s="2" t="s">
        <v>168</v>
      </c>
      <c r="B14" s="2">
        <v>33.122886298632331</v>
      </c>
      <c r="C14" s="2">
        <v>3.2534619096507242</v>
      </c>
      <c r="D14" s="2">
        <f t="shared" si="0"/>
        <v>9.8223985685240898</v>
      </c>
      <c r="E14" s="2">
        <v>-48.015638111480911</v>
      </c>
      <c r="F14" s="2">
        <v>31.897058823529584</v>
      </c>
      <c r="G14" s="2">
        <v>2.3086495679257886</v>
      </c>
      <c r="H14" s="2">
        <f t="shared" si="1"/>
        <v>7.2378133065446191</v>
      </c>
      <c r="I14" s="2">
        <v>-29.425088174559562</v>
      </c>
      <c r="J14" s="2">
        <f t="shared" si="2"/>
        <v>-18.590549936921349</v>
      </c>
      <c r="K14" s="2" t="s">
        <v>12</v>
      </c>
      <c r="L14" s="2">
        <v>110</v>
      </c>
      <c r="M14" s="2" t="s">
        <v>15</v>
      </c>
      <c r="N14" s="10">
        <v>0.28055555555555556</v>
      </c>
    </row>
    <row r="15" spans="1:14" x14ac:dyDescent="0.2">
      <c r="A15" s="2" t="s">
        <v>169</v>
      </c>
      <c r="B15" s="2">
        <v>44.400196642404907</v>
      </c>
      <c r="C15" s="2">
        <v>4.9932045483874834</v>
      </c>
      <c r="D15" s="2">
        <f t="shared" si="0"/>
        <v>11.245906383258374</v>
      </c>
      <c r="E15" s="2">
        <v>-38.211482169196969</v>
      </c>
      <c r="F15" s="2">
        <v>42.970588235294393</v>
      </c>
      <c r="G15" s="2">
        <v>2.958917084241913</v>
      </c>
      <c r="H15" s="2">
        <f t="shared" si="1"/>
        <v>6.8859124479277485</v>
      </c>
      <c r="I15" s="2">
        <v>-21.483948957892082</v>
      </c>
      <c r="J15" s="2">
        <f t="shared" si="2"/>
        <v>-16.727533211304888</v>
      </c>
      <c r="K15" s="2" t="s">
        <v>12</v>
      </c>
      <c r="L15" s="2">
        <v>110</v>
      </c>
      <c r="M15" s="2" t="s">
        <v>15</v>
      </c>
      <c r="N15" s="10">
        <v>0.26041666666666669</v>
      </c>
    </row>
    <row r="16" spans="1:14" x14ac:dyDescent="0.2">
      <c r="A16" s="2" t="s">
        <v>170</v>
      </c>
      <c r="B16" s="2">
        <v>40.431442049679589</v>
      </c>
      <c r="C16" s="2">
        <v>3.6709365654529758</v>
      </c>
      <c r="D16" s="2">
        <f t="shared" si="0"/>
        <v>9.0794104275142153</v>
      </c>
      <c r="E16" s="2">
        <v>-17.048709227572694</v>
      </c>
      <c r="F16" s="2">
        <v>36.690441176470564</v>
      </c>
      <c r="G16" s="2">
        <v>4.6766147462718095</v>
      </c>
      <c r="H16" s="2">
        <f t="shared" si="1"/>
        <v>12.746139311268093</v>
      </c>
      <c r="I16" s="2">
        <v>-6.8359120971731961</v>
      </c>
      <c r="J16" s="2">
        <f t="shared" si="2"/>
        <v>-10.212797130399498</v>
      </c>
      <c r="K16" s="4" t="s">
        <v>12</v>
      </c>
      <c r="L16" s="4">
        <v>110</v>
      </c>
      <c r="M16" s="4" t="s">
        <v>15</v>
      </c>
      <c r="N16" s="10">
        <v>6.9444444444444434E-2</v>
      </c>
    </row>
    <row r="17" spans="1:14" x14ac:dyDescent="0.2">
      <c r="A17" s="2" t="s">
        <v>171</v>
      </c>
      <c r="B17" s="2">
        <v>34.589575974972618</v>
      </c>
      <c r="C17" s="2">
        <v>7.9270565647364277</v>
      </c>
      <c r="D17" s="2">
        <f t="shared" si="0"/>
        <v>22.917472508110741</v>
      </c>
      <c r="E17" s="2">
        <v>-49.932514352444556</v>
      </c>
      <c r="F17" s="2">
        <v>34.176470588235205</v>
      </c>
      <c r="G17" s="2">
        <v>1.6394821228792791</v>
      </c>
      <c r="H17" s="2">
        <f t="shared" si="1"/>
        <v>4.7971077605762167</v>
      </c>
      <c r="I17" s="2">
        <v>-40.378122981665847</v>
      </c>
      <c r="J17" s="2">
        <f t="shared" si="2"/>
        <v>-9.5543913707787098</v>
      </c>
      <c r="K17" s="2" t="s">
        <v>12</v>
      </c>
      <c r="L17" s="2">
        <v>110</v>
      </c>
      <c r="M17" s="2" t="s">
        <v>15</v>
      </c>
      <c r="N17" s="10">
        <v>0.14305555555555557</v>
      </c>
    </row>
    <row r="18" spans="1:14" x14ac:dyDescent="0.2">
      <c r="A18" s="2" t="s">
        <v>172</v>
      </c>
      <c r="B18" s="2">
        <v>24.744852934949257</v>
      </c>
      <c r="C18" s="2">
        <v>2.2600743394004024</v>
      </c>
      <c r="D18" s="2">
        <f t="shared" si="0"/>
        <v>9.1335129181887655</v>
      </c>
      <c r="E18" s="2">
        <v>-29.085987765770462</v>
      </c>
      <c r="F18" s="2">
        <v>24.744852941176777</v>
      </c>
      <c r="G18" s="2">
        <v>2.1791952376874062</v>
      </c>
      <c r="H18" s="2">
        <f t="shared" si="1"/>
        <v>8.8066606937118106</v>
      </c>
      <c r="I18" s="2">
        <v>-31.271715353304685</v>
      </c>
      <c r="J18" s="2">
        <f t="shared" si="2"/>
        <v>2.1857275875342239</v>
      </c>
      <c r="K18" s="4" t="s">
        <v>12</v>
      </c>
      <c r="L18" s="4">
        <v>110</v>
      </c>
      <c r="M18" s="4" t="s">
        <v>15</v>
      </c>
      <c r="N18" s="10">
        <v>0.12638888888888888</v>
      </c>
    </row>
    <row r="19" spans="1:14" x14ac:dyDescent="0.2">
      <c r="A19" s="2" t="s">
        <v>355</v>
      </c>
      <c r="B19" s="2">
        <v>60.600483896376765</v>
      </c>
      <c r="C19" s="2">
        <v>2.0569845422094</v>
      </c>
      <c r="D19" s="2">
        <f t="shared" si="0"/>
        <v>3.3943368269578862</v>
      </c>
      <c r="E19" s="2">
        <v>-41.713259323570341</v>
      </c>
      <c r="F19" s="2">
        <v>55.794117647058705</v>
      </c>
      <c r="G19" s="2">
        <v>5.3771485491866189</v>
      </c>
      <c r="H19" s="2">
        <f t="shared" si="1"/>
        <v>9.6374829031283831</v>
      </c>
      <c r="I19" s="2">
        <v>-2.3692330300237661</v>
      </c>
      <c r="J19" s="2">
        <f t="shared" si="2"/>
        <v>-39.344026293546577</v>
      </c>
      <c r="K19" s="2" t="s">
        <v>12</v>
      </c>
      <c r="L19" s="2">
        <v>210</v>
      </c>
      <c r="M19" s="2" t="s">
        <v>15</v>
      </c>
      <c r="N19" s="10">
        <v>6.7361111111111108E-2</v>
      </c>
    </row>
    <row r="20" spans="1:14" x14ac:dyDescent="0.2">
      <c r="A20" s="2" t="s">
        <v>356</v>
      </c>
      <c r="B20" s="2">
        <v>51.78439424760392</v>
      </c>
      <c r="C20" s="2">
        <v>2.189428772549352</v>
      </c>
      <c r="D20" s="2">
        <f t="shared" si="0"/>
        <v>4.2279702299513859</v>
      </c>
      <c r="E20" s="2">
        <v>-39.256115011673245</v>
      </c>
      <c r="F20" s="2">
        <v>47.411764705882206</v>
      </c>
      <c r="G20" s="2">
        <v>4.8625509640926579</v>
      </c>
      <c r="H20" s="2">
        <f t="shared" si="1"/>
        <v>10.256000792751294</v>
      </c>
      <c r="I20" s="2">
        <v>-5.5882741272141914</v>
      </c>
      <c r="J20" s="2">
        <f t="shared" si="2"/>
        <v>-33.667840884459054</v>
      </c>
      <c r="K20" s="2" t="s">
        <v>12</v>
      </c>
      <c r="L20" s="2">
        <v>210</v>
      </c>
      <c r="M20" s="2" t="s">
        <v>15</v>
      </c>
      <c r="N20" s="10">
        <v>0.22916666666666666</v>
      </c>
    </row>
    <row r="21" spans="1:14" x14ac:dyDescent="0.2">
      <c r="A21" s="2" t="s">
        <v>357</v>
      </c>
      <c r="B21" s="2">
        <v>72.217416330027874</v>
      </c>
      <c r="C21" s="2">
        <v>3.8315696200490192</v>
      </c>
      <c r="D21" s="2">
        <f t="shared" si="0"/>
        <v>5.305603294555775</v>
      </c>
      <c r="E21" s="2">
        <v>-34.47769996878079</v>
      </c>
      <c r="F21" s="2">
        <v>68.625000000000057</v>
      </c>
      <c r="G21" s="2">
        <v>5.2927555729149116</v>
      </c>
      <c r="H21" s="2">
        <f t="shared" si="1"/>
        <v>7.7125764268341088</v>
      </c>
      <c r="I21" s="2">
        <v>-2.8754478051950194</v>
      </c>
      <c r="J21" s="2">
        <f t="shared" si="2"/>
        <v>-31.602252163585771</v>
      </c>
      <c r="K21" s="2" t="s">
        <v>12</v>
      </c>
      <c r="L21" s="2">
        <v>210</v>
      </c>
      <c r="M21" s="2" t="s">
        <v>15</v>
      </c>
      <c r="N21" s="10">
        <v>0.19722222222222222</v>
      </c>
    </row>
    <row r="22" spans="1:14" x14ac:dyDescent="0.2">
      <c r="A22" s="2" t="s">
        <v>358</v>
      </c>
      <c r="B22" s="2">
        <v>61.255817596473548</v>
      </c>
      <c r="C22" s="2">
        <v>3.226266169851725</v>
      </c>
      <c r="D22" s="2">
        <f t="shared" si="0"/>
        <v>5.2668730847818424</v>
      </c>
      <c r="E22" s="2">
        <v>-24.896127764800262</v>
      </c>
      <c r="F22" s="2">
        <v>55.911764705882078</v>
      </c>
      <c r="G22" s="2">
        <v>5.9707331190766428</v>
      </c>
      <c r="H22" s="2">
        <f t="shared" si="1"/>
        <v>10.678849345008251</v>
      </c>
      <c r="I22" s="2">
        <v>0.98153484697855298</v>
      </c>
      <c r="J22" s="2">
        <f t="shared" si="2"/>
        <v>-25.877662611778817</v>
      </c>
      <c r="K22" s="2" t="s">
        <v>12</v>
      </c>
      <c r="L22" s="2">
        <v>210</v>
      </c>
      <c r="M22" s="2" t="s">
        <v>15</v>
      </c>
      <c r="N22" s="10">
        <v>0.21319444444444444</v>
      </c>
    </row>
    <row r="23" spans="1:14" x14ac:dyDescent="0.2">
      <c r="A23" s="2" t="s">
        <v>359</v>
      </c>
      <c r="B23" s="2">
        <v>47.903815292513876</v>
      </c>
      <c r="C23" s="2">
        <v>5.8434685279379845</v>
      </c>
      <c r="D23" s="2">
        <f t="shared" si="0"/>
        <v>12.198336379380551</v>
      </c>
      <c r="E23" s="2">
        <v>-34.567659847161814</v>
      </c>
      <c r="F23" s="2">
        <v>46.514705882353006</v>
      </c>
      <c r="G23" s="2">
        <v>3.0949581685783083</v>
      </c>
      <c r="H23" s="2">
        <f t="shared" si="1"/>
        <v>6.653719742754495</v>
      </c>
      <c r="I23" s="2">
        <v>-20.045515717564186</v>
      </c>
      <c r="J23" s="2">
        <f t="shared" si="2"/>
        <v>-14.522144129597628</v>
      </c>
      <c r="K23" s="2" t="s">
        <v>12</v>
      </c>
      <c r="L23" s="2">
        <v>210</v>
      </c>
      <c r="M23" s="2" t="s">
        <v>15</v>
      </c>
      <c r="N23" s="10">
        <v>0.2590277777777778</v>
      </c>
    </row>
    <row r="24" spans="1:14" x14ac:dyDescent="0.2">
      <c r="A24" s="2" t="s">
        <v>360</v>
      </c>
      <c r="B24" s="2">
        <v>49.978443333315667</v>
      </c>
      <c r="C24" s="2">
        <v>11.592844291532582</v>
      </c>
      <c r="D24" s="2">
        <f t="shared" si="0"/>
        <v>23.195689017798568</v>
      </c>
      <c r="E24" s="2">
        <v>-27.071135928048911</v>
      </c>
      <c r="F24" s="2">
        <v>49.088235294117545</v>
      </c>
      <c r="G24" s="2">
        <v>3.1082970573749549</v>
      </c>
      <c r="H24" s="2">
        <f t="shared" si="1"/>
        <v>6.3320611114888363</v>
      </c>
      <c r="I24" s="2">
        <v>-19.907896005387514</v>
      </c>
      <c r="J24" s="2">
        <f t="shared" si="2"/>
        <v>-7.163239922661397</v>
      </c>
      <c r="K24" s="4" t="s">
        <v>12</v>
      </c>
      <c r="L24" s="4">
        <v>210</v>
      </c>
      <c r="M24" s="4" t="s">
        <v>15</v>
      </c>
      <c r="N24" s="10">
        <v>0.14097222222222222</v>
      </c>
    </row>
    <row r="25" spans="1:14" x14ac:dyDescent="0.2">
      <c r="A25" s="2" t="s">
        <v>574</v>
      </c>
      <c r="B25" s="2">
        <v>26.955436920873559</v>
      </c>
      <c r="C25" s="2">
        <v>1.2297650330775729</v>
      </c>
      <c r="D25" s="2">
        <f t="shared" si="0"/>
        <v>4.5622151727218947</v>
      </c>
      <c r="E25" s="2">
        <v>-51.6598732217074</v>
      </c>
      <c r="F25" s="2">
        <v>23.338235294118029</v>
      </c>
      <c r="G25" s="2">
        <v>3.166795392012089</v>
      </c>
      <c r="H25" s="2">
        <f t="shared" si="1"/>
        <v>13.569129594002426</v>
      </c>
      <c r="I25" s="2">
        <v>-19.311251110116565</v>
      </c>
      <c r="J25" s="2">
        <f t="shared" si="2"/>
        <v>-32.348622111590835</v>
      </c>
      <c r="K25" s="2" t="s">
        <v>14</v>
      </c>
      <c r="L25" s="2">
        <v>70</v>
      </c>
      <c r="M25" s="2" t="s">
        <v>15</v>
      </c>
      <c r="N25" s="10">
        <v>7.4999999999999997E-2</v>
      </c>
    </row>
    <row r="26" spans="1:14" x14ac:dyDescent="0.2">
      <c r="A26" s="2" t="s">
        <v>583</v>
      </c>
      <c r="B26" s="2">
        <v>23.814907500809539</v>
      </c>
      <c r="C26" s="2">
        <v>1.4129599427600441</v>
      </c>
      <c r="D26" s="2">
        <f t="shared" si="0"/>
        <v>5.9330901987001772</v>
      </c>
      <c r="E26" s="2">
        <v>-48.692941309185585</v>
      </c>
      <c r="F26" s="2">
        <v>21.183823529411914</v>
      </c>
      <c r="G26" s="2">
        <v>2.6656052542950035</v>
      </c>
      <c r="H26" s="2">
        <f t="shared" si="1"/>
        <v>12.583211196949598</v>
      </c>
      <c r="I26" s="2">
        <v>-24.824499592796343</v>
      </c>
      <c r="J26" s="2">
        <f t="shared" si="2"/>
        <v>-23.868441716389242</v>
      </c>
      <c r="K26" s="2" t="s">
        <v>14</v>
      </c>
      <c r="L26" s="2">
        <v>70</v>
      </c>
      <c r="M26" s="2" t="s">
        <v>15</v>
      </c>
      <c r="N26" s="10">
        <v>6.6666666666666666E-2</v>
      </c>
    </row>
    <row r="27" spans="1:14" x14ac:dyDescent="0.2">
      <c r="A27" s="2" t="s">
        <v>578</v>
      </c>
      <c r="B27" s="2">
        <v>33.580700418405343</v>
      </c>
      <c r="C27" s="2">
        <v>4.7469449006405195</v>
      </c>
      <c r="D27" s="2">
        <f t="shared" si="0"/>
        <v>14.135931774784401</v>
      </c>
      <c r="E27" s="2">
        <v>-44.107626717680731</v>
      </c>
      <c r="F27" s="2">
        <v>32.59558823529423</v>
      </c>
      <c r="G27" s="2">
        <v>2.2609598096822774</v>
      </c>
      <c r="H27" s="2">
        <f t="shared" si="1"/>
        <v>6.9363982431037376</v>
      </c>
      <c r="I27" s="2">
        <v>-30.093034839543868</v>
      </c>
      <c r="J27" s="2">
        <f t="shared" si="2"/>
        <v>-14.014591878136862</v>
      </c>
      <c r="K27" s="2" t="s">
        <v>14</v>
      </c>
      <c r="L27" s="2">
        <v>70</v>
      </c>
      <c r="M27" s="2" t="s">
        <v>15</v>
      </c>
      <c r="N27" s="10">
        <v>0.21180555555555555</v>
      </c>
    </row>
    <row r="28" spans="1:14" x14ac:dyDescent="0.2">
      <c r="A28" s="2" t="s">
        <v>580</v>
      </c>
      <c r="B28" s="2">
        <v>34.303640741640287</v>
      </c>
      <c r="C28" s="2">
        <v>5.2737672723846023</v>
      </c>
      <c r="D28" s="2">
        <f t="shared" si="0"/>
        <v>15.373782952381829</v>
      </c>
      <c r="E28" s="2">
        <v>-41.10130422834628</v>
      </c>
      <c r="F28" s="2">
        <v>33.404411764705557</v>
      </c>
      <c r="G28" s="2">
        <v>2.2684968407429351</v>
      </c>
      <c r="H28" s="2">
        <f t="shared" si="1"/>
        <v>6.7910096927370063</v>
      </c>
      <c r="I28" s="2">
        <v>-29.986538526558924</v>
      </c>
      <c r="J28" s="2">
        <f t="shared" si="2"/>
        <v>-11.114765701787356</v>
      </c>
      <c r="K28" s="2" t="s">
        <v>14</v>
      </c>
      <c r="L28" s="2">
        <v>70</v>
      </c>
      <c r="M28" s="2" t="s">
        <v>15</v>
      </c>
      <c r="N28" s="10">
        <v>0.33333333333333331</v>
      </c>
    </row>
    <row r="29" spans="1:14" x14ac:dyDescent="0.2">
      <c r="A29" s="2" t="s">
        <v>573</v>
      </c>
      <c r="B29" s="2">
        <v>35.524930690970002</v>
      </c>
      <c r="C29" s="2">
        <v>6.8006520225950062</v>
      </c>
      <c r="D29" s="2">
        <f t="shared" si="0"/>
        <v>19.143322422649085</v>
      </c>
      <c r="E29" s="2">
        <v>-39.654076544608053</v>
      </c>
      <c r="F29" s="2">
        <v>34.676470588234942</v>
      </c>
      <c r="G29" s="2">
        <v>2.3442295398365842</v>
      </c>
      <c r="H29" s="2">
        <f t="shared" si="1"/>
        <v>6.760288749316766</v>
      </c>
      <c r="I29" s="2">
        <v>-28.935678814102317</v>
      </c>
      <c r="J29" s="2">
        <f t="shared" si="2"/>
        <v>-10.718397730505735</v>
      </c>
      <c r="K29" s="2" t="s">
        <v>14</v>
      </c>
      <c r="L29" s="2">
        <v>70</v>
      </c>
      <c r="M29" s="2" t="s">
        <v>15</v>
      </c>
      <c r="N29" s="10">
        <v>6.3194444444444442E-2</v>
      </c>
    </row>
    <row r="30" spans="1:14" x14ac:dyDescent="0.2">
      <c r="A30" s="2" t="s">
        <v>587</v>
      </c>
      <c r="B30" s="2">
        <v>28.961213897464749</v>
      </c>
      <c r="C30" s="2">
        <v>7.9729826650692424</v>
      </c>
      <c r="D30" s="2">
        <f t="shared" si="0"/>
        <v>27.529863538514153</v>
      </c>
      <c r="E30" s="2">
        <v>-38.19922166431698</v>
      </c>
      <c r="F30" s="2">
        <v>28.380147058823312</v>
      </c>
      <c r="G30" s="2">
        <v>2.0891363343389702</v>
      </c>
      <c r="H30" s="2">
        <f t="shared" si="1"/>
        <v>7.3612597214835898</v>
      </c>
      <c r="I30" s="2">
        <v>-32.622272416002794</v>
      </c>
      <c r="J30" s="2">
        <f t="shared" si="2"/>
        <v>-5.576949248314186</v>
      </c>
      <c r="K30" s="4" t="s">
        <v>14</v>
      </c>
      <c r="L30" s="4">
        <v>70</v>
      </c>
      <c r="M30" s="4" t="s">
        <v>15</v>
      </c>
      <c r="N30" s="10">
        <v>0.19097222222222221</v>
      </c>
    </row>
    <row r="31" spans="1:14" x14ac:dyDescent="0.2">
      <c r="A31" s="2" t="s">
        <v>585</v>
      </c>
      <c r="B31" s="2">
        <v>24.971370169549239</v>
      </c>
      <c r="C31" s="2">
        <v>10.739566306765292</v>
      </c>
      <c r="D31" s="2">
        <f t="shared" si="0"/>
        <v>43.007517144018827</v>
      </c>
      <c r="E31" s="2">
        <v>-41.272013346819918</v>
      </c>
      <c r="F31" s="2">
        <v>24.643382352940964</v>
      </c>
      <c r="G31" s="2">
        <v>1.7506073067049257</v>
      </c>
      <c r="H31" s="2">
        <f t="shared" si="1"/>
        <v>7.1037623067841853</v>
      </c>
      <c r="I31" s="2">
        <v>-38.279487880831837</v>
      </c>
      <c r="J31" s="2">
        <f t="shared" si="2"/>
        <v>-2.9925254659880807</v>
      </c>
      <c r="K31" s="4" t="s">
        <v>14</v>
      </c>
      <c r="L31" s="4">
        <v>70</v>
      </c>
      <c r="M31" s="4" t="s">
        <v>15</v>
      </c>
      <c r="N31" s="10">
        <v>0.34027777777777773</v>
      </c>
    </row>
    <row r="32" spans="1:14" x14ac:dyDescent="0.2">
      <c r="A32" s="2" t="s">
        <v>581</v>
      </c>
      <c r="B32" s="2">
        <v>24.011953144454555</v>
      </c>
      <c r="C32" s="2">
        <v>18.034719572221938</v>
      </c>
      <c r="D32" s="2">
        <f t="shared" si="0"/>
        <v>75.107257888294569</v>
      </c>
      <c r="E32" s="2">
        <v>-51.213343049586967</v>
      </c>
      <c r="F32" s="2">
        <v>23.926470588235077</v>
      </c>
      <c r="G32" s="2">
        <v>1.1821423157852606</v>
      </c>
      <c r="H32" s="2">
        <f t="shared" si="1"/>
        <v>4.9407300229501203</v>
      </c>
      <c r="I32" s="2">
        <v>-50.843790148822734</v>
      </c>
      <c r="J32" s="2">
        <f t="shared" si="2"/>
        <v>-0.36955290076423353</v>
      </c>
      <c r="K32" s="2" t="s">
        <v>14</v>
      </c>
      <c r="L32" s="2">
        <v>70</v>
      </c>
      <c r="M32" s="2" t="s">
        <v>15</v>
      </c>
      <c r="N32" s="10">
        <v>5.9722222222222225E-2</v>
      </c>
    </row>
    <row r="33" spans="1:14" x14ac:dyDescent="0.2">
      <c r="A33" s="2" t="s">
        <v>173</v>
      </c>
      <c r="B33" s="2">
        <v>35.604727230091804</v>
      </c>
      <c r="C33" s="2">
        <v>4.2745258766907712</v>
      </c>
      <c r="D33" s="2">
        <f t="shared" si="0"/>
        <v>12.005500980437505</v>
      </c>
      <c r="E33" s="2">
        <v>-47.806826802735145</v>
      </c>
      <c r="F33" s="2">
        <v>34.625000000000107</v>
      </c>
      <c r="G33" s="2">
        <v>2.198195640890555</v>
      </c>
      <c r="H33" s="2">
        <f t="shared" si="1"/>
        <v>6.3485794682759513</v>
      </c>
      <c r="I33" s="2">
        <v>-30.993916665522775</v>
      </c>
      <c r="J33" s="2">
        <f t="shared" si="2"/>
        <v>-16.81291013721237</v>
      </c>
      <c r="K33" s="2" t="s">
        <v>14</v>
      </c>
      <c r="L33" s="2">
        <v>110</v>
      </c>
      <c r="M33" s="2" t="s">
        <v>15</v>
      </c>
      <c r="N33" s="10">
        <v>0.36249999999999999</v>
      </c>
    </row>
    <row r="34" spans="1:14" x14ac:dyDescent="0.2">
      <c r="A34" s="2" t="s">
        <v>174</v>
      </c>
      <c r="B34" s="2">
        <v>22.724297977391572</v>
      </c>
      <c r="C34" s="2">
        <v>2.8546870512854423</v>
      </c>
      <c r="D34" s="2">
        <f t="shared" si="0"/>
        <v>12.56226728819334</v>
      </c>
      <c r="E34" s="2">
        <v>-31.910657566336994</v>
      </c>
      <c r="F34" s="2">
        <v>20.940441176470507</v>
      </c>
      <c r="G34" s="2">
        <v>2.7829256304973184</v>
      </c>
      <c r="H34" s="2">
        <f t="shared" si="1"/>
        <v>13.289718239672627</v>
      </c>
      <c r="I34" s="2">
        <v>-23.446207904251416</v>
      </c>
      <c r="J34" s="2">
        <f t="shared" si="2"/>
        <v>-8.4644496620855776</v>
      </c>
      <c r="K34" s="4" t="s">
        <v>14</v>
      </c>
      <c r="L34" s="4">
        <v>110</v>
      </c>
      <c r="M34" s="4" t="s">
        <v>15</v>
      </c>
      <c r="N34" s="10">
        <v>0.18541666666666667</v>
      </c>
    </row>
    <row r="35" spans="1:14" x14ac:dyDescent="0.2">
      <c r="A35" s="2" t="s">
        <v>175</v>
      </c>
      <c r="B35" s="2">
        <v>35.834300230191062</v>
      </c>
      <c r="C35" s="2">
        <v>11.160308757921387</v>
      </c>
      <c r="D35" s="2">
        <f t="shared" si="0"/>
        <v>31.144207327142443</v>
      </c>
      <c r="E35" s="2">
        <v>-45.135059411519492</v>
      </c>
      <c r="F35" s="2">
        <v>35.49264705882365</v>
      </c>
      <c r="G35" s="2">
        <v>1.7205455895023847</v>
      </c>
      <c r="H35" s="2">
        <f t="shared" si="1"/>
        <v>4.8476113563771195</v>
      </c>
      <c r="I35" s="2">
        <v>-38.833770005961334</v>
      </c>
      <c r="J35" s="2">
        <f t="shared" si="2"/>
        <v>-6.3012894055581583</v>
      </c>
      <c r="K35" s="2" t="s">
        <v>14</v>
      </c>
      <c r="L35" s="2">
        <v>110</v>
      </c>
      <c r="M35" s="2" t="s">
        <v>15</v>
      </c>
      <c r="N35" s="10">
        <v>0.38125000000000003</v>
      </c>
    </row>
    <row r="36" spans="1:14" x14ac:dyDescent="0.2">
      <c r="A36" s="2" t="s">
        <v>176</v>
      </c>
      <c r="B36" s="2">
        <v>31.887535459793853</v>
      </c>
      <c r="C36" s="2">
        <v>18.931072604373266</v>
      </c>
      <c r="D36" s="2">
        <f t="shared" si="0"/>
        <v>59.368252614702556</v>
      </c>
      <c r="E36" s="2">
        <v>-52.931011637787194</v>
      </c>
      <c r="F36" s="2">
        <v>31.794117647058542</v>
      </c>
      <c r="G36" s="2">
        <v>1.1685063937731297</v>
      </c>
      <c r="H36" s="2">
        <f t="shared" si="1"/>
        <v>3.6752282505353158</v>
      </c>
      <c r="I36" s="2">
        <v>-51.21505310886883</v>
      </c>
      <c r="J36" s="2">
        <f t="shared" si="2"/>
        <v>-1.7159585289183639</v>
      </c>
      <c r="K36" s="2" t="s">
        <v>14</v>
      </c>
      <c r="L36" s="2">
        <v>110</v>
      </c>
      <c r="M36" s="2" t="s">
        <v>15</v>
      </c>
      <c r="N36" s="10">
        <v>0.3263888888888889</v>
      </c>
    </row>
    <row r="37" spans="1:14" x14ac:dyDescent="0.2">
      <c r="A37" s="2" t="s">
        <v>177</v>
      </c>
      <c r="B37" s="2">
        <v>27.658088241872157</v>
      </c>
      <c r="C37" s="2">
        <v>1.9487454833752782</v>
      </c>
      <c r="D37" s="2">
        <f t="shared" si="0"/>
        <v>7.0458430327264328</v>
      </c>
      <c r="E37" s="2">
        <v>-33.823889541705924</v>
      </c>
      <c r="F37" s="2">
        <v>27.658088235294063</v>
      </c>
      <c r="G37" s="2">
        <v>1.8792940819075286</v>
      </c>
      <c r="H37" s="2">
        <f t="shared" si="1"/>
        <v>6.7947360132772667</v>
      </c>
      <c r="I37" s="2">
        <v>-36.009617229792582</v>
      </c>
      <c r="J37" s="2">
        <f t="shared" si="2"/>
        <v>2.1857276880866578</v>
      </c>
      <c r="K37" s="4" t="s">
        <v>14</v>
      </c>
      <c r="L37" s="4">
        <v>110</v>
      </c>
      <c r="M37" s="4" t="s">
        <v>15</v>
      </c>
      <c r="N37" s="10">
        <v>0.36458333333333331</v>
      </c>
    </row>
    <row r="38" spans="1:14" x14ac:dyDescent="0.2">
      <c r="A38" s="2" t="s">
        <v>361</v>
      </c>
      <c r="B38" s="2">
        <v>26.271872201559592</v>
      </c>
      <c r="C38" s="2">
        <v>2.668571462972555</v>
      </c>
      <c r="D38" s="2">
        <f t="shared" si="0"/>
        <v>10.15752300597039</v>
      </c>
      <c r="E38" s="2">
        <v>-41.54035634762505</v>
      </c>
      <c r="F38" s="2">
        <v>24.766176470588121</v>
      </c>
      <c r="G38" s="2">
        <v>2.4249300877651514</v>
      </c>
      <c r="H38" s="2">
        <f t="shared" si="1"/>
        <v>9.7912977832688703</v>
      </c>
      <c r="I38" s="2">
        <v>-27.852609991235894</v>
      </c>
      <c r="J38" s="2">
        <f t="shared" si="2"/>
        <v>-13.687746356389155</v>
      </c>
      <c r="K38" s="4" t="s">
        <v>14</v>
      </c>
      <c r="L38" s="4">
        <v>210</v>
      </c>
      <c r="M38" s="4" t="s">
        <v>15</v>
      </c>
      <c r="N38" s="10">
        <v>0.41597222222222219</v>
      </c>
    </row>
    <row r="39" spans="1:14" x14ac:dyDescent="0.2">
      <c r="A39" s="2" t="s">
        <v>362</v>
      </c>
      <c r="B39" s="2">
        <v>44.446240119479619</v>
      </c>
      <c r="C39" s="2">
        <v>24.70623697212319</v>
      </c>
      <c r="D39" s="2">
        <f t="shared" si="0"/>
        <v>55.586787331635492</v>
      </c>
      <c r="E39" s="2">
        <v>-45.030154394529362</v>
      </c>
      <c r="F39" s="2">
        <v>44.323529411764873</v>
      </c>
      <c r="G39" s="2">
        <v>1.5124248550473842</v>
      </c>
      <c r="H39" s="2">
        <f t="shared" si="1"/>
        <v>3.4122392217392745</v>
      </c>
      <c r="I39" s="2">
        <v>-42.959440938786479</v>
      </c>
      <c r="J39" s="2">
        <f t="shared" si="2"/>
        <v>-2.070713455742883</v>
      </c>
      <c r="K39" s="2" t="s">
        <v>14</v>
      </c>
      <c r="L39" s="2">
        <v>210</v>
      </c>
      <c r="M39" s="2" t="s">
        <v>15</v>
      </c>
      <c r="N39" s="10">
        <v>0.39583333333333331</v>
      </c>
    </row>
    <row r="40" spans="1:14" x14ac:dyDescent="0.2">
      <c r="A40" s="2" t="s">
        <v>363</v>
      </c>
      <c r="B40" s="2">
        <v>25.228891329544116</v>
      </c>
      <c r="C40" s="2">
        <v>23.451074405421409</v>
      </c>
      <c r="D40" s="2">
        <f t="shared" si="0"/>
        <v>92.953249903451734</v>
      </c>
      <c r="E40" s="2">
        <v>-41.41332038560197</v>
      </c>
      <c r="F40" s="2">
        <v>25.137500000000102</v>
      </c>
      <c r="G40" s="2">
        <v>1.557034137269262</v>
      </c>
      <c r="H40" s="2">
        <f t="shared" si="1"/>
        <v>6.1940691686494507</v>
      </c>
      <c r="I40" s="2">
        <v>-42.029246040719251</v>
      </c>
      <c r="J40" s="2">
        <f t="shared" si="2"/>
        <v>0.61592565511728026</v>
      </c>
      <c r="K40" s="4" t="s">
        <v>14</v>
      </c>
      <c r="L40" s="4">
        <v>210</v>
      </c>
      <c r="M40" s="4" t="s">
        <v>15</v>
      </c>
      <c r="N40" s="10">
        <v>0.24305555555555555</v>
      </c>
    </row>
    <row r="41" spans="1:14" x14ac:dyDescent="0.2">
      <c r="A41" s="2" t="s">
        <v>364</v>
      </c>
      <c r="B41" s="2">
        <v>27.102941166013693</v>
      </c>
      <c r="C41" s="2">
        <v>1.7118411329591658</v>
      </c>
      <c r="D41" s="2">
        <f t="shared" si="0"/>
        <v>6.3160714642504017</v>
      </c>
      <c r="E41" s="2">
        <v>-37.972583971600663</v>
      </c>
      <c r="F41" s="2">
        <v>27.102941176470747</v>
      </c>
      <c r="G41" s="2">
        <v>1.6507826676214055</v>
      </c>
      <c r="H41" s="2">
        <f t="shared" si="1"/>
        <v>6.0907879217718346</v>
      </c>
      <c r="I41" s="2">
        <v>-40.158311582480358</v>
      </c>
      <c r="J41" s="2">
        <f t="shared" si="2"/>
        <v>2.1857276108796952</v>
      </c>
      <c r="K41" s="2" t="s">
        <v>14</v>
      </c>
      <c r="L41" s="2">
        <v>210</v>
      </c>
      <c r="M41" s="2" t="s">
        <v>15</v>
      </c>
      <c r="N41" s="10">
        <v>0.3430555555555555</v>
      </c>
    </row>
  </sheetData>
  <sortState xmlns:xlrd2="http://schemas.microsoft.com/office/spreadsheetml/2017/richdata2" ref="A2:N41">
    <sortCondition ref="K2:K41"/>
    <sortCondition ref="L2:L41"/>
    <sortCondition ref="J2:J41"/>
    <sortCondition ref="A2:A4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09A0-BCA2-8149-BA57-27C7F3179F2A}">
  <dimension ref="A1:N38"/>
  <sheetViews>
    <sheetView workbookViewId="0"/>
  </sheetViews>
  <sheetFormatPr baseColWidth="10" defaultRowHeight="16" x14ac:dyDescent="0.2"/>
  <cols>
    <col min="1" max="1" width="48.5" style="2" customWidth="1"/>
    <col min="2" max="9" width="10.83203125" style="2"/>
    <col min="10" max="10" width="13" style="2" customWidth="1"/>
    <col min="11" max="12" width="10.83203125" style="2"/>
    <col min="13" max="13" width="12.83203125" style="2" customWidth="1"/>
    <col min="14" max="16384" width="10.83203125" style="2"/>
  </cols>
  <sheetData>
    <row r="1" spans="1:14" ht="102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6</v>
      </c>
      <c r="N1" s="6" t="s">
        <v>808</v>
      </c>
    </row>
    <row r="2" spans="1:14" x14ac:dyDescent="0.2">
      <c r="A2" s="2" t="s">
        <v>591</v>
      </c>
      <c r="B2" s="2">
        <v>43.351176874687056</v>
      </c>
      <c r="C2" s="2">
        <v>2.821499914591846</v>
      </c>
      <c r="D2" s="2">
        <f t="shared" ref="D2:D38" si="0">(C2/B2)*100</f>
        <v>6.5084736286348255</v>
      </c>
      <c r="E2" s="2">
        <v>-53.207602557620646</v>
      </c>
      <c r="F2" s="2">
        <v>41.852941176471106</v>
      </c>
      <c r="G2" s="2">
        <v>2.6689801918445819</v>
      </c>
      <c r="H2" s="2">
        <f t="shared" ref="H2:H38" si="1">(G2/F2)*100</f>
        <v>6.3770433255597085</v>
      </c>
      <c r="I2" s="2">
        <v>-24.784009842623405</v>
      </c>
      <c r="J2" s="2">
        <f t="shared" ref="J2:J38" si="2">E2-I2</f>
        <v>-28.423592714997241</v>
      </c>
      <c r="K2" s="2" t="s">
        <v>12</v>
      </c>
      <c r="L2" s="2">
        <v>70</v>
      </c>
      <c r="M2" s="2" t="s">
        <v>13</v>
      </c>
      <c r="N2" s="11">
        <v>0.20902777777777778</v>
      </c>
    </row>
    <row r="3" spans="1:14" x14ac:dyDescent="0.2">
      <c r="A3" s="2" t="s">
        <v>595</v>
      </c>
      <c r="B3" s="2">
        <v>40.239464299670793</v>
      </c>
      <c r="C3" s="2">
        <v>2.564022817133127</v>
      </c>
      <c r="D3" s="2">
        <f t="shared" si="0"/>
        <v>6.3719109132228278</v>
      </c>
      <c r="E3" s="2">
        <v>-47.931807921308533</v>
      </c>
      <c r="F3" s="2">
        <v>38.14705882352979</v>
      </c>
      <c r="G3" s="2">
        <v>3.1106231325671905</v>
      </c>
      <c r="H3" s="2">
        <f t="shared" si="1"/>
        <v>8.1542934855268641</v>
      </c>
      <c r="I3" s="2">
        <v>-19.883957955903284</v>
      </c>
      <c r="J3" s="2">
        <f t="shared" si="2"/>
        <v>-28.047849965405248</v>
      </c>
      <c r="K3" s="2" t="s">
        <v>12</v>
      </c>
      <c r="L3" s="2">
        <v>70</v>
      </c>
      <c r="M3" s="2" t="s">
        <v>13</v>
      </c>
      <c r="N3" s="11">
        <v>0.21388888888888891</v>
      </c>
    </row>
    <row r="4" spans="1:14" x14ac:dyDescent="0.2">
      <c r="A4" s="2" t="s">
        <v>367</v>
      </c>
      <c r="B4" s="2">
        <v>45.035891722977972</v>
      </c>
      <c r="C4" s="2">
        <v>2.6116102765297398</v>
      </c>
      <c r="D4" s="2">
        <f t="shared" si="0"/>
        <v>5.7989531829282246</v>
      </c>
      <c r="E4" s="2">
        <v>-27.259083702030047</v>
      </c>
      <c r="F4" s="2">
        <v>37.21323529411768</v>
      </c>
      <c r="G4" s="2">
        <v>5.6716988314526127</v>
      </c>
      <c r="H4" s="2">
        <f t="shared" si="1"/>
        <v>15.24107964982325</v>
      </c>
      <c r="I4" s="2">
        <v>-0.66265811228745441</v>
      </c>
      <c r="J4" s="2">
        <f t="shared" si="2"/>
        <v>-26.596425589742594</v>
      </c>
      <c r="K4" s="2" t="s">
        <v>12</v>
      </c>
      <c r="L4" s="2">
        <v>70</v>
      </c>
      <c r="M4" s="2" t="s">
        <v>13</v>
      </c>
      <c r="N4" s="11">
        <v>0.38541666666666669</v>
      </c>
    </row>
    <row r="5" spans="1:14" x14ac:dyDescent="0.2">
      <c r="A5" s="2" t="s">
        <v>599</v>
      </c>
      <c r="B5" s="2">
        <v>37.585874292157499</v>
      </c>
      <c r="C5" s="2">
        <v>2.0753047988101883</v>
      </c>
      <c r="D5" s="2">
        <f t="shared" si="0"/>
        <v>5.5215019948151429</v>
      </c>
      <c r="E5" s="2">
        <v>-35.972731553327897</v>
      </c>
      <c r="F5" s="2">
        <v>33.830882352941444</v>
      </c>
      <c r="G5" s="2">
        <v>3.8918200478343867</v>
      </c>
      <c r="H5" s="2">
        <f t="shared" si="1"/>
        <v>11.503749761040478</v>
      </c>
      <c r="I5" s="2">
        <v>-12.714234546638984</v>
      </c>
      <c r="J5" s="2">
        <f t="shared" si="2"/>
        <v>-23.258497006688913</v>
      </c>
      <c r="K5" s="2" t="s">
        <v>12</v>
      </c>
      <c r="L5" s="2">
        <v>70</v>
      </c>
      <c r="M5" s="2" t="s">
        <v>13</v>
      </c>
      <c r="N5" s="11">
        <v>0.1277777777777778</v>
      </c>
    </row>
    <row r="6" spans="1:14" x14ac:dyDescent="0.2">
      <c r="A6" s="2" t="s">
        <v>593</v>
      </c>
      <c r="B6" s="2">
        <v>30.314800941428025</v>
      </c>
      <c r="C6" s="2">
        <v>2.8543202334131323</v>
      </c>
      <c r="D6" s="2">
        <f t="shared" si="0"/>
        <v>9.4155994589178889</v>
      </c>
      <c r="E6" s="2">
        <v>-40.7602660491658</v>
      </c>
      <c r="F6" s="2">
        <v>28.580882352941362</v>
      </c>
      <c r="G6" s="2">
        <v>2.7048902661573111</v>
      </c>
      <c r="H6" s="2">
        <f t="shared" si="1"/>
        <v>9.4639844661021844</v>
      </c>
      <c r="I6" s="2">
        <v>-24.356333183252687</v>
      </c>
      <c r="J6" s="2">
        <f t="shared" si="2"/>
        <v>-16.403932865913113</v>
      </c>
      <c r="K6" s="2" t="s">
        <v>12</v>
      </c>
      <c r="L6" s="2">
        <v>70</v>
      </c>
      <c r="M6" s="2" t="s">
        <v>13</v>
      </c>
      <c r="N6" s="11">
        <v>6.7361111111111108E-2</v>
      </c>
    </row>
    <row r="7" spans="1:14" x14ac:dyDescent="0.2">
      <c r="A7" s="2" t="s">
        <v>602</v>
      </c>
      <c r="B7" s="2">
        <v>20.681162197218704</v>
      </c>
      <c r="C7" s="2">
        <v>2.1414781375852785</v>
      </c>
      <c r="D7" s="2">
        <f t="shared" si="0"/>
        <v>10.354728216740519</v>
      </c>
      <c r="E7" s="2">
        <v>-46.617790865852228</v>
      </c>
      <c r="F7" s="2">
        <v>19.208823529411813</v>
      </c>
      <c r="G7" s="2">
        <v>2.1425369312983285</v>
      </c>
      <c r="H7" s="2">
        <f t="shared" si="1"/>
        <v>11.153920634534218</v>
      </c>
      <c r="I7" s="2">
        <v>-31.81459672295621</v>
      </c>
      <c r="J7" s="2">
        <f t="shared" si="2"/>
        <v>-14.803194142896018</v>
      </c>
      <c r="K7" s="4" t="s">
        <v>12</v>
      </c>
      <c r="L7" s="4">
        <v>70</v>
      </c>
      <c r="M7" s="4" t="s">
        <v>13</v>
      </c>
      <c r="N7" s="11">
        <v>0.22083333333333333</v>
      </c>
    </row>
    <row r="8" spans="1:14" x14ac:dyDescent="0.2">
      <c r="A8" s="2" t="s">
        <v>601</v>
      </c>
      <c r="B8" s="2">
        <v>20.217251026524785</v>
      </c>
      <c r="C8" s="2">
        <v>5.0782588576749284</v>
      </c>
      <c r="D8" s="2">
        <f t="shared" si="0"/>
        <v>25.118443902251176</v>
      </c>
      <c r="E8" s="2">
        <v>-45.949290168456386</v>
      </c>
      <c r="F8" s="2">
        <v>19.66838235294118</v>
      </c>
      <c r="G8" s="2">
        <v>1.6671548680471753</v>
      </c>
      <c r="H8" s="2">
        <f t="shared" si="1"/>
        <v>8.4763191915367226</v>
      </c>
      <c r="I8" s="2">
        <v>-39.842504150753591</v>
      </c>
      <c r="J8" s="2">
        <f t="shared" si="2"/>
        <v>-6.1067860177027953</v>
      </c>
      <c r="K8" s="4" t="s">
        <v>12</v>
      </c>
      <c r="L8" s="4">
        <v>70</v>
      </c>
      <c r="M8" s="4" t="s">
        <v>13</v>
      </c>
      <c r="N8" s="11">
        <v>0.34027777777777773</v>
      </c>
    </row>
    <row r="9" spans="1:14" x14ac:dyDescent="0.2">
      <c r="A9" s="2" t="s">
        <v>590</v>
      </c>
      <c r="B9" s="2">
        <v>42.388363473882038</v>
      </c>
      <c r="C9" s="2">
        <v>18.976295515108937</v>
      </c>
      <c r="D9" s="2">
        <f t="shared" si="0"/>
        <v>44.767700283596341</v>
      </c>
      <c r="E9" s="2">
        <v>-36.228290178732976</v>
      </c>
      <c r="F9" s="2">
        <v>42.088235294117517</v>
      </c>
      <c r="G9" s="2">
        <v>2.0834029482519587</v>
      </c>
      <c r="H9" s="2">
        <f t="shared" si="1"/>
        <v>4.9500838742534459</v>
      </c>
      <c r="I9" s="2">
        <v>-32.710213335345571</v>
      </c>
      <c r="J9" s="2">
        <f t="shared" si="2"/>
        <v>-3.518076843387405</v>
      </c>
      <c r="K9" s="2" t="s">
        <v>12</v>
      </c>
      <c r="L9" s="2">
        <v>70</v>
      </c>
      <c r="M9" s="2" t="s">
        <v>13</v>
      </c>
      <c r="N9" s="11">
        <v>0.35833333333333334</v>
      </c>
    </row>
    <row r="10" spans="1:14" x14ac:dyDescent="0.2">
      <c r="A10" s="2" t="s">
        <v>178</v>
      </c>
      <c r="B10" s="2">
        <v>63.214072032708067</v>
      </c>
      <c r="C10" s="2">
        <v>2.4823137011014347</v>
      </c>
      <c r="D10" s="2">
        <f t="shared" si="0"/>
        <v>3.9268372077297</v>
      </c>
      <c r="E10" s="2">
        <v>-32.832841333057921</v>
      </c>
      <c r="F10" s="2">
        <v>57.713235294117943</v>
      </c>
      <c r="G10" s="2">
        <v>5.8830599627623412</v>
      </c>
      <c r="H10" s="2">
        <f t="shared" si="1"/>
        <v>10.193606254754419</v>
      </c>
      <c r="I10" s="2">
        <v>0.50816870292407756</v>
      </c>
      <c r="J10" s="2">
        <f t="shared" si="2"/>
        <v>-33.341010035981995</v>
      </c>
      <c r="K10" s="2" t="s">
        <v>12</v>
      </c>
      <c r="L10" s="2">
        <v>110</v>
      </c>
      <c r="M10" s="2" t="s">
        <v>13</v>
      </c>
      <c r="N10" s="11">
        <v>8.2638888888888887E-2</v>
      </c>
    </row>
    <row r="11" spans="1:14" x14ac:dyDescent="0.2">
      <c r="A11" s="2" t="s">
        <v>179</v>
      </c>
      <c r="B11" s="2">
        <v>49.583431705425106</v>
      </c>
      <c r="C11" s="2">
        <v>2.6045441037197605</v>
      </c>
      <c r="D11" s="2">
        <f t="shared" si="0"/>
        <v>5.2528516363960902</v>
      </c>
      <c r="E11" s="2">
        <v>-38.283160032464359</v>
      </c>
      <c r="F11" s="2">
        <v>46.448529411764902</v>
      </c>
      <c r="G11" s="2">
        <v>4.0934472324296696</v>
      </c>
      <c r="H11" s="2">
        <f t="shared" si="1"/>
        <v>8.812867240944005</v>
      </c>
      <c r="I11" s="2">
        <v>-11.097897511568547</v>
      </c>
      <c r="J11" s="2">
        <f t="shared" si="2"/>
        <v>-27.185262520895812</v>
      </c>
      <c r="K11" s="2" t="s">
        <v>12</v>
      </c>
      <c r="L11" s="2">
        <v>110</v>
      </c>
      <c r="M11" s="2" t="s">
        <v>13</v>
      </c>
      <c r="N11" s="11">
        <v>0.13749999999999998</v>
      </c>
    </row>
    <row r="12" spans="1:14" x14ac:dyDescent="0.2">
      <c r="A12" s="2" t="s">
        <v>180</v>
      </c>
      <c r="B12" s="2">
        <v>48.035395051161913</v>
      </c>
      <c r="C12" s="2">
        <v>41.2307037891335</v>
      </c>
      <c r="D12" s="2">
        <f t="shared" si="0"/>
        <v>85.834005830948584</v>
      </c>
      <c r="E12" s="2">
        <v>-35.962199453454311</v>
      </c>
      <c r="F12" s="2">
        <v>47.941176470588125</v>
      </c>
      <c r="G12" s="2">
        <v>1.8816101147224915</v>
      </c>
      <c r="H12" s="2">
        <f t="shared" si="1"/>
        <v>3.9248309141450832</v>
      </c>
      <c r="I12" s="2">
        <v>-35.970204867460197</v>
      </c>
      <c r="J12" s="2">
        <f t="shared" si="2"/>
        <v>8.0054140058862799E-3</v>
      </c>
      <c r="K12" s="2" t="s">
        <v>12</v>
      </c>
      <c r="L12" s="2">
        <v>110</v>
      </c>
      <c r="M12" s="2" t="s">
        <v>13</v>
      </c>
      <c r="N12" s="11">
        <v>0.19166666666666665</v>
      </c>
    </row>
    <row r="13" spans="1:14" x14ac:dyDescent="0.2">
      <c r="A13" s="2" t="s">
        <v>181</v>
      </c>
      <c r="B13" s="2">
        <v>47.25635160900061</v>
      </c>
      <c r="C13" s="2">
        <v>58.098783063811638</v>
      </c>
      <c r="D13" s="2">
        <f t="shared" si="0"/>
        <v>122.94386063596568</v>
      </c>
      <c r="E13" s="2">
        <v>-24.329002426510009</v>
      </c>
      <c r="F13" s="2">
        <v>47.176470588235212</v>
      </c>
      <c r="G13" s="2">
        <v>2.5954230789934489</v>
      </c>
      <c r="H13" s="2">
        <f t="shared" si="1"/>
        <v>5.5015202422554497</v>
      </c>
      <c r="I13" s="2">
        <v>-25.678310939601332</v>
      </c>
      <c r="J13" s="2">
        <f t="shared" si="2"/>
        <v>1.3493085130913229</v>
      </c>
      <c r="K13" s="2" t="s">
        <v>12</v>
      </c>
      <c r="L13" s="2">
        <v>110</v>
      </c>
      <c r="M13" s="2" t="s">
        <v>13</v>
      </c>
      <c r="N13" s="11">
        <v>0.3888888888888889</v>
      </c>
    </row>
    <row r="14" spans="1:14" x14ac:dyDescent="0.2">
      <c r="A14" s="2" t="s">
        <v>182</v>
      </c>
      <c r="B14" s="2">
        <v>40.663800934016372</v>
      </c>
      <c r="C14" s="2">
        <v>211.07188434023135</v>
      </c>
      <c r="D14" s="2">
        <f t="shared" si="0"/>
        <v>519.06580175013596</v>
      </c>
      <c r="E14" s="2">
        <v>-47.198631680987944</v>
      </c>
      <c r="F14" s="2">
        <v>40.661764705882369</v>
      </c>
      <c r="G14" s="2">
        <v>1.2406035855782813</v>
      </c>
      <c r="H14" s="2">
        <f t="shared" si="1"/>
        <v>3.0510323261961338</v>
      </c>
      <c r="I14" s="2">
        <v>-49.29915944520981</v>
      </c>
      <c r="J14" s="2">
        <f t="shared" si="2"/>
        <v>2.1005277642218658</v>
      </c>
      <c r="K14" s="2" t="s">
        <v>12</v>
      </c>
      <c r="L14" s="2">
        <v>110</v>
      </c>
      <c r="M14" s="2" t="s">
        <v>13</v>
      </c>
      <c r="N14" s="11">
        <v>0.21805555555555556</v>
      </c>
    </row>
    <row r="15" spans="1:14" x14ac:dyDescent="0.2">
      <c r="A15" s="2" t="s">
        <v>183</v>
      </c>
      <c r="B15" s="2">
        <v>41.477941163264852</v>
      </c>
      <c r="C15" s="2">
        <v>1.7920407076560474</v>
      </c>
      <c r="D15" s="2">
        <f t="shared" si="0"/>
        <v>4.3204668732284555</v>
      </c>
      <c r="E15" s="2">
        <v>-36.475976464091069</v>
      </c>
      <c r="F15" s="2">
        <v>41.477941176471155</v>
      </c>
      <c r="G15" s="2">
        <v>1.7298219694440631</v>
      </c>
      <c r="H15" s="2">
        <f t="shared" si="1"/>
        <v>4.1704624684344864</v>
      </c>
      <c r="I15" s="2">
        <v>-38.661704353084936</v>
      </c>
      <c r="J15" s="2">
        <f t="shared" si="2"/>
        <v>2.1857278889938669</v>
      </c>
      <c r="K15" s="2" t="s">
        <v>12</v>
      </c>
      <c r="L15" s="2">
        <v>110</v>
      </c>
      <c r="M15" s="2" t="s">
        <v>13</v>
      </c>
      <c r="N15" s="11">
        <v>0.28402777777777777</v>
      </c>
    </row>
    <row r="16" spans="1:14" x14ac:dyDescent="0.2">
      <c r="A16" s="2" t="s">
        <v>365</v>
      </c>
      <c r="B16" s="2">
        <v>57.042702457649689</v>
      </c>
      <c r="C16" s="2">
        <v>25.375299053965445</v>
      </c>
      <c r="D16" s="2">
        <f t="shared" si="0"/>
        <v>44.484742062851723</v>
      </c>
      <c r="E16" s="2">
        <v>-35.204422075618851</v>
      </c>
      <c r="F16" s="2">
        <v>56.786764705882341</v>
      </c>
      <c r="G16" s="2">
        <v>2.1669052953626511</v>
      </c>
      <c r="H16" s="2">
        <f t="shared" si="1"/>
        <v>3.8158632677627944</v>
      </c>
      <c r="I16" s="2">
        <v>-31.452695613512617</v>
      </c>
      <c r="J16" s="2">
        <f t="shared" si="2"/>
        <v>-3.7517264621062338</v>
      </c>
      <c r="K16" s="2" t="s">
        <v>12</v>
      </c>
      <c r="L16" s="2">
        <v>210</v>
      </c>
      <c r="M16" s="2" t="s">
        <v>13</v>
      </c>
      <c r="N16" s="11">
        <v>0.32430555555555557</v>
      </c>
    </row>
    <row r="17" spans="1:14" x14ac:dyDescent="0.2">
      <c r="A17" s="2" t="s">
        <v>366</v>
      </c>
      <c r="B17" s="2">
        <v>52.879542236582438</v>
      </c>
      <c r="C17" s="2">
        <v>43.22502653241628</v>
      </c>
      <c r="D17" s="2">
        <f t="shared" si="0"/>
        <v>81.74243706389899</v>
      </c>
      <c r="E17" s="2">
        <v>-34.113652480844088</v>
      </c>
      <c r="F17" s="2">
        <v>52.772058823529555</v>
      </c>
      <c r="G17" s="2">
        <v>2.0096025809513427</v>
      </c>
      <c r="H17" s="2">
        <f t="shared" si="1"/>
        <v>3.8080806884406</v>
      </c>
      <c r="I17" s="2">
        <v>-33.864312793936612</v>
      </c>
      <c r="J17" s="2">
        <f t="shared" si="2"/>
        <v>-0.24933968690747577</v>
      </c>
      <c r="K17" s="2" t="s">
        <v>12</v>
      </c>
      <c r="L17" s="2">
        <v>210</v>
      </c>
      <c r="M17" s="2" t="s">
        <v>13</v>
      </c>
      <c r="N17" s="11">
        <v>0.27083333333333331</v>
      </c>
    </row>
    <row r="18" spans="1:14" x14ac:dyDescent="0.2">
      <c r="A18" s="2" t="s">
        <v>588</v>
      </c>
      <c r="B18" s="2">
        <v>22.605041655781182</v>
      </c>
      <c r="C18" s="2">
        <v>1.4407629847047978</v>
      </c>
      <c r="D18" s="2">
        <f t="shared" si="0"/>
        <v>6.3736356103388392</v>
      </c>
      <c r="E18" s="2">
        <v>-59.526235251762159</v>
      </c>
      <c r="F18" s="2">
        <v>21.27205882352942</v>
      </c>
      <c r="G18" s="2">
        <v>1.8638405760767625</v>
      </c>
      <c r="H18" s="2">
        <f t="shared" si="1"/>
        <v>8.7619190579481359</v>
      </c>
      <c r="I18" s="2">
        <v>-36.273842293201469</v>
      </c>
      <c r="J18" s="2">
        <f t="shared" si="2"/>
        <v>-23.252392958560691</v>
      </c>
      <c r="K18" s="2" t="s">
        <v>14</v>
      </c>
      <c r="L18" s="2">
        <v>70</v>
      </c>
      <c r="M18" s="2" t="s">
        <v>13</v>
      </c>
      <c r="N18" s="11">
        <v>6.1111111111111116E-2</v>
      </c>
    </row>
    <row r="19" spans="1:14" x14ac:dyDescent="0.2">
      <c r="A19" s="2" t="s">
        <v>594</v>
      </c>
      <c r="B19" s="2">
        <v>28.384687472763098</v>
      </c>
      <c r="C19" s="2">
        <v>3.4748400634872172</v>
      </c>
      <c r="D19" s="2">
        <f t="shared" si="0"/>
        <v>12.241952872729517</v>
      </c>
      <c r="E19" s="2">
        <v>-55.542621134285142</v>
      </c>
      <c r="F19" s="2">
        <v>27.566176470588225</v>
      </c>
      <c r="G19" s="2">
        <v>1.7970534080981275</v>
      </c>
      <c r="H19" s="2">
        <f t="shared" si="1"/>
        <v>6.519052107264482</v>
      </c>
      <c r="I19" s="2">
        <v>-37.441549707280579</v>
      </c>
      <c r="J19" s="2">
        <f t="shared" si="2"/>
        <v>-18.101071427004563</v>
      </c>
      <c r="K19" s="2" t="s">
        <v>14</v>
      </c>
      <c r="L19" s="2">
        <v>70</v>
      </c>
      <c r="M19" s="2" t="s">
        <v>13</v>
      </c>
      <c r="N19" s="11">
        <v>0.18124999999999999</v>
      </c>
    </row>
    <row r="20" spans="1:14" x14ac:dyDescent="0.2">
      <c r="A20" s="2" t="s">
        <v>600</v>
      </c>
      <c r="B20" s="2">
        <v>34.4276804903933</v>
      </c>
      <c r="C20" s="2">
        <v>3.2790623735027373</v>
      </c>
      <c r="D20" s="2">
        <f t="shared" si="0"/>
        <v>9.5244940315329316</v>
      </c>
      <c r="E20" s="2">
        <v>-41.219647200227442</v>
      </c>
      <c r="F20" s="2">
        <v>32.767647058823393</v>
      </c>
      <c r="G20" s="2">
        <v>2.7802795041783894</v>
      </c>
      <c r="H20" s="2">
        <f t="shared" si="1"/>
        <v>8.4848310871614423</v>
      </c>
      <c r="I20" s="2">
        <v>-23.476649366157488</v>
      </c>
      <c r="J20" s="2">
        <f t="shared" si="2"/>
        <v>-17.742997834069953</v>
      </c>
      <c r="K20" s="4" t="s">
        <v>14</v>
      </c>
      <c r="L20" s="4">
        <v>70</v>
      </c>
      <c r="M20" s="4" t="s">
        <v>13</v>
      </c>
      <c r="N20" s="11">
        <v>0.17430555555555557</v>
      </c>
    </row>
    <row r="21" spans="1:14" x14ac:dyDescent="0.2">
      <c r="A21" s="2" t="s">
        <v>598</v>
      </c>
      <c r="B21" s="2">
        <v>38.540273688343461</v>
      </c>
      <c r="C21" s="2">
        <v>3.5052885264289215</v>
      </c>
      <c r="D21" s="2">
        <f t="shared" si="0"/>
        <v>9.0951313806811367</v>
      </c>
      <c r="E21" s="2">
        <v>-30.316900231225787</v>
      </c>
      <c r="F21" s="2">
        <v>36.308823529411946</v>
      </c>
      <c r="G21" s="2">
        <v>3.4789681270267447</v>
      </c>
      <c r="H21" s="2">
        <f t="shared" si="1"/>
        <v>9.5816052101181626</v>
      </c>
      <c r="I21" s="2">
        <v>-16.30275269816201</v>
      </c>
      <c r="J21" s="2">
        <f t="shared" si="2"/>
        <v>-14.014147533063777</v>
      </c>
      <c r="K21" s="2" t="s">
        <v>14</v>
      </c>
      <c r="L21" s="2">
        <v>70</v>
      </c>
      <c r="M21" s="2" t="s">
        <v>13</v>
      </c>
      <c r="N21" s="11">
        <v>0.28958333333333336</v>
      </c>
    </row>
    <row r="22" spans="1:14" x14ac:dyDescent="0.2">
      <c r="A22" s="2" t="s">
        <v>589</v>
      </c>
      <c r="B22" s="2">
        <v>32.800828088994002</v>
      </c>
      <c r="C22" s="2">
        <v>6.8779422075091325</v>
      </c>
      <c r="D22" s="2">
        <f t="shared" si="0"/>
        <v>20.968806607101968</v>
      </c>
      <c r="E22" s="2">
        <v>-46.342999624863594</v>
      </c>
      <c r="F22" s="2">
        <v>32.272058823529491</v>
      </c>
      <c r="G22" s="2">
        <v>1.8121191027661454</v>
      </c>
      <c r="H22" s="2">
        <f t="shared" si="1"/>
        <v>5.6151332416540249</v>
      </c>
      <c r="I22" s="2">
        <v>-37.17439427034747</v>
      </c>
      <c r="J22" s="2">
        <f t="shared" si="2"/>
        <v>-9.1686053545161244</v>
      </c>
      <c r="K22" s="2" t="s">
        <v>14</v>
      </c>
      <c r="L22" s="2">
        <v>70</v>
      </c>
      <c r="M22" s="2" t="s">
        <v>13</v>
      </c>
      <c r="N22" s="11">
        <v>0.31319444444444444</v>
      </c>
    </row>
    <row r="23" spans="1:14" x14ac:dyDescent="0.2">
      <c r="A23" s="2" t="s">
        <v>592</v>
      </c>
      <c r="B23" s="2">
        <v>26.675372971985926</v>
      </c>
      <c r="C23" s="2">
        <v>5.1147721054886812</v>
      </c>
      <c r="D23" s="2">
        <f t="shared" si="0"/>
        <v>19.174135300226684</v>
      </c>
      <c r="E23" s="2">
        <v>-40.821651426451005</v>
      </c>
      <c r="F23" s="2">
        <v>25.823529411764774</v>
      </c>
      <c r="G23" s="2">
        <v>2.1357875844827459</v>
      </c>
      <c r="H23" s="2">
        <f t="shared" si="1"/>
        <v>8.2707036301153956</v>
      </c>
      <c r="I23" s="2">
        <v>-31.915561143243991</v>
      </c>
      <c r="J23" s="2">
        <f t="shared" si="2"/>
        <v>-8.9060902832070141</v>
      </c>
      <c r="K23" s="2" t="s">
        <v>14</v>
      </c>
      <c r="L23" s="2">
        <v>70</v>
      </c>
      <c r="M23" s="2" t="s">
        <v>13</v>
      </c>
      <c r="N23" s="11">
        <v>0.28402777777777777</v>
      </c>
    </row>
    <row r="24" spans="1:14" x14ac:dyDescent="0.2">
      <c r="A24" s="2" t="s">
        <v>597</v>
      </c>
      <c r="B24" s="2">
        <v>37.474584789327103</v>
      </c>
      <c r="C24" s="2">
        <v>7.8671765483495255</v>
      </c>
      <c r="D24" s="2">
        <f t="shared" si="0"/>
        <v>20.993365483772152</v>
      </c>
      <c r="E24" s="2">
        <v>-35.25149320082128</v>
      </c>
      <c r="F24" s="2">
        <v>36.617647058823749</v>
      </c>
      <c r="G24" s="2">
        <v>2.5356303029265019</v>
      </c>
      <c r="H24" s="2">
        <f t="shared" si="1"/>
        <v>6.9246128754618912</v>
      </c>
      <c r="I24" s="2">
        <v>-26.424144322157744</v>
      </c>
      <c r="J24" s="2">
        <f t="shared" si="2"/>
        <v>-8.8273488786635355</v>
      </c>
      <c r="K24" s="2" t="s">
        <v>14</v>
      </c>
      <c r="L24" s="2">
        <v>70</v>
      </c>
      <c r="M24" s="2" t="s">
        <v>13</v>
      </c>
      <c r="N24" s="11">
        <v>0.20625000000000002</v>
      </c>
    </row>
    <row r="25" spans="1:14" x14ac:dyDescent="0.2">
      <c r="A25" s="2" t="s">
        <v>596</v>
      </c>
      <c r="B25" s="2">
        <v>32.81341130503283</v>
      </c>
      <c r="C25" s="2">
        <v>15.094406912251197</v>
      </c>
      <c r="D25" s="2">
        <f t="shared" si="0"/>
        <v>46.00072443530447</v>
      </c>
      <c r="E25" s="2">
        <v>-42.966737098329617</v>
      </c>
      <c r="F25" s="2">
        <v>32.580882352941337</v>
      </c>
      <c r="G25" s="2">
        <v>1.6634487079718951</v>
      </c>
      <c r="H25" s="2">
        <f t="shared" si="1"/>
        <v>5.1055974787672449</v>
      </c>
      <c r="I25" s="2">
        <v>-39.91372077479928</v>
      </c>
      <c r="J25" s="2">
        <f t="shared" si="2"/>
        <v>-3.0530163235303363</v>
      </c>
      <c r="K25" s="2" t="s">
        <v>14</v>
      </c>
      <c r="L25" s="2">
        <v>70</v>
      </c>
      <c r="M25" s="2" t="s">
        <v>13</v>
      </c>
      <c r="N25" s="11">
        <v>0.2722222222222222</v>
      </c>
    </row>
    <row r="26" spans="1:14" x14ac:dyDescent="0.2">
      <c r="A26" s="2" t="s">
        <v>184</v>
      </c>
      <c r="B26" s="2">
        <v>24.528129516777707</v>
      </c>
      <c r="C26" s="2">
        <v>0.86872964648015016</v>
      </c>
      <c r="D26" s="2">
        <f t="shared" si="0"/>
        <v>3.5417688327433305</v>
      </c>
      <c r="E26" s="2">
        <v>-62.041412569309557</v>
      </c>
      <c r="F26" s="2">
        <v>20.610294117647072</v>
      </c>
      <c r="G26" s="2">
        <v>2.9104925176852308</v>
      </c>
      <c r="H26" s="2">
        <f t="shared" si="1"/>
        <v>14.121547713349667</v>
      </c>
      <c r="I26" s="2">
        <v>-22.011982063569192</v>
      </c>
      <c r="J26" s="2">
        <f t="shared" si="2"/>
        <v>-40.029430505740365</v>
      </c>
      <c r="K26" s="2" t="s">
        <v>14</v>
      </c>
      <c r="L26" s="2">
        <v>110</v>
      </c>
      <c r="M26" s="2" t="s">
        <v>13</v>
      </c>
      <c r="N26" s="11">
        <v>0.11805555555555557</v>
      </c>
    </row>
    <row r="27" spans="1:14" x14ac:dyDescent="0.2">
      <c r="A27" s="2" t="s">
        <v>185</v>
      </c>
      <c r="B27" s="2">
        <v>29.684941354145849</v>
      </c>
      <c r="C27" s="2">
        <v>1.11809276152927</v>
      </c>
      <c r="D27" s="2">
        <f t="shared" si="0"/>
        <v>3.7665318189119992</v>
      </c>
      <c r="E27" s="2">
        <v>-63.024438304826901</v>
      </c>
      <c r="F27" s="2">
        <v>27.477941176470491</v>
      </c>
      <c r="G27" s="2">
        <v>2.5800532557049736</v>
      </c>
      <c r="H27" s="2">
        <f t="shared" si="1"/>
        <v>9.3895435583590476</v>
      </c>
      <c r="I27" s="2">
        <v>-25.868374910266041</v>
      </c>
      <c r="J27" s="2">
        <f t="shared" si="2"/>
        <v>-37.15606339456086</v>
      </c>
      <c r="K27" s="2" t="s">
        <v>14</v>
      </c>
      <c r="L27" s="2">
        <v>110</v>
      </c>
      <c r="M27" s="2" t="s">
        <v>13</v>
      </c>
      <c r="N27" s="11">
        <v>0.33958333333333335</v>
      </c>
    </row>
    <row r="28" spans="1:14" x14ac:dyDescent="0.2">
      <c r="A28" s="2" t="s">
        <v>186</v>
      </c>
      <c r="B28" s="2">
        <v>39.253145375968465</v>
      </c>
      <c r="C28" s="2">
        <v>8.9057369069124235</v>
      </c>
      <c r="D28" s="2">
        <f t="shared" si="0"/>
        <v>22.68795741490996</v>
      </c>
      <c r="E28" s="2">
        <v>-33.745183639830877</v>
      </c>
      <c r="F28" s="2">
        <v>38.43382352941169</v>
      </c>
      <c r="G28" s="2">
        <v>2.599973679949676</v>
      </c>
      <c r="H28" s="2">
        <f t="shared" si="1"/>
        <v>6.7648062076364379</v>
      </c>
      <c r="I28" s="2">
        <v>-25.622253905039884</v>
      </c>
      <c r="J28" s="2">
        <f t="shared" si="2"/>
        <v>-8.1229297347909935</v>
      </c>
      <c r="K28" s="2" t="s">
        <v>14</v>
      </c>
      <c r="L28" s="2">
        <v>110</v>
      </c>
      <c r="M28" s="2" t="s">
        <v>13</v>
      </c>
      <c r="N28" s="11">
        <v>0.34097222222222223</v>
      </c>
    </row>
    <row r="29" spans="1:14" x14ac:dyDescent="0.2">
      <c r="A29" s="2" t="s">
        <v>187</v>
      </c>
      <c r="B29" s="2">
        <v>34.084828298615065</v>
      </c>
      <c r="C29" s="2">
        <v>7.8708978816597748</v>
      </c>
      <c r="D29" s="2">
        <f t="shared" si="0"/>
        <v>23.092086052783738</v>
      </c>
      <c r="E29" s="2">
        <v>-39.522919316838369</v>
      </c>
      <c r="F29" s="2">
        <v>33.448529411764859</v>
      </c>
      <c r="G29" s="2">
        <v>2.1456105899043383</v>
      </c>
      <c r="H29" s="2">
        <f t="shared" si="1"/>
        <v>6.4146634475046964</v>
      </c>
      <c r="I29" s="2">
        <v>-31.768722791730475</v>
      </c>
      <c r="J29" s="2">
        <f t="shared" si="2"/>
        <v>-7.7541965251078935</v>
      </c>
      <c r="K29" s="4" t="s">
        <v>14</v>
      </c>
      <c r="L29" s="4">
        <v>110</v>
      </c>
      <c r="M29" s="4" t="s">
        <v>13</v>
      </c>
      <c r="N29" s="11">
        <v>0.27152777777777776</v>
      </c>
    </row>
    <row r="30" spans="1:14" x14ac:dyDescent="0.2">
      <c r="A30" s="2" t="s">
        <v>188</v>
      </c>
      <c r="B30" s="2">
        <v>37.432296487863859</v>
      </c>
      <c r="C30" s="2">
        <v>12.289524704149347</v>
      </c>
      <c r="D30" s="2">
        <f t="shared" si="0"/>
        <v>32.831340465936428</v>
      </c>
      <c r="E30" s="2">
        <v>-38.980315720337231</v>
      </c>
      <c r="F30" s="2">
        <v>37.022058823529413</v>
      </c>
      <c r="G30" s="2">
        <v>2.0224980424429626</v>
      </c>
      <c r="H30" s="2">
        <f t="shared" si="1"/>
        <v>5.4629539974626198</v>
      </c>
      <c r="I30" s="2">
        <v>-33.659627339268262</v>
      </c>
      <c r="J30" s="2">
        <f t="shared" si="2"/>
        <v>-5.3206883810689689</v>
      </c>
      <c r="K30" s="2" t="s">
        <v>14</v>
      </c>
      <c r="L30" s="2">
        <v>110</v>
      </c>
      <c r="M30" s="2" t="s">
        <v>13</v>
      </c>
      <c r="N30" s="11">
        <v>0.12291666666666667</v>
      </c>
    </row>
    <row r="31" spans="1:14" x14ac:dyDescent="0.2">
      <c r="A31" s="2" t="s">
        <v>189</v>
      </c>
      <c r="B31" s="2">
        <v>32.739147676714296</v>
      </c>
      <c r="C31" s="2">
        <v>17.013792339485292</v>
      </c>
      <c r="D31" s="2">
        <f t="shared" si="0"/>
        <v>51.967731437267517</v>
      </c>
      <c r="E31" s="2">
        <v>-44.40459704523974</v>
      </c>
      <c r="F31" s="2">
        <v>32.573529411764731</v>
      </c>
      <c r="G31" s="2">
        <v>1.5333760032605119</v>
      </c>
      <c r="H31" s="2">
        <f t="shared" si="1"/>
        <v>4.7074297165559695</v>
      </c>
      <c r="I31" s="2">
        <v>-42.51919724029748</v>
      </c>
      <c r="J31" s="2">
        <f t="shared" si="2"/>
        <v>-1.88539980494226</v>
      </c>
      <c r="K31" s="2" t="s">
        <v>14</v>
      </c>
      <c r="L31" s="2">
        <v>110</v>
      </c>
      <c r="M31" s="2" t="s">
        <v>13</v>
      </c>
      <c r="N31" s="11">
        <v>0.27847222222222223</v>
      </c>
    </row>
    <row r="32" spans="1:14" x14ac:dyDescent="0.2">
      <c r="A32" s="2" t="s">
        <v>190</v>
      </c>
      <c r="B32" s="2">
        <v>28.985301428234649</v>
      </c>
      <c r="C32" s="2">
        <v>21.231196101749305</v>
      </c>
      <c r="D32" s="2">
        <f t="shared" si="0"/>
        <v>73.248146666047603</v>
      </c>
      <c r="E32" s="2">
        <v>-52.521306343975638</v>
      </c>
      <c r="F32" s="2">
        <v>28.911764705882426</v>
      </c>
      <c r="G32" s="2">
        <v>1.1450572387785201</v>
      </c>
      <c r="H32" s="2">
        <f t="shared" si="1"/>
        <v>3.9605235115431925</v>
      </c>
      <c r="I32" s="2">
        <v>-51.863748174595202</v>
      </c>
      <c r="J32" s="2">
        <f t="shared" si="2"/>
        <v>-0.65755816938043665</v>
      </c>
      <c r="K32" s="2" t="s">
        <v>14</v>
      </c>
      <c r="L32" s="2">
        <v>110</v>
      </c>
      <c r="M32" s="2" t="s">
        <v>13</v>
      </c>
      <c r="N32" s="11">
        <v>0.13263888888888889</v>
      </c>
    </row>
    <row r="33" spans="1:14" x14ac:dyDescent="0.2">
      <c r="A33" s="2" t="s">
        <v>368</v>
      </c>
      <c r="B33" s="2">
        <v>41.569179347705187</v>
      </c>
      <c r="C33" s="2">
        <v>1.5616072978004565</v>
      </c>
      <c r="D33" s="2">
        <f t="shared" si="0"/>
        <v>3.7566469252096613</v>
      </c>
      <c r="E33" s="2">
        <v>-60.417506901171919</v>
      </c>
      <c r="F33" s="2">
        <v>39.242647058823621</v>
      </c>
      <c r="G33" s="2">
        <v>3.1449044793728893</v>
      </c>
      <c r="H33" s="2">
        <f t="shared" si="1"/>
        <v>8.0139967996011237</v>
      </c>
      <c r="I33" s="2">
        <v>-19.533223646071484</v>
      </c>
      <c r="J33" s="2">
        <f t="shared" si="2"/>
        <v>-40.884283255100435</v>
      </c>
      <c r="K33" s="2" t="s">
        <v>14</v>
      </c>
      <c r="L33" s="2">
        <v>210</v>
      </c>
      <c r="M33" s="2" t="s">
        <v>13</v>
      </c>
      <c r="N33" s="11">
        <v>6.1111111111111116E-2</v>
      </c>
    </row>
    <row r="34" spans="1:14" x14ac:dyDescent="0.2">
      <c r="A34" s="2" t="s">
        <v>369</v>
      </c>
      <c r="B34" s="2">
        <v>22.457513526936939</v>
      </c>
      <c r="C34" s="2">
        <v>1.3003652738913676</v>
      </c>
      <c r="D34" s="2">
        <f t="shared" si="0"/>
        <v>5.7903350356735999</v>
      </c>
      <c r="E34" s="2">
        <v>-50.255253416019471</v>
      </c>
      <c r="F34" s="2">
        <v>17.411764705882515</v>
      </c>
      <c r="G34" s="2">
        <v>3.1663392742103298</v>
      </c>
      <c r="H34" s="2">
        <f t="shared" si="1"/>
        <v>18.185056642424023</v>
      </c>
      <c r="I34" s="2">
        <v>-19.315860445130191</v>
      </c>
      <c r="J34" s="2">
        <f t="shared" si="2"/>
        <v>-30.93939297088928</v>
      </c>
      <c r="K34" s="2" t="s">
        <v>14</v>
      </c>
      <c r="L34" s="2">
        <v>210</v>
      </c>
      <c r="M34" s="2" t="s">
        <v>13</v>
      </c>
      <c r="N34" s="11">
        <v>0.42222222222222222</v>
      </c>
    </row>
    <row r="35" spans="1:14" x14ac:dyDescent="0.2">
      <c r="A35" s="2" t="s">
        <v>370</v>
      </c>
      <c r="B35" s="2">
        <v>27.414711719846562</v>
      </c>
      <c r="C35" s="2">
        <v>1.611230737992589</v>
      </c>
      <c r="D35" s="2">
        <f t="shared" si="0"/>
        <v>5.8772485169930029</v>
      </c>
      <c r="E35" s="2">
        <v>-45.938433844286536</v>
      </c>
      <c r="F35" s="2">
        <v>24.977941176470601</v>
      </c>
      <c r="G35" s="2">
        <v>2.7385465099478941</v>
      </c>
      <c r="H35" s="2">
        <f t="shared" si="1"/>
        <v>10.963860033939165</v>
      </c>
      <c r="I35" s="2">
        <v>-23.960622322681523</v>
      </c>
      <c r="J35" s="2">
        <f t="shared" si="2"/>
        <v>-21.977811521605013</v>
      </c>
      <c r="K35" s="2" t="s">
        <v>14</v>
      </c>
      <c r="L35" s="2">
        <v>210</v>
      </c>
      <c r="M35" s="2" t="s">
        <v>13</v>
      </c>
      <c r="N35" s="11">
        <v>6.1111111111111116E-2</v>
      </c>
    </row>
    <row r="36" spans="1:14" x14ac:dyDescent="0.2">
      <c r="A36" s="2" t="s">
        <v>371</v>
      </c>
      <c r="B36" s="2">
        <v>30.092137080198093</v>
      </c>
      <c r="C36" s="2">
        <v>7.5726464539744844</v>
      </c>
      <c r="D36" s="2">
        <f t="shared" si="0"/>
        <v>25.164867599109829</v>
      </c>
      <c r="E36" s="2">
        <v>-41.905761407287883</v>
      </c>
      <c r="F36" s="2">
        <v>29.514705882352967</v>
      </c>
      <c r="G36" s="2">
        <v>1.9721632361332326</v>
      </c>
      <c r="H36" s="2">
        <f t="shared" si="1"/>
        <v>6.6819681144524026</v>
      </c>
      <c r="I36" s="2">
        <v>-34.46610325484685</v>
      </c>
      <c r="J36" s="2">
        <f t="shared" si="2"/>
        <v>-7.4396581524410337</v>
      </c>
      <c r="K36" s="2" t="s">
        <v>14</v>
      </c>
      <c r="L36" s="2">
        <v>210</v>
      </c>
      <c r="M36" s="2" t="s">
        <v>13</v>
      </c>
      <c r="N36" s="11">
        <v>0.19375000000000001</v>
      </c>
    </row>
    <row r="37" spans="1:14" x14ac:dyDescent="0.2">
      <c r="A37" s="2" t="s">
        <v>372</v>
      </c>
      <c r="B37" s="2">
        <v>49.107936130633867</v>
      </c>
      <c r="C37" s="2">
        <v>15.914257032949207</v>
      </c>
      <c r="D37" s="2">
        <f t="shared" si="0"/>
        <v>32.406690826132653</v>
      </c>
      <c r="E37" s="2">
        <v>-40.601124758543449</v>
      </c>
      <c r="F37" s="2">
        <v>48.779411764705934</v>
      </c>
      <c r="G37" s="2">
        <v>1.9710859461771293</v>
      </c>
      <c r="H37" s="2">
        <f t="shared" si="1"/>
        <v>4.0408153252952861</v>
      </c>
      <c r="I37" s="2">
        <v>-34.48358796243653</v>
      </c>
      <c r="J37" s="2">
        <f t="shared" si="2"/>
        <v>-6.1175367961069185</v>
      </c>
      <c r="K37" s="2" t="s">
        <v>14</v>
      </c>
      <c r="L37" s="2">
        <v>210</v>
      </c>
      <c r="M37" s="2" t="s">
        <v>13</v>
      </c>
      <c r="N37" s="11">
        <v>0.20277777777777781</v>
      </c>
    </row>
    <row r="38" spans="1:14" x14ac:dyDescent="0.2">
      <c r="A38" s="2" t="s">
        <v>373</v>
      </c>
      <c r="B38" s="2">
        <v>22.73522621010121</v>
      </c>
      <c r="C38" s="2">
        <v>11.433924721205541</v>
      </c>
      <c r="D38" s="2">
        <f t="shared" si="0"/>
        <v>50.291669040554666</v>
      </c>
      <c r="E38" s="2">
        <v>-49.628526851918764</v>
      </c>
      <c r="F38" s="2">
        <v>22.560294117646979</v>
      </c>
      <c r="G38" s="2">
        <v>1.3094689065993417</v>
      </c>
      <c r="H38" s="2">
        <f t="shared" si="1"/>
        <v>5.8043077797246303</v>
      </c>
      <c r="I38" s="2">
        <v>-47.570403718778252</v>
      </c>
      <c r="J38" s="2">
        <f t="shared" si="2"/>
        <v>-2.0581231331405121</v>
      </c>
      <c r="K38" s="4" t="s">
        <v>14</v>
      </c>
      <c r="L38" s="4">
        <v>210</v>
      </c>
      <c r="M38" s="4" t="s">
        <v>13</v>
      </c>
      <c r="N38" s="11">
        <v>0.22222222222222221</v>
      </c>
    </row>
  </sheetData>
  <sortState xmlns:xlrd2="http://schemas.microsoft.com/office/spreadsheetml/2017/richdata2" ref="A2:N38">
    <sortCondition ref="K2:K38"/>
    <sortCondition ref="L2:L38"/>
    <sortCondition ref="J2:J38"/>
    <sortCondition ref="A2:A38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F6AEC-83AA-474C-A850-184679BE556B}">
  <dimension ref="A1:N18"/>
  <sheetViews>
    <sheetView workbookViewId="0"/>
  </sheetViews>
  <sheetFormatPr baseColWidth="10" defaultRowHeight="16" x14ac:dyDescent="0.2"/>
  <cols>
    <col min="1" max="1" width="40.1640625" customWidth="1"/>
    <col min="10" max="10" width="16.6640625" customWidth="1"/>
    <col min="13" max="13" width="13.33203125" customWidth="1"/>
  </cols>
  <sheetData>
    <row r="1" spans="1:14" ht="102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6</v>
      </c>
      <c r="N1" s="6" t="s">
        <v>808</v>
      </c>
    </row>
    <row r="2" spans="1:14" x14ac:dyDescent="0.2">
      <c r="A2" t="s">
        <v>842</v>
      </c>
      <c r="B2">
        <v>25.632610853309682</v>
      </c>
      <c r="C2">
        <v>5.2128679556218298</v>
      </c>
      <c r="D2">
        <f t="shared" ref="D2:D18" si="0">(C2/B2)*100</f>
        <v>20.336859110661933</v>
      </c>
      <c r="E2">
        <v>-20.421026663227074</v>
      </c>
      <c r="F2">
        <v>24.31617647058798</v>
      </c>
      <c r="G2">
        <v>3.342791332514417</v>
      </c>
      <c r="H2">
        <f t="shared" ref="H2:H18" si="1">(G2/F2)*100</f>
        <v>13.747191449106911</v>
      </c>
      <c r="I2">
        <v>-17.580498244880744</v>
      </c>
      <c r="J2">
        <f t="shared" ref="J2:J18" si="2">E2-I2</f>
        <v>-2.8405284183463309</v>
      </c>
      <c r="K2" t="s">
        <v>12</v>
      </c>
      <c r="L2">
        <v>70</v>
      </c>
      <c r="M2" t="s">
        <v>15</v>
      </c>
      <c r="N2" s="10">
        <v>6.1805555555555558E-2</v>
      </c>
    </row>
    <row r="3" spans="1:14" x14ac:dyDescent="0.2">
      <c r="A3" t="s">
        <v>836</v>
      </c>
      <c r="B3">
        <v>26.989719589195541</v>
      </c>
      <c r="C3">
        <v>7.4749766451929025</v>
      </c>
      <c r="D3">
        <f t="shared" si="0"/>
        <v>27.695643967287705</v>
      </c>
      <c r="E3">
        <v>-17.539139852034573</v>
      </c>
      <c r="F3">
        <v>25.985294117646852</v>
      </c>
      <c r="G3">
        <v>3.4920355501823059</v>
      </c>
      <c r="H3">
        <f t="shared" si="1"/>
        <v>13.438506927696587</v>
      </c>
      <c r="I3">
        <v>-16.182782016713681</v>
      </c>
      <c r="J3">
        <f t="shared" si="2"/>
        <v>-1.3563578353208925</v>
      </c>
      <c r="K3" t="s">
        <v>12</v>
      </c>
      <c r="L3">
        <v>70</v>
      </c>
      <c r="M3" t="s">
        <v>15</v>
      </c>
      <c r="N3" s="10">
        <v>0.10625</v>
      </c>
    </row>
    <row r="4" spans="1:14" x14ac:dyDescent="0.2">
      <c r="A4" t="s">
        <v>850</v>
      </c>
      <c r="B4">
        <v>30.812917340780171</v>
      </c>
      <c r="C4">
        <v>16.819185634489781</v>
      </c>
      <c r="D4">
        <f t="shared" si="0"/>
        <v>54.584852996798148</v>
      </c>
      <c r="E4">
        <v>-24.148618444254602</v>
      </c>
      <c r="F4">
        <v>30.375000000000394</v>
      </c>
      <c r="G4">
        <v>2.8002710328007261</v>
      </c>
      <c r="H4">
        <f t="shared" si="1"/>
        <v>9.2189992849405424</v>
      </c>
      <c r="I4">
        <v>-23.247377487583854</v>
      </c>
      <c r="J4">
        <f t="shared" si="2"/>
        <v>-0.90124095667074755</v>
      </c>
      <c r="K4" t="s">
        <v>12</v>
      </c>
      <c r="L4">
        <v>70</v>
      </c>
      <c r="M4" t="s">
        <v>15</v>
      </c>
      <c r="N4" s="10">
        <v>0.10902777777777778</v>
      </c>
    </row>
    <row r="5" spans="1:14" x14ac:dyDescent="0.2">
      <c r="A5" t="s">
        <v>846</v>
      </c>
      <c r="B5">
        <v>21.275820041934367</v>
      </c>
      <c r="C5">
        <v>22.823658238039439</v>
      </c>
      <c r="D5">
        <f t="shared" si="0"/>
        <v>107.2751047576747</v>
      </c>
      <c r="E5">
        <v>-38.234906448209543</v>
      </c>
      <c r="F5">
        <v>21.191176470588086</v>
      </c>
      <c r="G5">
        <v>1.6879032994208372</v>
      </c>
      <c r="H5">
        <f t="shared" si="1"/>
        <v>7.9651231339776363</v>
      </c>
      <c r="I5">
        <v>-39.446708766482594</v>
      </c>
      <c r="J5">
        <f t="shared" si="2"/>
        <v>1.2118023182730511</v>
      </c>
      <c r="K5" t="s">
        <v>12</v>
      </c>
      <c r="L5">
        <v>70</v>
      </c>
      <c r="M5" t="s">
        <v>15</v>
      </c>
      <c r="N5" s="10">
        <v>7.4305555555555555E-2</v>
      </c>
    </row>
    <row r="6" spans="1:14" x14ac:dyDescent="0.2">
      <c r="A6" t="s">
        <v>841</v>
      </c>
      <c r="B6">
        <v>47.672290194918318</v>
      </c>
      <c r="C6">
        <v>3.0498278153424692</v>
      </c>
      <c r="D6">
        <f t="shared" si="0"/>
        <v>6.3974854215574668</v>
      </c>
      <c r="E6">
        <v>-21.912331424612212</v>
      </c>
      <c r="F6">
        <v>39.823529411764625</v>
      </c>
      <c r="G6">
        <v>6.151781387231078</v>
      </c>
      <c r="H6">
        <f t="shared" si="1"/>
        <v>15.447604665129768</v>
      </c>
      <c r="I6">
        <v>1.9374380775684941</v>
      </c>
      <c r="J6">
        <f t="shared" si="2"/>
        <v>-23.849769502180706</v>
      </c>
      <c r="K6" t="s">
        <v>12</v>
      </c>
      <c r="L6">
        <v>135</v>
      </c>
      <c r="M6" t="s">
        <v>15</v>
      </c>
      <c r="N6" s="10">
        <v>0.17916666666666667</v>
      </c>
    </row>
    <row r="7" spans="1:14" x14ac:dyDescent="0.2">
      <c r="A7" t="s">
        <v>839</v>
      </c>
      <c r="B7">
        <v>62.814435348485993</v>
      </c>
      <c r="C7">
        <v>11.234286379144216</v>
      </c>
      <c r="D7">
        <f t="shared" si="0"/>
        <v>17.884879991068793</v>
      </c>
      <c r="E7">
        <v>-18.916055479236718</v>
      </c>
      <c r="F7">
        <v>61.139705882352679</v>
      </c>
      <c r="G7">
        <v>4.3923109255755435</v>
      </c>
      <c r="H7">
        <f t="shared" si="1"/>
        <v>7.1840563545192593</v>
      </c>
      <c r="I7">
        <v>-8.8429203549354281</v>
      </c>
      <c r="J7">
        <f t="shared" si="2"/>
        <v>-10.07313512430129</v>
      </c>
      <c r="K7" t="s">
        <v>12</v>
      </c>
      <c r="L7">
        <v>135</v>
      </c>
      <c r="M7" t="s">
        <v>15</v>
      </c>
      <c r="N7" s="10">
        <v>0.19652777777777777</v>
      </c>
    </row>
    <row r="8" spans="1:14" x14ac:dyDescent="0.2">
      <c r="A8" t="s">
        <v>849</v>
      </c>
      <c r="B8">
        <v>57.577872801510864</v>
      </c>
      <c r="C8">
        <v>20.465858832396197</v>
      </c>
      <c r="D8">
        <f t="shared" si="0"/>
        <v>35.544659496102753</v>
      </c>
      <c r="E8">
        <v>-30.7538025862195</v>
      </c>
      <c r="F8">
        <v>57.14705882352915</v>
      </c>
      <c r="G8">
        <v>2.594137178607463</v>
      </c>
      <c r="H8">
        <f t="shared" si="1"/>
        <v>4.5394062826893542</v>
      </c>
      <c r="I8">
        <v>-25.694169244024508</v>
      </c>
      <c r="J8">
        <f t="shared" si="2"/>
        <v>-5.0596333421949922</v>
      </c>
      <c r="K8" t="s">
        <v>12</v>
      </c>
      <c r="L8">
        <v>135</v>
      </c>
      <c r="M8" t="s">
        <v>15</v>
      </c>
      <c r="N8" s="10">
        <v>0.22708333333333333</v>
      </c>
    </row>
    <row r="9" spans="1:14" x14ac:dyDescent="0.2">
      <c r="A9" t="s">
        <v>845</v>
      </c>
      <c r="B9">
        <v>60.726211068301524</v>
      </c>
      <c r="C9">
        <v>31.315735079281399</v>
      </c>
      <c r="D9">
        <f t="shared" si="0"/>
        <v>51.568728771928761</v>
      </c>
      <c r="E9">
        <v>-19.25791793193806</v>
      </c>
      <c r="F9">
        <v>60.308823529412358</v>
      </c>
      <c r="G9">
        <v>3.3607135699812676</v>
      </c>
      <c r="H9">
        <f t="shared" si="1"/>
        <v>5.5725072606370141</v>
      </c>
      <c r="I9">
        <v>-17.40938985493802</v>
      </c>
      <c r="J9">
        <f t="shared" si="2"/>
        <v>-1.8485280770000401</v>
      </c>
      <c r="K9" t="s">
        <v>12</v>
      </c>
      <c r="L9">
        <v>135</v>
      </c>
      <c r="M9" t="s">
        <v>15</v>
      </c>
      <c r="N9" s="10">
        <v>0.19791666666666666</v>
      </c>
    </row>
    <row r="10" spans="1:14" x14ac:dyDescent="0.2">
      <c r="A10" t="s">
        <v>835</v>
      </c>
      <c r="B10">
        <v>38.942002786299135</v>
      </c>
      <c r="C10">
        <v>26.916664055786409</v>
      </c>
      <c r="D10">
        <f t="shared" si="0"/>
        <v>69.119876046170972</v>
      </c>
      <c r="E10">
        <v>-26.860931345850709</v>
      </c>
      <c r="F10">
        <v>38.727941176470836</v>
      </c>
      <c r="G10">
        <v>2.4999273963753099</v>
      </c>
      <c r="H10">
        <f t="shared" si="1"/>
        <v>6.4551001691103087</v>
      </c>
      <c r="I10">
        <v>-26.87792212511512</v>
      </c>
      <c r="J10">
        <f t="shared" si="2"/>
        <v>1.699077926441106E-2</v>
      </c>
      <c r="K10" t="s">
        <v>12</v>
      </c>
      <c r="L10">
        <v>135</v>
      </c>
      <c r="M10" t="s">
        <v>15</v>
      </c>
      <c r="N10" s="10">
        <v>0.24027777777777778</v>
      </c>
    </row>
    <row r="11" spans="1:14" x14ac:dyDescent="0.2">
      <c r="A11" t="s">
        <v>848</v>
      </c>
      <c r="B11">
        <v>26.049435511688333</v>
      </c>
      <c r="C11">
        <v>3.9401005299791647</v>
      </c>
      <c r="D11">
        <f t="shared" si="0"/>
        <v>15.125473748600998</v>
      </c>
      <c r="E11">
        <v>-34.733430011644636</v>
      </c>
      <c r="F11">
        <v>24.632352941176723</v>
      </c>
      <c r="G11">
        <v>2.6508201568019185</v>
      </c>
      <c r="H11">
        <f t="shared" si="1"/>
        <v>10.761538547016633</v>
      </c>
      <c r="I11">
        <v>-25.002485477267378</v>
      </c>
      <c r="J11">
        <f t="shared" si="2"/>
        <v>-9.730944534377258</v>
      </c>
      <c r="K11" t="s">
        <v>14</v>
      </c>
      <c r="L11">
        <v>70</v>
      </c>
      <c r="M11" t="s">
        <v>15</v>
      </c>
      <c r="N11" s="10">
        <v>0.14097222222222222</v>
      </c>
    </row>
    <row r="12" spans="1:14" x14ac:dyDescent="0.2">
      <c r="A12" t="s">
        <v>844</v>
      </c>
      <c r="B12">
        <v>25.056480871643998</v>
      </c>
      <c r="C12">
        <v>7.6351686652277531</v>
      </c>
      <c r="D12">
        <f t="shared" si="0"/>
        <v>30.471831636454365</v>
      </c>
      <c r="E12">
        <v>-20.592084314637852</v>
      </c>
      <c r="F12">
        <v>24.088235294117645</v>
      </c>
      <c r="G12">
        <v>3.2294064073672537</v>
      </c>
      <c r="H12">
        <f t="shared" si="1"/>
        <v>13.406571166115585</v>
      </c>
      <c r="I12">
        <v>-18.684749148013104</v>
      </c>
      <c r="J12">
        <f t="shared" si="2"/>
        <v>-1.9073351666247476</v>
      </c>
      <c r="K12" t="s">
        <v>14</v>
      </c>
      <c r="L12">
        <v>70</v>
      </c>
      <c r="M12" t="s">
        <v>15</v>
      </c>
      <c r="N12" s="10">
        <v>0.12361111111111112</v>
      </c>
    </row>
    <row r="13" spans="1:14" x14ac:dyDescent="0.2">
      <c r="A13" t="s">
        <v>838</v>
      </c>
      <c r="B13">
        <v>28.541916732820919</v>
      </c>
      <c r="C13">
        <v>49.249050691236128</v>
      </c>
      <c r="D13">
        <f t="shared" si="0"/>
        <v>172.54990669426087</v>
      </c>
      <c r="E13">
        <v>-21.761274581733701</v>
      </c>
      <c r="F13">
        <v>28.463235294117926</v>
      </c>
      <c r="G13">
        <v>2.7784236939200362</v>
      </c>
      <c r="H13">
        <f t="shared" si="1"/>
        <v>9.7614472325786927</v>
      </c>
      <c r="I13">
        <v>-23.498016195202794</v>
      </c>
      <c r="J13">
        <f t="shared" si="2"/>
        <v>1.7367416134690927</v>
      </c>
      <c r="K13" t="s">
        <v>14</v>
      </c>
      <c r="L13">
        <v>70</v>
      </c>
      <c r="M13" t="s">
        <v>15</v>
      </c>
      <c r="N13" s="10">
        <v>0.17777777777777778</v>
      </c>
    </row>
    <row r="14" spans="1:14" x14ac:dyDescent="0.2">
      <c r="A14" t="s">
        <v>843</v>
      </c>
      <c r="B14">
        <v>29.273495760200362</v>
      </c>
      <c r="C14">
        <v>7.1108759725643953</v>
      </c>
      <c r="D14">
        <f t="shared" si="0"/>
        <v>24.291174620259039</v>
      </c>
      <c r="E14">
        <v>-32.409058706471576</v>
      </c>
      <c r="F14">
        <v>28.492647058823589</v>
      </c>
      <c r="G14">
        <v>2.4619336834469281</v>
      </c>
      <c r="H14">
        <f t="shared" si="1"/>
        <v>8.6405930567427482</v>
      </c>
      <c r="I14">
        <v>-27.367989281987576</v>
      </c>
      <c r="J14">
        <f t="shared" si="2"/>
        <v>-5.0410694244840002</v>
      </c>
      <c r="K14" t="s">
        <v>14</v>
      </c>
      <c r="L14">
        <v>135</v>
      </c>
      <c r="M14" t="s">
        <v>15</v>
      </c>
      <c r="N14" s="10">
        <v>0.23472222222222219</v>
      </c>
    </row>
    <row r="15" spans="1:14" x14ac:dyDescent="0.2">
      <c r="A15" t="s">
        <v>840</v>
      </c>
      <c r="B15">
        <v>29.531925565312015</v>
      </c>
      <c r="C15">
        <v>18.479315546805978</v>
      </c>
      <c r="D15">
        <f t="shared" si="0"/>
        <v>62.57402859132101</v>
      </c>
      <c r="E15">
        <v>-24.184167807617236</v>
      </c>
      <c r="F15">
        <v>29.169117647058904</v>
      </c>
      <c r="G15">
        <v>2.7453632887555433</v>
      </c>
      <c r="H15">
        <f t="shared" si="1"/>
        <v>9.4118832183199608</v>
      </c>
      <c r="I15">
        <v>-23.881067026476707</v>
      </c>
      <c r="J15">
        <f t="shared" si="2"/>
        <v>-0.30310078114052885</v>
      </c>
      <c r="K15" t="s">
        <v>14</v>
      </c>
      <c r="L15">
        <v>135</v>
      </c>
      <c r="M15" t="s">
        <v>15</v>
      </c>
      <c r="N15" s="10">
        <v>0.25486111111111109</v>
      </c>
    </row>
    <row r="16" spans="1:14" x14ac:dyDescent="0.2">
      <c r="A16" t="s">
        <v>837</v>
      </c>
      <c r="B16">
        <v>25.133748018631984</v>
      </c>
      <c r="C16">
        <v>36.523111724080742</v>
      </c>
      <c r="D16">
        <f t="shared" si="0"/>
        <v>145.31502303996072</v>
      </c>
      <c r="E16">
        <v>-34.050694359550022</v>
      </c>
      <c r="F16">
        <v>25.066176470588029</v>
      </c>
      <c r="G16">
        <v>1.9110717069760039</v>
      </c>
      <c r="H16">
        <f t="shared" si="1"/>
        <v>7.6241053725062677</v>
      </c>
      <c r="I16">
        <v>-35.473042194706537</v>
      </c>
      <c r="J16">
        <f t="shared" si="2"/>
        <v>1.4223478351565149</v>
      </c>
      <c r="K16" t="s">
        <v>14</v>
      </c>
      <c r="L16">
        <v>135</v>
      </c>
      <c r="M16" t="s">
        <v>15</v>
      </c>
      <c r="N16" s="10">
        <v>0.31180555555555556</v>
      </c>
    </row>
    <row r="17" spans="1:14" x14ac:dyDescent="0.2">
      <c r="A17" t="s">
        <v>851</v>
      </c>
      <c r="B17">
        <v>25.464926362266326</v>
      </c>
      <c r="C17">
        <v>135.8991514628471</v>
      </c>
      <c r="D17">
        <f t="shared" si="0"/>
        <v>533.67188080394806</v>
      </c>
      <c r="E17">
        <v>-16.239280884227732</v>
      </c>
      <c r="F17">
        <v>25.448529411764525</v>
      </c>
      <c r="G17">
        <v>3.2617768770942308</v>
      </c>
      <c r="H17">
        <f t="shared" si="1"/>
        <v>12.817152709760721</v>
      </c>
      <c r="I17">
        <v>-18.365588966354231</v>
      </c>
      <c r="J17">
        <f t="shared" si="2"/>
        <v>2.1263080821264992</v>
      </c>
      <c r="K17" t="s">
        <v>14</v>
      </c>
      <c r="L17">
        <v>135</v>
      </c>
      <c r="M17" t="s">
        <v>15</v>
      </c>
      <c r="N17" s="10">
        <v>0.29375000000000001</v>
      </c>
    </row>
    <row r="18" spans="1:14" x14ac:dyDescent="0.2">
      <c r="A18" t="s">
        <v>847</v>
      </c>
      <c r="B18">
        <v>20.029411672532731</v>
      </c>
      <c r="C18">
        <v>2.3912158984133818</v>
      </c>
      <c r="D18">
        <f t="shared" si="0"/>
        <v>11.938522895770163</v>
      </c>
      <c r="E18">
        <v>-27.287800353778451</v>
      </c>
      <c r="F18">
        <v>20.029411764705706</v>
      </c>
      <c r="G18">
        <v>2.3051575294952062</v>
      </c>
      <c r="H18">
        <f t="shared" si="1"/>
        <v>11.508862849168532</v>
      </c>
      <c r="I18">
        <v>-29.473527673115441</v>
      </c>
      <c r="J18">
        <f t="shared" si="2"/>
        <v>2.1857273193369906</v>
      </c>
      <c r="K18" t="s">
        <v>14</v>
      </c>
      <c r="L18">
        <v>135</v>
      </c>
      <c r="M18" t="s">
        <v>15</v>
      </c>
      <c r="N18" s="10">
        <v>0.26666666666666666</v>
      </c>
    </row>
  </sheetData>
  <sortState xmlns:xlrd2="http://schemas.microsoft.com/office/spreadsheetml/2017/richdata2" ref="A2:N18">
    <sortCondition ref="K2:K18"/>
    <sortCondition ref="L2:L18"/>
    <sortCondition ref="J2:J18"/>
    <sortCondition ref="A2:A18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C232A-08C5-FE49-B56D-9CF3FB348394}">
  <dimension ref="A1:N63"/>
  <sheetViews>
    <sheetView workbookViewId="0"/>
  </sheetViews>
  <sheetFormatPr baseColWidth="10" defaultRowHeight="16" x14ac:dyDescent="0.2"/>
  <cols>
    <col min="1" max="1" width="44.5" customWidth="1"/>
    <col min="13" max="13" width="11.6640625" customWidth="1"/>
  </cols>
  <sheetData>
    <row r="1" spans="1:14" s="2" customFormat="1" ht="136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6</v>
      </c>
      <c r="N1" s="6" t="s">
        <v>824</v>
      </c>
    </row>
    <row r="2" spans="1:14" x14ac:dyDescent="0.2">
      <c r="A2" t="s">
        <v>692</v>
      </c>
      <c r="B2">
        <v>36.18156288257974</v>
      </c>
      <c r="C2">
        <v>2.4342116995985323</v>
      </c>
      <c r="D2">
        <f t="shared" ref="D2:D15" si="0">(C2/B2)*100</f>
        <v>6.7277682489788937</v>
      </c>
      <c r="E2">
        <v>-34.733881919850226</v>
      </c>
      <c r="F2">
        <v>33.292647058823412</v>
      </c>
      <c r="G2">
        <v>3.5474168497976639</v>
      </c>
      <c r="H2">
        <f t="shared" ref="H2:H15" si="1">(G2/F2)*100</f>
        <v>10.655256229791156</v>
      </c>
      <c r="I2">
        <v>-15.679266103477431</v>
      </c>
      <c r="J2">
        <f t="shared" ref="J2:J33" si="2">E2-I2</f>
        <v>-19.054615816372795</v>
      </c>
      <c r="K2" t="s">
        <v>12</v>
      </c>
      <c r="L2">
        <v>70</v>
      </c>
      <c r="M2" s="2" t="s">
        <v>15</v>
      </c>
      <c r="N2" s="10">
        <v>5.7638888888888885E-2</v>
      </c>
    </row>
    <row r="3" spans="1:14" x14ac:dyDescent="0.2">
      <c r="A3" t="s">
        <v>697</v>
      </c>
      <c r="B3">
        <v>30.948198748843641</v>
      </c>
      <c r="C3">
        <v>5.997992182609309</v>
      </c>
      <c r="D3">
        <f t="shared" si="0"/>
        <v>19.380747265084111</v>
      </c>
      <c r="E3">
        <v>-37.6213500544468</v>
      </c>
      <c r="F3">
        <v>30.155147058823822</v>
      </c>
      <c r="G3">
        <v>2.2579249029037052</v>
      </c>
      <c r="H3">
        <f t="shared" si="1"/>
        <v>7.4876932236448983</v>
      </c>
      <c r="I3">
        <v>-30.136017583160005</v>
      </c>
      <c r="J3">
        <f t="shared" si="2"/>
        <v>-7.4853324712867959</v>
      </c>
      <c r="K3" t="s">
        <v>12</v>
      </c>
      <c r="L3">
        <v>70</v>
      </c>
      <c r="M3" s="2" t="s">
        <v>15</v>
      </c>
      <c r="N3" s="10">
        <v>0.11388888888888889</v>
      </c>
    </row>
    <row r="4" spans="1:14" x14ac:dyDescent="0.2">
      <c r="A4" t="s">
        <v>685</v>
      </c>
      <c r="B4">
        <v>24.398725501081962</v>
      </c>
      <c r="C4">
        <v>4.9727505483768635</v>
      </c>
      <c r="D4">
        <f t="shared" si="0"/>
        <v>20.381189780410239</v>
      </c>
      <c r="E4">
        <v>-36.607385982166889</v>
      </c>
      <c r="F4">
        <v>23.61397058823518</v>
      </c>
      <c r="G4">
        <v>2.1781269425539409</v>
      </c>
      <c r="H4">
        <f t="shared" si="1"/>
        <v>9.2238911470446023</v>
      </c>
      <c r="I4">
        <v>-31.287406387174464</v>
      </c>
      <c r="J4">
        <f t="shared" si="2"/>
        <v>-5.3199795949924251</v>
      </c>
      <c r="K4" t="s">
        <v>12</v>
      </c>
      <c r="L4">
        <v>70</v>
      </c>
      <c r="M4" s="2" t="s">
        <v>15</v>
      </c>
      <c r="N4" s="10">
        <v>9.5833333333333326E-2</v>
      </c>
    </row>
    <row r="5" spans="1:14" x14ac:dyDescent="0.2">
      <c r="A5" t="s">
        <v>686</v>
      </c>
      <c r="B5">
        <v>12.688602068768875</v>
      </c>
      <c r="C5">
        <v>2.3094628990528285</v>
      </c>
      <c r="D5">
        <f t="shared" si="0"/>
        <v>18.201082251111266</v>
      </c>
      <c r="E5">
        <v>-32.69534039641939</v>
      </c>
      <c r="F5">
        <v>9.9904411764700978</v>
      </c>
      <c r="G5">
        <v>2.458364571702071</v>
      </c>
      <c r="H5">
        <f t="shared" si="1"/>
        <v>24.60716727397498</v>
      </c>
      <c r="I5">
        <v>-27.414413945674589</v>
      </c>
      <c r="J5">
        <f t="shared" si="2"/>
        <v>-5.2809264507448006</v>
      </c>
      <c r="K5" t="s">
        <v>12</v>
      </c>
      <c r="L5">
        <v>70</v>
      </c>
      <c r="M5" s="2" t="s">
        <v>15</v>
      </c>
      <c r="N5" s="10">
        <v>9.7916666666666666E-2</v>
      </c>
    </row>
    <row r="6" spans="1:14" x14ac:dyDescent="0.2">
      <c r="A6" t="s">
        <v>687</v>
      </c>
      <c r="B6">
        <v>12.836129040219115</v>
      </c>
      <c r="C6">
        <v>2.8431038475386967</v>
      </c>
      <c r="D6">
        <f t="shared" si="0"/>
        <v>22.149230804944949</v>
      </c>
      <c r="E6">
        <v>-49.927161126599614</v>
      </c>
      <c r="F6">
        <v>12.400735294117446</v>
      </c>
      <c r="G6">
        <v>1.3338285382967612</v>
      </c>
      <c r="H6">
        <f t="shared" si="1"/>
        <v>10.756043949502667</v>
      </c>
      <c r="I6">
        <v>-46.980587174123329</v>
      </c>
      <c r="J6">
        <f t="shared" si="2"/>
        <v>-2.9465739524762853</v>
      </c>
      <c r="K6" t="s">
        <v>12</v>
      </c>
      <c r="L6">
        <v>70</v>
      </c>
      <c r="M6" s="4" t="s">
        <v>15</v>
      </c>
      <c r="N6" s="10">
        <v>0.15763888888888888</v>
      </c>
    </row>
    <row r="7" spans="1:14" x14ac:dyDescent="0.2">
      <c r="A7" t="s">
        <v>688</v>
      </c>
      <c r="B7">
        <v>19.626285546269827</v>
      </c>
      <c r="C7">
        <v>4.2864646263675619</v>
      </c>
      <c r="D7">
        <f t="shared" si="0"/>
        <v>21.840427299715142</v>
      </c>
      <c r="E7">
        <v>-27.902355347809689</v>
      </c>
      <c r="F7">
        <v>18.614705882352883</v>
      </c>
      <c r="G7">
        <v>2.632787626660829</v>
      </c>
      <c r="H7">
        <f t="shared" si="1"/>
        <v>14.143589715036889</v>
      </c>
      <c r="I7">
        <v>-25.220913198870257</v>
      </c>
      <c r="J7">
        <f t="shared" si="2"/>
        <v>-2.681442148939432</v>
      </c>
      <c r="K7" t="s">
        <v>12</v>
      </c>
      <c r="L7">
        <v>70</v>
      </c>
      <c r="M7" s="2" t="s">
        <v>15</v>
      </c>
      <c r="N7" s="10">
        <v>0.1076388888888889</v>
      </c>
    </row>
    <row r="8" spans="1:14" x14ac:dyDescent="0.2">
      <c r="A8" t="s">
        <v>689</v>
      </c>
      <c r="B8">
        <v>36.371923716648851</v>
      </c>
      <c r="C8">
        <v>16.597505604593493</v>
      </c>
      <c r="D8">
        <f t="shared" si="0"/>
        <v>45.632740610297077</v>
      </c>
      <c r="E8">
        <v>-28.892107297047168</v>
      </c>
      <c r="F8">
        <v>35.948529411764383</v>
      </c>
      <c r="G8">
        <v>2.5234628720341497</v>
      </c>
      <c r="H8">
        <f t="shared" si="1"/>
        <v>7.0196553609459489</v>
      </c>
      <c r="I8">
        <v>-26.578068563446081</v>
      </c>
      <c r="J8">
        <f t="shared" si="2"/>
        <v>-2.3140387336010875</v>
      </c>
      <c r="K8" t="s">
        <v>12</v>
      </c>
      <c r="L8">
        <v>70</v>
      </c>
      <c r="M8" s="2" t="s">
        <v>15</v>
      </c>
      <c r="N8" s="10">
        <v>0.13055555555555556</v>
      </c>
    </row>
    <row r="9" spans="1:14" x14ac:dyDescent="0.2">
      <c r="A9" t="s">
        <v>694</v>
      </c>
      <c r="B9">
        <v>24.231922257478544</v>
      </c>
      <c r="C9">
        <v>10.044213305083998</v>
      </c>
      <c r="D9">
        <f t="shared" si="0"/>
        <v>41.450336454360801</v>
      </c>
      <c r="E9">
        <v>-20.000084427798939</v>
      </c>
      <c r="F9">
        <v>23.588970588235103</v>
      </c>
      <c r="G9">
        <v>3.1372714692861727</v>
      </c>
      <c r="H9">
        <f t="shared" si="1"/>
        <v>13.299738780677753</v>
      </c>
      <c r="I9">
        <v>-19.610985378620491</v>
      </c>
      <c r="J9">
        <f t="shared" si="2"/>
        <v>-0.38909904917844784</v>
      </c>
      <c r="K9" t="s">
        <v>12</v>
      </c>
      <c r="L9">
        <v>70</v>
      </c>
      <c r="M9" s="4" t="s">
        <v>15</v>
      </c>
      <c r="N9" s="10">
        <v>0.15138888888888888</v>
      </c>
    </row>
    <row r="10" spans="1:14" x14ac:dyDescent="0.2">
      <c r="A10" t="s">
        <v>690</v>
      </c>
      <c r="B10">
        <v>12.881593963251644</v>
      </c>
      <c r="C10">
        <v>4.5754389467348471</v>
      </c>
      <c r="D10">
        <f t="shared" si="0"/>
        <v>35.519198631687729</v>
      </c>
      <c r="E10">
        <v>-34.528047092227588</v>
      </c>
      <c r="F10">
        <v>12.421323529412076</v>
      </c>
      <c r="G10">
        <v>1.9776258886196352</v>
      </c>
      <c r="H10">
        <f t="shared" si="1"/>
        <v>15.921217122610765</v>
      </c>
      <c r="I10">
        <v>-34.377589673236898</v>
      </c>
      <c r="J10">
        <f t="shared" si="2"/>
        <v>-0.15045741899069043</v>
      </c>
      <c r="K10" t="s">
        <v>12</v>
      </c>
      <c r="L10">
        <v>70</v>
      </c>
      <c r="M10" s="2" t="s">
        <v>15</v>
      </c>
      <c r="N10" s="10">
        <v>8.9583333333333334E-2</v>
      </c>
    </row>
    <row r="11" spans="1:14" x14ac:dyDescent="0.2">
      <c r="A11" t="s">
        <v>695</v>
      </c>
      <c r="B11">
        <v>26.769368141452258</v>
      </c>
      <c r="C11">
        <v>12.864388777215765</v>
      </c>
      <c r="D11">
        <f t="shared" si="0"/>
        <v>48.056378130551806</v>
      </c>
      <c r="E11">
        <v>-19.214031365873346</v>
      </c>
      <c r="F11">
        <v>26.255882352940741</v>
      </c>
      <c r="G11">
        <v>3.1712394435386098</v>
      </c>
      <c r="H11">
        <f t="shared" si="1"/>
        <v>12.078205565174697</v>
      </c>
      <c r="I11">
        <v>-19.266376105215549</v>
      </c>
      <c r="J11">
        <f t="shared" si="2"/>
        <v>5.2344739342203184E-2</v>
      </c>
      <c r="K11" t="s">
        <v>12</v>
      </c>
      <c r="L11">
        <v>70</v>
      </c>
      <c r="M11" s="2" t="s">
        <v>15</v>
      </c>
      <c r="N11" s="10">
        <v>0.12847222222222224</v>
      </c>
    </row>
    <row r="12" spans="1:14" x14ac:dyDescent="0.2">
      <c r="A12" t="s">
        <v>691</v>
      </c>
      <c r="B12">
        <v>26.01759801383891</v>
      </c>
      <c r="C12">
        <v>16.136819766781052</v>
      </c>
      <c r="D12">
        <f t="shared" si="0"/>
        <v>62.022711543924167</v>
      </c>
      <c r="E12">
        <v>-31.838217543285317</v>
      </c>
      <c r="F12">
        <v>25.790441176470441</v>
      </c>
      <c r="G12">
        <v>2.1320041912720447</v>
      </c>
      <c r="H12">
        <f t="shared" si="1"/>
        <v>8.2666449041482455</v>
      </c>
      <c r="I12">
        <v>-31.972297095145571</v>
      </c>
      <c r="J12">
        <f t="shared" si="2"/>
        <v>0.13407955186025333</v>
      </c>
      <c r="K12" t="s">
        <v>12</v>
      </c>
      <c r="L12">
        <v>70</v>
      </c>
      <c r="M12" s="2" t="s">
        <v>15</v>
      </c>
      <c r="N12" s="10">
        <v>9.0972222222222218E-2</v>
      </c>
    </row>
    <row r="13" spans="1:14" x14ac:dyDescent="0.2">
      <c r="A13" t="s">
        <v>707</v>
      </c>
      <c r="B13">
        <v>14.152509439537949</v>
      </c>
      <c r="C13">
        <v>14.678632533790989</v>
      </c>
      <c r="D13">
        <f t="shared" si="0"/>
        <v>103.71752512514287</v>
      </c>
      <c r="E13">
        <v>-21.088891008512746</v>
      </c>
      <c r="F13">
        <v>13.919117647058538</v>
      </c>
      <c r="G13">
        <v>2.8536713686975133</v>
      </c>
      <c r="H13">
        <f t="shared" si="1"/>
        <v>20.501812263226082</v>
      </c>
      <c r="I13">
        <v>-22.642892531392548</v>
      </c>
      <c r="J13">
        <f t="shared" si="2"/>
        <v>1.5540015228798012</v>
      </c>
      <c r="K13" t="s">
        <v>12</v>
      </c>
      <c r="L13">
        <v>70</v>
      </c>
      <c r="M13" s="2" t="s">
        <v>15</v>
      </c>
      <c r="N13" s="10">
        <v>8.1944444444444445E-2</v>
      </c>
    </row>
    <row r="14" spans="1:14" x14ac:dyDescent="0.2">
      <c r="A14" t="s">
        <v>693</v>
      </c>
      <c r="B14">
        <v>15.029233477696144</v>
      </c>
      <c r="C14">
        <v>80.519543085858857</v>
      </c>
      <c r="D14">
        <f t="shared" si="0"/>
        <v>535.75282601971946</v>
      </c>
      <c r="E14">
        <v>-30.990591484456687</v>
      </c>
      <c r="F14">
        <v>15.017647058823529</v>
      </c>
      <c r="G14">
        <v>2.0574128945919861</v>
      </c>
      <c r="H14">
        <f t="shared" si="1"/>
        <v>13.6999683541182</v>
      </c>
      <c r="I14">
        <v>-33.111918057480096</v>
      </c>
      <c r="J14">
        <f t="shared" si="2"/>
        <v>2.1213265730234099</v>
      </c>
      <c r="K14" t="s">
        <v>12</v>
      </c>
      <c r="L14">
        <v>70</v>
      </c>
      <c r="M14" s="2" t="s">
        <v>15</v>
      </c>
      <c r="N14" s="10">
        <v>7.7777777777777779E-2</v>
      </c>
    </row>
    <row r="15" spans="1:14" x14ac:dyDescent="0.2">
      <c r="A15" t="s">
        <v>696</v>
      </c>
      <c r="B15">
        <v>27.672439704271138</v>
      </c>
      <c r="C15">
        <v>467.15083923027703</v>
      </c>
      <c r="D15">
        <f t="shared" si="0"/>
        <v>1688.1447542125243</v>
      </c>
      <c r="E15">
        <v>-42.21685375098982</v>
      </c>
      <c r="F15">
        <v>27.672058823529191</v>
      </c>
      <c r="G15">
        <v>1.4460853095311974</v>
      </c>
      <c r="H15">
        <f t="shared" si="1"/>
        <v>5.225795878626891</v>
      </c>
      <c r="I15">
        <v>-44.394772400209604</v>
      </c>
      <c r="J15">
        <f t="shared" si="2"/>
        <v>2.1779186492197837</v>
      </c>
      <c r="K15" t="s">
        <v>12</v>
      </c>
      <c r="L15">
        <v>70</v>
      </c>
      <c r="M15" s="2" t="s">
        <v>15</v>
      </c>
      <c r="N15" s="10">
        <v>0.24305555555555555</v>
      </c>
    </row>
    <row r="16" spans="1:14" x14ac:dyDescent="0.2">
      <c r="A16" t="s">
        <v>655</v>
      </c>
      <c r="B16">
        <v>39.960031951771107</v>
      </c>
      <c r="C16">
        <v>2.3632316790848447</v>
      </c>
      <c r="D16">
        <f t="shared" ref="D16:D32" si="3">(C16/B16)*100</f>
        <v>5.9139884621140837</v>
      </c>
      <c r="E16">
        <v>-35.012068414015403</v>
      </c>
      <c r="F16">
        <v>36.459558823528923</v>
      </c>
      <c r="G16">
        <v>3.9942330620476496</v>
      </c>
      <c r="H16">
        <f t="shared" ref="H16:H32" si="4">(G16/F16)*100</f>
        <v>10.955242441030304</v>
      </c>
      <c r="I16">
        <v>-11.883045442553275</v>
      </c>
      <c r="J16">
        <f t="shared" si="2"/>
        <v>-23.129022971462128</v>
      </c>
      <c r="K16" t="s">
        <v>12</v>
      </c>
      <c r="L16">
        <v>135</v>
      </c>
      <c r="M16" s="4" t="s">
        <v>15</v>
      </c>
      <c r="N16" s="10">
        <v>0.30486111111111108</v>
      </c>
    </row>
    <row r="17" spans="1:14" x14ac:dyDescent="0.2">
      <c r="A17" t="s">
        <v>656</v>
      </c>
      <c r="B17">
        <v>39.405203088457377</v>
      </c>
      <c r="C17">
        <v>2.916381004650622</v>
      </c>
      <c r="D17">
        <f t="shared" si="3"/>
        <v>7.4010048827914607</v>
      </c>
      <c r="E17">
        <v>-30.113631637917649</v>
      </c>
      <c r="F17">
        <v>36.462500000000027</v>
      </c>
      <c r="G17">
        <v>3.834578583060186</v>
      </c>
      <c r="H17">
        <f t="shared" si="4"/>
        <v>10.516499370751275</v>
      </c>
      <c r="I17">
        <v>-13.188390870659127</v>
      </c>
      <c r="J17">
        <f t="shared" si="2"/>
        <v>-16.925240767258522</v>
      </c>
      <c r="K17" t="s">
        <v>12</v>
      </c>
      <c r="L17">
        <v>135</v>
      </c>
      <c r="M17" s="2" t="s">
        <v>15</v>
      </c>
      <c r="N17" s="10">
        <v>0.27291666666666664</v>
      </c>
    </row>
    <row r="18" spans="1:14" x14ac:dyDescent="0.2">
      <c r="A18" t="s">
        <v>657</v>
      </c>
      <c r="B18">
        <v>43.396392607314027</v>
      </c>
      <c r="C18">
        <v>4.799033575876873</v>
      </c>
      <c r="D18">
        <f t="shared" si="3"/>
        <v>11.058600237357158</v>
      </c>
      <c r="E18">
        <v>-32.729355777172799</v>
      </c>
      <c r="F18">
        <v>41.548529411764527</v>
      </c>
      <c r="G18">
        <v>3.3986047948251934</v>
      </c>
      <c r="H18">
        <f t="shared" si="4"/>
        <v>8.1798437705062863</v>
      </c>
      <c r="I18">
        <v>-17.050616431101162</v>
      </c>
      <c r="J18">
        <f t="shared" si="2"/>
        <v>-15.678739346071637</v>
      </c>
      <c r="K18" t="s">
        <v>12</v>
      </c>
      <c r="L18">
        <v>135</v>
      </c>
      <c r="M18" s="4" t="s">
        <v>15</v>
      </c>
      <c r="N18" s="10">
        <v>0.24236111111111111</v>
      </c>
    </row>
    <row r="19" spans="1:14" x14ac:dyDescent="0.2">
      <c r="A19" t="s">
        <v>658</v>
      </c>
      <c r="B19">
        <v>35.042354025376696</v>
      </c>
      <c r="C19">
        <v>3.4458222979254165</v>
      </c>
      <c r="D19">
        <f t="shared" si="3"/>
        <v>9.8333071329341859</v>
      </c>
      <c r="E19">
        <v>-25.577135536177728</v>
      </c>
      <c r="F19">
        <v>32.468382352941063</v>
      </c>
      <c r="G19">
        <v>3.7398011025757145</v>
      </c>
      <c r="H19">
        <f t="shared" si="4"/>
        <v>11.51828588786147</v>
      </c>
      <c r="I19">
        <v>-13.989258480948145</v>
      </c>
      <c r="J19">
        <f t="shared" si="2"/>
        <v>-11.587877055229583</v>
      </c>
      <c r="K19" t="s">
        <v>12</v>
      </c>
      <c r="L19">
        <v>135</v>
      </c>
      <c r="M19" s="2" t="s">
        <v>15</v>
      </c>
      <c r="N19" s="10">
        <v>0.25277777777777777</v>
      </c>
    </row>
    <row r="20" spans="1:14" x14ac:dyDescent="0.2">
      <c r="A20" t="s">
        <v>659</v>
      </c>
      <c r="B20">
        <v>42.149089647622873</v>
      </c>
      <c r="C20">
        <v>4.7092556751377526</v>
      </c>
      <c r="D20">
        <f t="shared" si="3"/>
        <v>11.172852639305688</v>
      </c>
      <c r="E20">
        <v>-12.439620390309003</v>
      </c>
      <c r="F20">
        <v>37.828676470588306</v>
      </c>
      <c r="G20">
        <v>5.5458957831617814</v>
      </c>
      <c r="H20">
        <f t="shared" si="4"/>
        <v>14.66055992594322</v>
      </c>
      <c r="I20">
        <v>-1.3804352239165958</v>
      </c>
      <c r="J20">
        <f t="shared" si="2"/>
        <v>-11.059185166392407</v>
      </c>
      <c r="K20" t="s">
        <v>12</v>
      </c>
      <c r="L20">
        <v>135</v>
      </c>
      <c r="M20" s="2" t="s">
        <v>15</v>
      </c>
      <c r="N20" s="10">
        <v>0.23541666666666669</v>
      </c>
    </row>
    <row r="21" spans="1:14" x14ac:dyDescent="0.2">
      <c r="A21" t="s">
        <v>660</v>
      </c>
      <c r="B21">
        <v>42.475484801140396</v>
      </c>
      <c r="C21">
        <v>4.7300145845409123</v>
      </c>
      <c r="D21">
        <f t="shared" si="3"/>
        <v>11.135869564963551</v>
      </c>
      <c r="E21">
        <v>-9.419871014919714</v>
      </c>
      <c r="F21">
        <v>37.88235294117613</v>
      </c>
      <c r="G21">
        <v>5.7763323178054931</v>
      </c>
      <c r="H21">
        <f t="shared" si="4"/>
        <v>15.248082205387309</v>
      </c>
      <c r="I21">
        <v>-7.7690311386188426E-2</v>
      </c>
      <c r="J21">
        <f t="shared" si="2"/>
        <v>-9.3421807035335256</v>
      </c>
      <c r="K21" t="s">
        <v>12</v>
      </c>
      <c r="L21">
        <v>135</v>
      </c>
      <c r="M21" s="2" t="s">
        <v>15</v>
      </c>
      <c r="N21" s="10">
        <v>0.15416666666666667</v>
      </c>
    </row>
    <row r="22" spans="1:14" x14ac:dyDescent="0.2">
      <c r="A22" t="s">
        <v>661</v>
      </c>
      <c r="B22">
        <v>43.801234959424001</v>
      </c>
      <c r="C22">
        <v>15.111477004334342</v>
      </c>
      <c r="D22">
        <f t="shared" si="3"/>
        <v>34.500116305700303</v>
      </c>
      <c r="E22">
        <v>-40.350862326384814</v>
      </c>
      <c r="F22">
        <v>43.483088235293955</v>
      </c>
      <c r="G22">
        <v>1.9246718661920283</v>
      </c>
      <c r="H22">
        <f t="shared" si="4"/>
        <v>4.4262538478806306</v>
      </c>
      <c r="I22">
        <v>-35.246120394351983</v>
      </c>
      <c r="J22">
        <f t="shared" si="2"/>
        <v>-5.1047419320328302</v>
      </c>
      <c r="K22" t="s">
        <v>12</v>
      </c>
      <c r="L22">
        <v>135</v>
      </c>
      <c r="M22" s="2" t="s">
        <v>15</v>
      </c>
      <c r="N22" s="10">
        <v>0.23124999999999998</v>
      </c>
    </row>
    <row r="23" spans="1:14" x14ac:dyDescent="0.2">
      <c r="A23" t="s">
        <v>708</v>
      </c>
      <c r="B23">
        <v>45.094239540652751</v>
      </c>
      <c r="C23">
        <v>13.843710390120007</v>
      </c>
      <c r="D23">
        <f t="shared" si="3"/>
        <v>30.699509585120762</v>
      </c>
      <c r="E23">
        <v>-28.848300813575968</v>
      </c>
      <c r="F23">
        <v>44.493382352940934</v>
      </c>
      <c r="G23">
        <v>2.7273068442991395</v>
      </c>
      <c r="H23">
        <f t="shared" si="4"/>
        <v>6.1296909789077185</v>
      </c>
      <c r="I23">
        <v>-24.092228417616759</v>
      </c>
      <c r="J23">
        <f t="shared" si="2"/>
        <v>-4.7560723959592082</v>
      </c>
      <c r="K23" t="s">
        <v>12</v>
      </c>
      <c r="L23">
        <v>135</v>
      </c>
      <c r="M23" s="2" t="s">
        <v>15</v>
      </c>
      <c r="N23" s="10">
        <v>0.20347222222222219</v>
      </c>
    </row>
    <row r="24" spans="1:14" x14ac:dyDescent="0.2">
      <c r="A24" t="s">
        <v>662</v>
      </c>
      <c r="B24">
        <v>46.318822712279051</v>
      </c>
      <c r="C24">
        <v>22.782375672458681</v>
      </c>
      <c r="D24">
        <f t="shared" si="3"/>
        <v>49.185998992196119</v>
      </c>
      <c r="E24">
        <v>-20.665243749377119</v>
      </c>
      <c r="F24">
        <v>45.822794117646929</v>
      </c>
      <c r="G24">
        <v>3.2197667043398788</v>
      </c>
      <c r="H24">
        <f t="shared" si="4"/>
        <v>7.0265612700817535</v>
      </c>
      <c r="I24">
        <v>-18.780411249575593</v>
      </c>
      <c r="J24">
        <f t="shared" si="2"/>
        <v>-1.8848324998015258</v>
      </c>
      <c r="K24" t="s">
        <v>12</v>
      </c>
      <c r="L24">
        <v>135</v>
      </c>
      <c r="M24" s="4" t="s">
        <v>15</v>
      </c>
      <c r="N24" s="10">
        <v>0.23124999999999998</v>
      </c>
    </row>
    <row r="25" spans="1:14" x14ac:dyDescent="0.2">
      <c r="A25" t="s">
        <v>665</v>
      </c>
      <c r="B25">
        <v>30.984367382229475</v>
      </c>
      <c r="C25">
        <v>18.761050996930948</v>
      </c>
      <c r="D25">
        <f t="shared" si="3"/>
        <v>60.550053404320948</v>
      </c>
      <c r="E25">
        <v>-28.446725621924578</v>
      </c>
      <c r="F25">
        <v>30.704411764705551</v>
      </c>
      <c r="G25">
        <v>2.4051237927552731</v>
      </c>
      <c r="H25">
        <f t="shared" si="4"/>
        <v>7.8331537864533907</v>
      </c>
      <c r="I25">
        <v>-28.115052195208605</v>
      </c>
      <c r="J25">
        <f t="shared" si="2"/>
        <v>-0.33167342671597311</v>
      </c>
      <c r="K25" t="s">
        <v>12</v>
      </c>
      <c r="L25">
        <v>135</v>
      </c>
      <c r="M25" s="2" t="s">
        <v>15</v>
      </c>
      <c r="N25" s="10">
        <v>0.30555555555555552</v>
      </c>
    </row>
    <row r="26" spans="1:14" x14ac:dyDescent="0.2">
      <c r="A26" t="s">
        <v>663</v>
      </c>
      <c r="B26">
        <v>47.828423120261007</v>
      </c>
      <c r="C26">
        <v>112.64431281512243</v>
      </c>
      <c r="D26">
        <f t="shared" si="3"/>
        <v>235.51751336623977</v>
      </c>
      <c r="E26">
        <v>-26.813175544242661</v>
      </c>
      <c r="F26">
        <v>47.802205882353256</v>
      </c>
      <c r="G26">
        <v>2.365957252955484</v>
      </c>
      <c r="H26">
        <f t="shared" si="4"/>
        <v>4.9494729569141178</v>
      </c>
      <c r="I26">
        <v>-28.6404498636889</v>
      </c>
      <c r="J26">
        <f t="shared" si="2"/>
        <v>1.8272743194462393</v>
      </c>
      <c r="K26" t="s">
        <v>12</v>
      </c>
      <c r="L26">
        <v>135</v>
      </c>
      <c r="M26" s="2" t="s">
        <v>15</v>
      </c>
      <c r="N26" s="10">
        <v>0.30833333333333335</v>
      </c>
    </row>
    <row r="27" spans="1:14" x14ac:dyDescent="0.2">
      <c r="A27" t="s">
        <v>712</v>
      </c>
      <c r="B27">
        <v>41.194047928513854</v>
      </c>
      <c r="C27">
        <v>177.16320358805928</v>
      </c>
      <c r="D27">
        <f t="shared" si="3"/>
        <v>430.06990693291345</v>
      </c>
      <c r="E27">
        <v>-30.65650381836106</v>
      </c>
      <c r="F27">
        <v>41.186764705882368</v>
      </c>
      <c r="G27">
        <v>2.0817372119398008</v>
      </c>
      <c r="H27">
        <f t="shared" si="4"/>
        <v>5.0543839187312605</v>
      </c>
      <c r="I27">
        <v>-32.735808423520638</v>
      </c>
      <c r="J27">
        <f t="shared" si="2"/>
        <v>2.079304605159578</v>
      </c>
      <c r="K27" t="s">
        <v>12</v>
      </c>
      <c r="L27">
        <v>135</v>
      </c>
      <c r="M27" s="2" t="s">
        <v>15</v>
      </c>
      <c r="N27" s="10">
        <v>0.33611111111111108</v>
      </c>
    </row>
    <row r="28" spans="1:14" x14ac:dyDescent="0.2">
      <c r="A28" t="s">
        <v>664</v>
      </c>
      <c r="B28">
        <v>30.342647064692322</v>
      </c>
      <c r="C28">
        <v>2.0329272446301441</v>
      </c>
      <c r="D28">
        <f t="shared" si="3"/>
        <v>6.6999007710033434</v>
      </c>
      <c r="E28">
        <v>-32.465605800552758</v>
      </c>
      <c r="F28">
        <v>30.342647058823776</v>
      </c>
      <c r="G28">
        <v>1.9607804578043317</v>
      </c>
      <c r="H28">
        <f t="shared" si="4"/>
        <v>6.4621272297142189</v>
      </c>
      <c r="I28">
        <v>-34.651333429451981</v>
      </c>
      <c r="J28">
        <f t="shared" si="2"/>
        <v>2.1857276288992225</v>
      </c>
      <c r="K28" t="s">
        <v>12</v>
      </c>
      <c r="L28">
        <v>135</v>
      </c>
      <c r="M28" s="2" t="s">
        <v>15</v>
      </c>
      <c r="N28" s="10">
        <v>0.3576388888888889</v>
      </c>
    </row>
    <row r="29" spans="1:14" x14ac:dyDescent="0.2">
      <c r="A29" t="s">
        <v>651</v>
      </c>
      <c r="B29">
        <v>59.409012102805001</v>
      </c>
      <c r="C29">
        <v>4.5276825409541557</v>
      </c>
      <c r="D29">
        <f t="shared" si="3"/>
        <v>7.6212048992149128</v>
      </c>
      <c r="E29">
        <v>-9.2615388894759434</v>
      </c>
      <c r="F29">
        <v>46.516911764705881</v>
      </c>
      <c r="G29">
        <v>9.2244054502259445</v>
      </c>
      <c r="H29">
        <f t="shared" si="4"/>
        <v>19.830218946789252</v>
      </c>
      <c r="I29">
        <v>14.900991411110052</v>
      </c>
      <c r="J29">
        <f t="shared" si="2"/>
        <v>-24.162530300585995</v>
      </c>
      <c r="K29" t="s">
        <v>12</v>
      </c>
      <c r="L29">
        <v>210</v>
      </c>
      <c r="M29" s="2" t="s">
        <v>15</v>
      </c>
      <c r="N29" s="10">
        <v>0.34722222222222227</v>
      </c>
    </row>
    <row r="30" spans="1:14" x14ac:dyDescent="0.2">
      <c r="A30" t="s">
        <v>652</v>
      </c>
      <c r="B30">
        <v>42.636872819397901</v>
      </c>
      <c r="C30">
        <v>8.0480874386143952</v>
      </c>
      <c r="D30">
        <f t="shared" si="3"/>
        <v>18.87588583877772</v>
      </c>
      <c r="E30">
        <v>-34.053946557437712</v>
      </c>
      <c r="F30">
        <v>41.720588235294144</v>
      </c>
      <c r="G30">
        <v>2.6911539409903207</v>
      </c>
      <c r="H30">
        <f t="shared" si="4"/>
        <v>6.4504218536250155</v>
      </c>
      <c r="I30">
        <v>-24.519253773952435</v>
      </c>
      <c r="J30">
        <f t="shared" si="2"/>
        <v>-9.5346927834852764</v>
      </c>
      <c r="K30" t="s">
        <v>12</v>
      </c>
      <c r="L30">
        <v>210</v>
      </c>
      <c r="M30" s="4" t="s">
        <v>15</v>
      </c>
      <c r="N30" s="10">
        <v>0.34722222222222227</v>
      </c>
    </row>
    <row r="31" spans="1:14" x14ac:dyDescent="0.2">
      <c r="A31" t="s">
        <v>653</v>
      </c>
      <c r="B31">
        <v>34.396864414905885</v>
      </c>
      <c r="C31">
        <v>12.362323440332936</v>
      </c>
      <c r="D31">
        <f t="shared" si="3"/>
        <v>35.940262726319091</v>
      </c>
      <c r="E31">
        <v>-35.118538663194236</v>
      </c>
      <c r="F31">
        <v>34.041911764705802</v>
      </c>
      <c r="G31">
        <v>2.086182137340411</v>
      </c>
      <c r="H31">
        <f t="shared" si="4"/>
        <v>6.1282754968636537</v>
      </c>
      <c r="I31">
        <v>-32.667554863495155</v>
      </c>
      <c r="J31">
        <f t="shared" si="2"/>
        <v>-2.4509837996990811</v>
      </c>
      <c r="K31" t="s">
        <v>12</v>
      </c>
      <c r="L31">
        <v>210</v>
      </c>
      <c r="M31" s="4" t="s">
        <v>15</v>
      </c>
      <c r="N31" s="10">
        <v>0.40486111111111112</v>
      </c>
    </row>
    <row r="32" spans="1:14" x14ac:dyDescent="0.2">
      <c r="A32" t="s">
        <v>710</v>
      </c>
      <c r="B32">
        <v>47.711522589162556</v>
      </c>
      <c r="C32">
        <v>20.129311834024925</v>
      </c>
      <c r="D32">
        <f t="shared" si="3"/>
        <v>42.189623683477251</v>
      </c>
      <c r="E32">
        <v>-8.231081858835811</v>
      </c>
      <c r="F32">
        <v>46.951470588235551</v>
      </c>
      <c r="G32">
        <v>4.5490660520997963</v>
      </c>
      <c r="H32">
        <f t="shared" si="4"/>
        <v>9.6888680910447089</v>
      </c>
      <c r="I32">
        <v>-7.7207938493988966</v>
      </c>
      <c r="J32">
        <f t="shared" si="2"/>
        <v>-0.51028800943691444</v>
      </c>
      <c r="K32" t="s">
        <v>12</v>
      </c>
      <c r="L32">
        <v>210</v>
      </c>
      <c r="M32" s="2" t="s">
        <v>15</v>
      </c>
      <c r="N32" s="10">
        <v>0.36944444444444446</v>
      </c>
    </row>
    <row r="33" spans="1:14" x14ac:dyDescent="0.2">
      <c r="A33" t="s">
        <v>698</v>
      </c>
      <c r="B33">
        <v>21.680478251339785</v>
      </c>
      <c r="C33">
        <v>2.5705631551307877</v>
      </c>
      <c r="D33">
        <f t="shared" ref="D33:D63" si="5">(C33/B33)*100</f>
        <v>11.856579570480347</v>
      </c>
      <c r="E33">
        <v>-28.012567918863034</v>
      </c>
      <c r="F33">
        <v>17.285294117646878</v>
      </c>
      <c r="G33">
        <v>3.5473319353236836</v>
      </c>
      <c r="H33">
        <f t="shared" ref="H33:H63" si="6">(G33/F33)*100</f>
        <v>20.522253837162925</v>
      </c>
      <c r="I33">
        <v>-15.680032096255978</v>
      </c>
      <c r="J33">
        <f t="shared" si="2"/>
        <v>-12.332535822607056</v>
      </c>
      <c r="K33" t="s">
        <v>14</v>
      </c>
      <c r="L33">
        <v>70</v>
      </c>
      <c r="M33" s="2" t="s">
        <v>15</v>
      </c>
      <c r="N33" s="10">
        <v>9.5833333333333326E-2</v>
      </c>
    </row>
    <row r="34" spans="1:14" x14ac:dyDescent="0.2">
      <c r="A34" t="s">
        <v>699</v>
      </c>
      <c r="B34">
        <v>30.586148680409025</v>
      </c>
      <c r="C34">
        <v>4.6776926868836597</v>
      </c>
      <c r="D34">
        <f t="shared" si="5"/>
        <v>15.29350012569515</v>
      </c>
      <c r="E34">
        <v>-37.841660909225396</v>
      </c>
      <c r="F34">
        <v>29.439705882353216</v>
      </c>
      <c r="G34">
        <v>2.4876803161108958</v>
      </c>
      <c r="H34">
        <f t="shared" si="6"/>
        <v>8.4500854935580865</v>
      </c>
      <c r="I34">
        <v>-27.035074563206244</v>
      </c>
      <c r="J34">
        <f t="shared" ref="J34:J63" si="7">E34-I34</f>
        <v>-10.806586346019152</v>
      </c>
      <c r="K34" t="s">
        <v>14</v>
      </c>
      <c r="L34">
        <v>70</v>
      </c>
      <c r="M34" s="4" t="s">
        <v>15</v>
      </c>
      <c r="N34" s="10">
        <v>0.11944444444444445</v>
      </c>
    </row>
    <row r="35" spans="1:14" x14ac:dyDescent="0.2">
      <c r="A35" t="s">
        <v>706</v>
      </c>
      <c r="B35">
        <v>22.141532687075426</v>
      </c>
      <c r="C35">
        <v>3.5673321462774745</v>
      </c>
      <c r="D35">
        <f t="shared" si="5"/>
        <v>16.11149596865901</v>
      </c>
      <c r="E35">
        <v>-21.162701875447411</v>
      </c>
      <c r="F35">
        <v>20.28749999999998</v>
      </c>
      <c r="G35">
        <v>3.3703128439310155</v>
      </c>
      <c r="H35">
        <f t="shared" si="6"/>
        <v>16.612755854250246</v>
      </c>
      <c r="I35">
        <v>-17.318117898552437</v>
      </c>
      <c r="J35">
        <f t="shared" si="7"/>
        <v>-3.8445839768949739</v>
      </c>
      <c r="K35" t="s">
        <v>14</v>
      </c>
      <c r="L35">
        <v>70</v>
      </c>
      <c r="M35" s="2" t="s">
        <v>15</v>
      </c>
      <c r="N35" s="10">
        <v>0.20347222222222219</v>
      </c>
    </row>
    <row r="36" spans="1:14" x14ac:dyDescent="0.2">
      <c r="A36" t="s">
        <v>700</v>
      </c>
      <c r="B36">
        <v>37.099698087138933</v>
      </c>
      <c r="C36">
        <v>12.631364955220326</v>
      </c>
      <c r="D36">
        <f t="shared" si="5"/>
        <v>34.047082878011729</v>
      </c>
      <c r="E36">
        <v>-23.174368781864921</v>
      </c>
      <c r="F36">
        <v>36.314705882352598</v>
      </c>
      <c r="G36">
        <v>3.1340524840552222</v>
      </c>
      <c r="H36">
        <f t="shared" si="6"/>
        <v>8.6302571035780797</v>
      </c>
      <c r="I36">
        <v>-19.643835710449309</v>
      </c>
      <c r="J36">
        <f t="shared" si="7"/>
        <v>-3.5305330714156113</v>
      </c>
      <c r="K36" t="s">
        <v>14</v>
      </c>
      <c r="L36">
        <v>70</v>
      </c>
      <c r="M36" s="2" t="s">
        <v>15</v>
      </c>
      <c r="N36" s="10">
        <v>0.15277777777777776</v>
      </c>
    </row>
    <row r="37" spans="1:14" x14ac:dyDescent="0.2">
      <c r="A37" t="s">
        <v>701</v>
      </c>
      <c r="B37">
        <v>22.017888499579552</v>
      </c>
      <c r="C37">
        <v>5.1585304933441778</v>
      </c>
      <c r="D37">
        <f t="shared" si="5"/>
        <v>23.428815589844973</v>
      </c>
      <c r="E37">
        <v>-29.7669639803295</v>
      </c>
      <c r="F37">
        <v>21.244117647058733</v>
      </c>
      <c r="G37">
        <v>2.4567471933678124</v>
      </c>
      <c r="H37">
        <f t="shared" si="6"/>
        <v>11.564364471065483</v>
      </c>
      <c r="I37">
        <v>-27.435473938219282</v>
      </c>
      <c r="J37">
        <f t="shared" si="7"/>
        <v>-2.331490042110218</v>
      </c>
      <c r="K37" t="s">
        <v>14</v>
      </c>
      <c r="L37">
        <v>70</v>
      </c>
      <c r="M37" s="4" t="s">
        <v>15</v>
      </c>
      <c r="N37" s="10">
        <v>0.16111111111111112</v>
      </c>
    </row>
    <row r="38" spans="1:14" x14ac:dyDescent="0.2">
      <c r="A38" t="s">
        <v>702</v>
      </c>
      <c r="B38">
        <v>26.502725976838629</v>
      </c>
      <c r="C38">
        <v>8.7009006509890536</v>
      </c>
      <c r="D38">
        <f t="shared" si="5"/>
        <v>32.830210215330233</v>
      </c>
      <c r="E38">
        <v>-21.106184882280118</v>
      </c>
      <c r="F38">
        <v>25.720588235294382</v>
      </c>
      <c r="G38">
        <v>3.1216711137644038</v>
      </c>
      <c r="H38">
        <f t="shared" si="6"/>
        <v>12.136857389135351</v>
      </c>
      <c r="I38">
        <v>-19.770505107028761</v>
      </c>
      <c r="J38">
        <f t="shared" si="7"/>
        <v>-1.3356797752513572</v>
      </c>
      <c r="K38" t="s">
        <v>14</v>
      </c>
      <c r="L38">
        <v>70</v>
      </c>
      <c r="M38" s="4" t="s">
        <v>15</v>
      </c>
      <c r="N38" s="10">
        <v>0.16250000000000001</v>
      </c>
    </row>
    <row r="39" spans="1:14" x14ac:dyDescent="0.2">
      <c r="A39" t="s">
        <v>703</v>
      </c>
      <c r="B39">
        <v>19.161625716360753</v>
      </c>
      <c r="C39">
        <v>7.5348026303191409</v>
      </c>
      <c r="D39">
        <f t="shared" si="5"/>
        <v>39.322355742945689</v>
      </c>
      <c r="E39">
        <v>-37.630516219015007</v>
      </c>
      <c r="F39">
        <v>18.811764705882272</v>
      </c>
      <c r="G39">
        <v>1.8429517644608859</v>
      </c>
      <c r="H39">
        <f t="shared" si="6"/>
        <v>9.7968042513555957</v>
      </c>
      <c r="I39">
        <v>-36.634504011581441</v>
      </c>
      <c r="J39">
        <f t="shared" si="7"/>
        <v>-0.99601220743356578</v>
      </c>
      <c r="K39" t="s">
        <v>14</v>
      </c>
      <c r="L39">
        <v>70</v>
      </c>
      <c r="M39" s="2" t="s">
        <v>15</v>
      </c>
      <c r="N39" s="10">
        <v>0.16874999999999998</v>
      </c>
    </row>
    <row r="40" spans="1:14" x14ac:dyDescent="0.2">
      <c r="A40" t="s">
        <v>705</v>
      </c>
      <c r="B40">
        <v>15.838577366547126</v>
      </c>
      <c r="C40">
        <v>6.5460657414592749</v>
      </c>
      <c r="D40">
        <f t="shared" si="5"/>
        <v>41.329884559488967</v>
      </c>
      <c r="E40">
        <v>-21.72089611845005</v>
      </c>
      <c r="F40">
        <v>15.094117647059093</v>
      </c>
      <c r="G40">
        <v>2.9485406494054391</v>
      </c>
      <c r="H40">
        <f t="shared" si="6"/>
        <v>19.534369072444104</v>
      </c>
      <c r="I40">
        <v>-21.596364914543557</v>
      </c>
      <c r="J40">
        <f t="shared" si="7"/>
        <v>-0.12453120390649275</v>
      </c>
      <c r="K40" t="s">
        <v>14</v>
      </c>
      <c r="L40">
        <v>70</v>
      </c>
      <c r="M40" s="4" t="s">
        <v>15</v>
      </c>
      <c r="N40" s="10">
        <v>9.375E-2</v>
      </c>
    </row>
    <row r="41" spans="1:14" x14ac:dyDescent="0.2">
      <c r="A41" t="s">
        <v>711</v>
      </c>
      <c r="B41">
        <v>29.374777506825144</v>
      </c>
      <c r="C41">
        <v>15.546772769393932</v>
      </c>
      <c r="D41">
        <f t="shared" si="5"/>
        <v>52.925584766664826</v>
      </c>
      <c r="E41">
        <v>-17.114372098605038</v>
      </c>
      <c r="F41">
        <v>28.886764705882172</v>
      </c>
      <c r="G41">
        <v>3.3692591367390059</v>
      </c>
      <c r="H41">
        <f t="shared" si="6"/>
        <v>11.663677712073198</v>
      </c>
      <c r="I41">
        <v>-17.328124062301633</v>
      </c>
      <c r="J41">
        <f t="shared" si="7"/>
        <v>0.21375196369659477</v>
      </c>
      <c r="K41" t="s">
        <v>14</v>
      </c>
      <c r="L41">
        <v>70</v>
      </c>
      <c r="M41" s="2" t="s">
        <v>15</v>
      </c>
      <c r="N41" s="10">
        <v>0.15486111111111112</v>
      </c>
    </row>
    <row r="42" spans="1:14" x14ac:dyDescent="0.2">
      <c r="A42" t="s">
        <v>704</v>
      </c>
      <c r="B42">
        <v>18.450880332242736</v>
      </c>
      <c r="C42">
        <v>59.365484845177079</v>
      </c>
      <c r="D42">
        <f t="shared" si="5"/>
        <v>321.7487934244333</v>
      </c>
      <c r="E42">
        <v>-26.425036980952363</v>
      </c>
      <c r="F42">
        <v>18.415441176470939</v>
      </c>
      <c r="G42">
        <v>2.3823715017691742</v>
      </c>
      <c r="H42">
        <f t="shared" si="6"/>
        <v>12.936814703158376</v>
      </c>
      <c r="I42">
        <v>-28.419210736653241</v>
      </c>
      <c r="J42">
        <f t="shared" si="7"/>
        <v>1.9941737557008778</v>
      </c>
      <c r="K42" t="s">
        <v>14</v>
      </c>
      <c r="L42">
        <v>70</v>
      </c>
      <c r="M42" s="2" t="s">
        <v>15</v>
      </c>
      <c r="N42" s="10">
        <v>7.3611111111111113E-2</v>
      </c>
    </row>
    <row r="43" spans="1:14" x14ac:dyDescent="0.2">
      <c r="A43" t="s">
        <v>675</v>
      </c>
      <c r="B43">
        <v>32.769645218263641</v>
      </c>
      <c r="C43">
        <v>4.6353676130214891</v>
      </c>
      <c r="D43">
        <f t="shared" si="5"/>
        <v>14.145309118079927</v>
      </c>
      <c r="E43">
        <v>-31.264855150255187</v>
      </c>
      <c r="F43">
        <v>31.281617647058564</v>
      </c>
      <c r="G43">
        <v>2.967551033354948</v>
      </c>
      <c r="H43">
        <f t="shared" si="6"/>
        <v>9.4865651349523148</v>
      </c>
      <c r="I43">
        <v>-21.390710772315636</v>
      </c>
      <c r="J43">
        <f t="shared" si="7"/>
        <v>-9.874144377939551</v>
      </c>
      <c r="K43" t="s">
        <v>14</v>
      </c>
      <c r="L43">
        <v>135</v>
      </c>
      <c r="M43" s="2" t="s">
        <v>15</v>
      </c>
      <c r="N43" s="10">
        <v>0.24722222222222223</v>
      </c>
    </row>
    <row r="44" spans="1:14" x14ac:dyDescent="0.2">
      <c r="A44" t="s">
        <v>666</v>
      </c>
      <c r="B44">
        <v>28.156990130033648</v>
      </c>
      <c r="C44">
        <v>4.4596002659509795</v>
      </c>
      <c r="D44">
        <f t="shared" si="5"/>
        <v>15.838341546293854</v>
      </c>
      <c r="E44">
        <v>-35.726618530248246</v>
      </c>
      <c r="F44">
        <v>27.167647058823352</v>
      </c>
      <c r="G44">
        <v>2.3723451157546949</v>
      </c>
      <c r="H44">
        <f t="shared" si="6"/>
        <v>8.732243578614284</v>
      </c>
      <c r="I44">
        <v>-28.554169285749602</v>
      </c>
      <c r="J44">
        <f t="shared" si="7"/>
        <v>-7.1724492444986438</v>
      </c>
      <c r="K44" t="s">
        <v>14</v>
      </c>
      <c r="L44">
        <v>135</v>
      </c>
      <c r="M44" s="2" t="s">
        <v>15</v>
      </c>
      <c r="N44" s="10">
        <v>0.28472222222222221</v>
      </c>
    </row>
    <row r="45" spans="1:14" x14ac:dyDescent="0.2">
      <c r="A45" t="s">
        <v>667</v>
      </c>
      <c r="B45">
        <v>23.695323559540782</v>
      </c>
      <c r="C45">
        <v>4.1617241006749914</v>
      </c>
      <c r="D45">
        <f t="shared" si="5"/>
        <v>17.563482896604288</v>
      </c>
      <c r="E45">
        <v>-25.524312434411314</v>
      </c>
      <c r="F45">
        <v>22.344117647058951</v>
      </c>
      <c r="G45">
        <v>2.9700598321539551</v>
      </c>
      <c r="H45">
        <f t="shared" si="6"/>
        <v>13.292356758356444</v>
      </c>
      <c r="I45">
        <v>-21.363669065418975</v>
      </c>
      <c r="J45">
        <f t="shared" si="7"/>
        <v>-4.1606433689923392</v>
      </c>
      <c r="K45" t="s">
        <v>14</v>
      </c>
      <c r="L45">
        <v>135</v>
      </c>
      <c r="M45" s="2" t="s">
        <v>15</v>
      </c>
      <c r="N45" s="10">
        <v>0.28472222222222221</v>
      </c>
    </row>
    <row r="46" spans="1:14" x14ac:dyDescent="0.2">
      <c r="A46" t="s">
        <v>668</v>
      </c>
      <c r="B46">
        <v>21.966474565915682</v>
      </c>
      <c r="C46">
        <v>5.392970021087943</v>
      </c>
      <c r="D46">
        <f t="shared" si="5"/>
        <v>24.550912823562292</v>
      </c>
      <c r="E46">
        <v>-37.395768403928997</v>
      </c>
      <c r="F46">
        <v>21.313970588235481</v>
      </c>
      <c r="G46">
        <v>2.0454187904435526</v>
      </c>
      <c r="H46">
        <f t="shared" si="6"/>
        <v>9.5966107393079891</v>
      </c>
      <c r="I46">
        <v>-33.299014412185251</v>
      </c>
      <c r="J46">
        <f t="shared" si="7"/>
        <v>-4.0967539917437463</v>
      </c>
      <c r="K46" t="s">
        <v>14</v>
      </c>
      <c r="L46">
        <v>135</v>
      </c>
      <c r="M46" s="2" t="s">
        <v>15</v>
      </c>
      <c r="N46" s="10">
        <v>0.18263888888888891</v>
      </c>
    </row>
    <row r="47" spans="1:14" x14ac:dyDescent="0.2">
      <c r="A47" t="s">
        <v>669</v>
      </c>
      <c r="B47">
        <v>13.493837698834811</v>
      </c>
      <c r="C47">
        <v>2.9838983404579751</v>
      </c>
      <c r="D47">
        <f t="shared" si="5"/>
        <v>22.113044539698546</v>
      </c>
      <c r="E47">
        <v>-23.418021102173611</v>
      </c>
      <c r="F47">
        <v>12.501470588235369</v>
      </c>
      <c r="G47">
        <v>2.7558927225978218</v>
      </c>
      <c r="H47">
        <f t="shared" si="6"/>
        <v>22.044548304511324</v>
      </c>
      <c r="I47">
        <v>-23.758570529781672</v>
      </c>
      <c r="J47">
        <f t="shared" si="7"/>
        <v>0.34054942760806028</v>
      </c>
      <c r="K47" t="s">
        <v>14</v>
      </c>
      <c r="L47">
        <v>135</v>
      </c>
      <c r="M47" s="2" t="s">
        <v>15</v>
      </c>
      <c r="N47" s="10">
        <v>0.29166666666666669</v>
      </c>
    </row>
    <row r="48" spans="1:14" x14ac:dyDescent="0.2">
      <c r="A48" t="s">
        <v>670</v>
      </c>
      <c r="B48">
        <v>23.829616626161254</v>
      </c>
      <c r="C48">
        <v>26.929952657997053</v>
      </c>
      <c r="D48">
        <f t="shared" si="5"/>
        <v>113.0104318524038</v>
      </c>
      <c r="E48">
        <v>-33.170427601938364</v>
      </c>
      <c r="F48">
        <v>23.717647058823534</v>
      </c>
      <c r="G48">
        <v>1.9873196560875857</v>
      </c>
      <c r="H48">
        <f t="shared" si="6"/>
        <v>8.3790759309248379</v>
      </c>
      <c r="I48">
        <v>-34.221117825873058</v>
      </c>
      <c r="J48">
        <f t="shared" si="7"/>
        <v>1.0506902239346942</v>
      </c>
      <c r="K48" t="s">
        <v>14</v>
      </c>
      <c r="L48">
        <v>135</v>
      </c>
      <c r="M48" s="2" t="s">
        <v>15</v>
      </c>
      <c r="N48" s="10">
        <v>0.24097222222222223</v>
      </c>
    </row>
    <row r="49" spans="1:14" x14ac:dyDescent="0.2">
      <c r="A49" t="s">
        <v>671</v>
      </c>
      <c r="B49">
        <v>31.852029740722486</v>
      </c>
      <c r="C49">
        <v>39.230759053649393</v>
      </c>
      <c r="D49">
        <f t="shared" si="5"/>
        <v>123.16564869802717</v>
      </c>
      <c r="E49">
        <v>-27.383629791921038</v>
      </c>
      <c r="F49">
        <v>31.755882352941065</v>
      </c>
      <c r="G49">
        <v>2.361020922679566</v>
      </c>
      <c r="H49">
        <f t="shared" si="6"/>
        <v>7.4349088979443856</v>
      </c>
      <c r="I49">
        <v>-28.707284369955538</v>
      </c>
      <c r="J49">
        <f t="shared" si="7"/>
        <v>1.3236545780344997</v>
      </c>
      <c r="K49" t="s">
        <v>14</v>
      </c>
      <c r="L49">
        <v>135</v>
      </c>
      <c r="M49" s="2" t="s">
        <v>15</v>
      </c>
      <c r="N49" s="10">
        <v>0.22013888888888888</v>
      </c>
    </row>
    <row r="50" spans="1:14" x14ac:dyDescent="0.2">
      <c r="A50" t="s">
        <v>674</v>
      </c>
      <c r="B50">
        <v>24.899264702324096</v>
      </c>
      <c r="C50">
        <v>2.1764926790087085</v>
      </c>
      <c r="D50">
        <f t="shared" si="5"/>
        <v>8.7411925815044444</v>
      </c>
      <c r="E50">
        <v>-30.291598361903503</v>
      </c>
      <c r="F50">
        <v>24.899264705882459</v>
      </c>
      <c r="G50">
        <v>2.0986207050566543</v>
      </c>
      <c r="H50">
        <f t="shared" si="6"/>
        <v>8.4284444936273744</v>
      </c>
      <c r="I50">
        <v>-32.477325906918566</v>
      </c>
      <c r="J50">
        <f t="shared" si="7"/>
        <v>2.1857275450150624</v>
      </c>
      <c r="K50" t="s">
        <v>14</v>
      </c>
      <c r="L50">
        <v>135</v>
      </c>
      <c r="M50" s="2" t="s">
        <v>15</v>
      </c>
      <c r="N50" s="10">
        <v>0.22916666666666666</v>
      </c>
    </row>
    <row r="51" spans="1:14" x14ac:dyDescent="0.2">
      <c r="A51" t="s">
        <v>672</v>
      </c>
      <c r="B51">
        <v>36.10220583917453</v>
      </c>
      <c r="C51">
        <v>3.5408006982051621</v>
      </c>
      <c r="D51">
        <f t="shared" si="5"/>
        <v>9.8077128970414229</v>
      </c>
      <c r="E51">
        <v>-14.697350332212121</v>
      </c>
      <c r="F51">
        <v>36.102205882352834</v>
      </c>
      <c r="G51">
        <v>3.416445113009666</v>
      </c>
      <c r="H51">
        <f t="shared" si="6"/>
        <v>9.4632586278603625</v>
      </c>
      <c r="I51">
        <v>-16.883077970285278</v>
      </c>
      <c r="J51">
        <f t="shared" si="7"/>
        <v>2.185727638073157</v>
      </c>
      <c r="K51" t="s">
        <v>14</v>
      </c>
      <c r="L51">
        <v>135</v>
      </c>
      <c r="M51" s="2" t="s">
        <v>15</v>
      </c>
      <c r="N51" s="10">
        <v>0.18819444444444444</v>
      </c>
    </row>
    <row r="52" spans="1:14" x14ac:dyDescent="0.2">
      <c r="A52" t="s">
        <v>673</v>
      </c>
      <c r="B52">
        <v>30.174999944211017</v>
      </c>
      <c r="C52">
        <v>3.0456713494978622</v>
      </c>
      <c r="D52">
        <f t="shared" si="5"/>
        <v>10.093359917576951</v>
      </c>
      <c r="E52">
        <v>-19.530102443919134</v>
      </c>
      <c r="F52">
        <v>30.17499999999955</v>
      </c>
      <c r="G52">
        <v>2.9375534144973843</v>
      </c>
      <c r="H52">
        <f t="shared" si="6"/>
        <v>9.7350568831729181</v>
      </c>
      <c r="I52">
        <v>-21.715830190360798</v>
      </c>
      <c r="J52">
        <f t="shared" si="7"/>
        <v>2.185727746441664</v>
      </c>
      <c r="K52" t="s">
        <v>14</v>
      </c>
      <c r="L52">
        <v>135</v>
      </c>
      <c r="M52" s="2" t="s">
        <v>15</v>
      </c>
      <c r="N52" s="10">
        <v>0.24097222222222223</v>
      </c>
    </row>
    <row r="53" spans="1:14" x14ac:dyDescent="0.2">
      <c r="A53" t="s">
        <v>654</v>
      </c>
      <c r="B53">
        <v>34.654455636610081</v>
      </c>
      <c r="C53">
        <v>1.8685345916067839</v>
      </c>
      <c r="D53">
        <f t="shared" si="5"/>
        <v>5.3919028802541744</v>
      </c>
      <c r="E53">
        <v>-42.147974311718762</v>
      </c>
      <c r="F53">
        <v>31.541176470588258</v>
      </c>
      <c r="G53">
        <v>3.4463584797413112</v>
      </c>
      <c r="H53">
        <f t="shared" si="6"/>
        <v>10.926537515032123</v>
      </c>
      <c r="I53">
        <v>-16.604115069884003</v>
      </c>
      <c r="J53">
        <f t="shared" si="7"/>
        <v>-25.54385924183476</v>
      </c>
      <c r="K53" t="s">
        <v>14</v>
      </c>
      <c r="L53">
        <v>270</v>
      </c>
      <c r="M53" s="2" t="s">
        <v>15</v>
      </c>
      <c r="N53" s="10">
        <v>0.27430555555555552</v>
      </c>
    </row>
    <row r="54" spans="1:14" x14ac:dyDescent="0.2">
      <c r="A54" t="s">
        <v>684</v>
      </c>
      <c r="B54">
        <v>60.651758336418297</v>
      </c>
      <c r="C54">
        <v>4.1242717075248247</v>
      </c>
      <c r="D54">
        <f t="shared" si="5"/>
        <v>6.7999210915677759</v>
      </c>
      <c r="E54">
        <v>-12.262337473091044</v>
      </c>
      <c r="F54">
        <v>52.294117647058819</v>
      </c>
      <c r="G54">
        <v>7.5292195271546563</v>
      </c>
      <c r="H54">
        <f t="shared" si="6"/>
        <v>14.397832616606204</v>
      </c>
      <c r="I54">
        <v>8.4030282104088894</v>
      </c>
      <c r="J54">
        <f t="shared" si="7"/>
        <v>-20.665365683499935</v>
      </c>
      <c r="K54" t="s">
        <v>14</v>
      </c>
      <c r="L54">
        <v>270</v>
      </c>
      <c r="M54" s="2" t="s">
        <v>15</v>
      </c>
      <c r="N54" s="10">
        <v>0.35416666666666669</v>
      </c>
    </row>
    <row r="55" spans="1:14" x14ac:dyDescent="0.2">
      <c r="A55" t="s">
        <v>676</v>
      </c>
      <c r="B55">
        <v>38.186896038855167</v>
      </c>
      <c r="C55">
        <v>3.3957696061452465</v>
      </c>
      <c r="D55">
        <f t="shared" si="5"/>
        <v>8.8924996749933563</v>
      </c>
      <c r="E55">
        <v>-43.358112485609439</v>
      </c>
      <c r="F55">
        <v>36.681617647058637</v>
      </c>
      <c r="G55">
        <v>2.6998587531251528</v>
      </c>
      <c r="H55">
        <f t="shared" si="6"/>
        <v>7.3602499734404292</v>
      </c>
      <c r="I55">
        <v>-24.415913549692483</v>
      </c>
      <c r="J55">
        <f t="shared" si="7"/>
        <v>-18.942198935916956</v>
      </c>
      <c r="K55" t="s">
        <v>14</v>
      </c>
      <c r="L55">
        <v>270</v>
      </c>
      <c r="M55" s="2" t="s">
        <v>15</v>
      </c>
      <c r="N55" s="10">
        <v>0.35833333333333334</v>
      </c>
    </row>
    <row r="56" spans="1:14" x14ac:dyDescent="0.2">
      <c r="A56" t="s">
        <v>677</v>
      </c>
      <c r="B56">
        <v>38.703332193551709</v>
      </c>
      <c r="C56">
        <v>12.108478352143131</v>
      </c>
      <c r="D56">
        <f t="shared" si="5"/>
        <v>31.285363987756337</v>
      </c>
      <c r="E56">
        <v>-29.707116205822857</v>
      </c>
      <c r="F56">
        <v>38.099264705882383</v>
      </c>
      <c r="G56">
        <v>2.6162974668644043</v>
      </c>
      <c r="H56">
        <f t="shared" si="6"/>
        <v>6.8670550129028021</v>
      </c>
      <c r="I56">
        <v>-25.42197179862216</v>
      </c>
      <c r="J56">
        <f t="shared" si="7"/>
        <v>-4.285144407200697</v>
      </c>
      <c r="K56" t="s">
        <v>14</v>
      </c>
      <c r="L56">
        <v>270</v>
      </c>
      <c r="M56" s="2" t="s">
        <v>15</v>
      </c>
      <c r="N56" s="10">
        <v>0.35416666666666669</v>
      </c>
    </row>
    <row r="57" spans="1:14" x14ac:dyDescent="0.2">
      <c r="A57" t="s">
        <v>681</v>
      </c>
      <c r="B57">
        <v>42.518820869020239</v>
      </c>
      <c r="C57">
        <v>12.454915464291588</v>
      </c>
      <c r="D57">
        <f t="shared" si="5"/>
        <v>29.292711344604573</v>
      </c>
      <c r="E57">
        <v>-21.624677706278725</v>
      </c>
      <c r="F57">
        <v>41.67794117647064</v>
      </c>
      <c r="G57">
        <v>3.3129483859782964</v>
      </c>
      <c r="H57">
        <f t="shared" si="6"/>
        <v>7.9489252406945372</v>
      </c>
      <c r="I57">
        <v>-17.867462798588434</v>
      </c>
      <c r="J57">
        <f t="shared" si="7"/>
        <v>-3.7572149076902903</v>
      </c>
      <c r="K57" t="s">
        <v>14</v>
      </c>
      <c r="L57">
        <v>270</v>
      </c>
      <c r="M57" s="2" t="s">
        <v>15</v>
      </c>
      <c r="N57" s="10">
        <v>0.30208333333333331</v>
      </c>
    </row>
    <row r="58" spans="1:14" x14ac:dyDescent="0.2">
      <c r="A58" t="s">
        <v>683</v>
      </c>
      <c r="B58">
        <v>41.188412915680999</v>
      </c>
      <c r="C58">
        <v>15.793417450834912</v>
      </c>
      <c r="D58">
        <f t="shared" si="5"/>
        <v>38.344321455566785</v>
      </c>
      <c r="E58">
        <v>-24.386761127327446</v>
      </c>
      <c r="F58">
        <v>40.614705882352787</v>
      </c>
      <c r="G58">
        <v>2.9476512502296952</v>
      </c>
      <c r="H58">
        <f t="shared" si="6"/>
        <v>7.2575959524809912</v>
      </c>
      <c r="I58">
        <v>-21.606018865542474</v>
      </c>
      <c r="J58">
        <f t="shared" si="7"/>
        <v>-2.7807422617849724</v>
      </c>
      <c r="K58" t="s">
        <v>14</v>
      </c>
      <c r="L58">
        <v>270</v>
      </c>
      <c r="M58" s="2" t="s">
        <v>15</v>
      </c>
      <c r="N58" s="10">
        <v>0.2902777777777778</v>
      </c>
    </row>
    <row r="59" spans="1:14" x14ac:dyDescent="0.2">
      <c r="A59" t="s">
        <v>682</v>
      </c>
      <c r="B59">
        <v>39.021502920447368</v>
      </c>
      <c r="C59">
        <v>19.039793258932772</v>
      </c>
      <c r="D59">
        <f t="shared" si="5"/>
        <v>48.793080312024252</v>
      </c>
      <c r="E59">
        <v>-17.693414974947224</v>
      </c>
      <c r="F59">
        <v>38.481617647059039</v>
      </c>
      <c r="G59">
        <v>3.4223988615441625</v>
      </c>
      <c r="H59">
        <f t="shared" si="6"/>
        <v>8.893594060762462</v>
      </c>
      <c r="I59">
        <v>-16.827360950875295</v>
      </c>
      <c r="J59">
        <f t="shared" si="7"/>
        <v>-0.86605402407192855</v>
      </c>
      <c r="K59" t="s">
        <v>14</v>
      </c>
      <c r="L59">
        <v>270</v>
      </c>
      <c r="M59" s="2" t="s">
        <v>15</v>
      </c>
      <c r="N59" s="10">
        <v>0.35555555555555557</v>
      </c>
    </row>
    <row r="60" spans="1:14" x14ac:dyDescent="0.2">
      <c r="A60" t="s">
        <v>678</v>
      </c>
      <c r="B60">
        <v>33.806230316560892</v>
      </c>
      <c r="C60">
        <v>29.514985423344775</v>
      </c>
      <c r="D60">
        <f t="shared" si="5"/>
        <v>87.306348998297111</v>
      </c>
      <c r="E60">
        <v>-30.60521526595199</v>
      </c>
      <c r="F60">
        <v>33.642647058823464</v>
      </c>
      <c r="G60">
        <v>2.2112688435975838</v>
      </c>
      <c r="H60">
        <f t="shared" si="6"/>
        <v>6.5728146769522224</v>
      </c>
      <c r="I60">
        <v>-30.804168584386758</v>
      </c>
      <c r="J60">
        <f t="shared" si="7"/>
        <v>0.19895331843476782</v>
      </c>
      <c r="K60" t="s">
        <v>14</v>
      </c>
      <c r="L60">
        <v>270</v>
      </c>
      <c r="M60" s="2" t="s">
        <v>15</v>
      </c>
      <c r="N60" s="10">
        <v>0.30763888888888891</v>
      </c>
    </row>
    <row r="61" spans="1:14" x14ac:dyDescent="0.2">
      <c r="A61" t="s">
        <v>679</v>
      </c>
      <c r="B61">
        <v>20.283663615758339</v>
      </c>
      <c r="C61">
        <v>14.741031290151875</v>
      </c>
      <c r="D61">
        <f t="shared" si="5"/>
        <v>72.674402264784149</v>
      </c>
      <c r="E61">
        <v>-34.131761651381282</v>
      </c>
      <c r="F61">
        <v>20.119852941176326</v>
      </c>
      <c r="G61">
        <v>1.9375477965179091</v>
      </c>
      <c r="H61">
        <f t="shared" si="6"/>
        <v>9.6300296139472117</v>
      </c>
      <c r="I61">
        <v>-35.03275536962547</v>
      </c>
      <c r="J61">
        <f t="shared" si="7"/>
        <v>0.90099371824418739</v>
      </c>
      <c r="K61" t="s">
        <v>14</v>
      </c>
      <c r="L61">
        <v>270</v>
      </c>
      <c r="M61" s="2" t="s">
        <v>15</v>
      </c>
      <c r="N61" s="10">
        <v>0.30763888888888891</v>
      </c>
    </row>
    <row r="62" spans="1:14" x14ac:dyDescent="0.2">
      <c r="A62" t="s">
        <v>709</v>
      </c>
      <c r="B62">
        <v>42.636259390179987</v>
      </c>
      <c r="C62">
        <v>47.021415658038542</v>
      </c>
      <c r="D62">
        <f t="shared" si="5"/>
        <v>110.285039847723</v>
      </c>
      <c r="E62">
        <v>-17.830966631141941</v>
      </c>
      <c r="F62">
        <v>42.483823529411545</v>
      </c>
      <c r="G62">
        <v>3.1955247405588132</v>
      </c>
      <c r="H62">
        <f t="shared" si="6"/>
        <v>7.5217446902973588</v>
      </c>
      <c r="I62">
        <v>-19.022254208701824</v>
      </c>
      <c r="J62">
        <f t="shared" si="7"/>
        <v>1.1912875775598835</v>
      </c>
      <c r="K62" t="s">
        <v>14</v>
      </c>
      <c r="L62">
        <v>270</v>
      </c>
      <c r="M62" s="2" t="s">
        <v>15</v>
      </c>
      <c r="N62" s="10">
        <v>0.31111111111111112</v>
      </c>
    </row>
    <row r="63" spans="1:14" x14ac:dyDescent="0.2">
      <c r="A63" t="s">
        <v>680</v>
      </c>
      <c r="B63">
        <v>36.541911894242261</v>
      </c>
      <c r="C63">
        <v>1.8000605658265461</v>
      </c>
      <c r="D63">
        <f t="shared" si="5"/>
        <v>4.9260163809605517</v>
      </c>
      <c r="E63">
        <v>-36.345373347155345</v>
      </c>
      <c r="F63">
        <v>36.541911764705659</v>
      </c>
      <c r="G63">
        <v>1.7368964481231322</v>
      </c>
      <c r="H63">
        <f t="shared" si="6"/>
        <v>4.7531625036671716</v>
      </c>
      <c r="I63">
        <v>-38.531100361232845</v>
      </c>
      <c r="J63">
        <f t="shared" si="7"/>
        <v>2.1857270140775</v>
      </c>
      <c r="K63" t="s">
        <v>14</v>
      </c>
      <c r="L63">
        <v>270</v>
      </c>
      <c r="M63" s="2" t="s">
        <v>15</v>
      </c>
      <c r="N63" s="10">
        <v>0.40833333333333338</v>
      </c>
    </row>
  </sheetData>
  <sortState xmlns:xlrd2="http://schemas.microsoft.com/office/spreadsheetml/2017/richdata2" ref="A2:N63">
    <sortCondition ref="K2:K63"/>
    <sortCondition ref="L2:L63"/>
    <sortCondition ref="J2:J63"/>
    <sortCondition ref="A2:A63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4B3ED-DF93-3148-8AC5-9EEE5730AF5F}">
  <dimension ref="A1:L11"/>
  <sheetViews>
    <sheetView workbookViewId="0"/>
  </sheetViews>
  <sheetFormatPr baseColWidth="10" defaultRowHeight="16" x14ac:dyDescent="0.2"/>
  <cols>
    <col min="1" max="1" width="33.33203125" customWidth="1"/>
  </cols>
  <sheetData>
    <row r="1" spans="1:12" ht="136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6</v>
      </c>
      <c r="L1" s="7" t="s">
        <v>808</v>
      </c>
    </row>
    <row r="2" spans="1:12" x14ac:dyDescent="0.2">
      <c r="A2" t="s">
        <v>827</v>
      </c>
      <c r="B2">
        <v>16.750000004134989</v>
      </c>
      <c r="C2">
        <v>2.3272469873788477</v>
      </c>
      <c r="D2">
        <f>(C2/B2)*100</f>
        <v>13.894011861518399</v>
      </c>
      <c r="E2">
        <v>-28.159368104213428</v>
      </c>
      <c r="F2">
        <v>16.749999999999979</v>
      </c>
      <c r="G2">
        <v>2.2432204116238954</v>
      </c>
      <c r="H2">
        <f>(G2/F2)*100</f>
        <v>13.392360666411331</v>
      </c>
      <c r="I2">
        <v>-30.345095656404204</v>
      </c>
      <c r="J2">
        <f t="shared" ref="J2:J6" si="0">E2-I2</f>
        <v>2.1857275521907766</v>
      </c>
      <c r="K2" t="s">
        <v>15</v>
      </c>
      <c r="L2" s="10">
        <v>4.9999999999999996E-2</v>
      </c>
    </row>
    <row r="3" spans="1:12" x14ac:dyDescent="0.2">
      <c r="A3" t="s">
        <v>828</v>
      </c>
      <c r="B3">
        <v>23.667462861085298</v>
      </c>
      <c r="C3">
        <v>91.885008755700824</v>
      </c>
      <c r="D3">
        <f t="shared" ref="D3:D6" si="1">(C3/B3)*100</f>
        <v>388.23345491240093</v>
      </c>
      <c r="E3">
        <v>-32.684489919432146</v>
      </c>
      <c r="F3">
        <v>23.654411764706204</v>
      </c>
      <c r="G3">
        <v>1.9551338840846684</v>
      </c>
      <c r="H3">
        <f t="shared" ref="H3:H6" si="2">(G3/F3)*100</f>
        <v>8.2654090219307204</v>
      </c>
      <c r="I3">
        <v>-34.743618637189599</v>
      </c>
      <c r="J3">
        <f t="shared" si="0"/>
        <v>2.0591287177574529</v>
      </c>
      <c r="K3" t="s">
        <v>15</v>
      </c>
      <c r="L3" s="10">
        <v>5.0694444444444452E-2</v>
      </c>
    </row>
    <row r="4" spans="1:12" x14ac:dyDescent="0.2">
      <c r="A4" t="s">
        <v>829</v>
      </c>
      <c r="B4">
        <v>13.316176454325658</v>
      </c>
      <c r="C4">
        <v>1.8622841671113011</v>
      </c>
      <c r="D4">
        <f t="shared" si="1"/>
        <v>13.98512683801477</v>
      </c>
      <c r="E4">
        <v>-35.294901929405569</v>
      </c>
      <c r="F4">
        <v>13.31617647058785</v>
      </c>
      <c r="G4">
        <v>1.794860106051885</v>
      </c>
      <c r="H4">
        <f t="shared" si="2"/>
        <v>13.478794832858279</v>
      </c>
      <c r="I4">
        <v>-37.480629531405746</v>
      </c>
      <c r="J4">
        <f t="shared" si="0"/>
        <v>2.1857276020001777</v>
      </c>
      <c r="K4" t="s">
        <v>15</v>
      </c>
      <c r="L4" s="10">
        <v>5.8333333333333327E-2</v>
      </c>
    </row>
    <row r="5" spans="1:12" x14ac:dyDescent="0.2">
      <c r="A5" t="s">
        <v>825</v>
      </c>
      <c r="B5">
        <v>19.318717498487135</v>
      </c>
      <c r="C5">
        <v>6.8182881109913973</v>
      </c>
      <c r="D5">
        <f t="shared" si="1"/>
        <v>35.293689198184836</v>
      </c>
      <c r="E5">
        <v>-42.015728910627516</v>
      </c>
      <c r="F5">
        <v>18.874999999999577</v>
      </c>
      <c r="G5">
        <v>1.7320887109270706</v>
      </c>
      <c r="H5">
        <f t="shared" si="2"/>
        <v>9.1766289320641548</v>
      </c>
      <c r="I5">
        <v>-38.619799321719846</v>
      </c>
      <c r="J5">
        <f t="shared" si="0"/>
        <v>-3.3959295889076699</v>
      </c>
      <c r="K5" t="s">
        <v>15</v>
      </c>
      <c r="L5" s="10">
        <v>6.7361111111111108E-2</v>
      </c>
    </row>
    <row r="6" spans="1:12" x14ac:dyDescent="0.2">
      <c r="A6" t="s">
        <v>830</v>
      </c>
      <c r="B6">
        <v>15.33823539526494</v>
      </c>
      <c r="C6">
        <v>1.7479625219732207</v>
      </c>
      <c r="D6">
        <f t="shared" si="1"/>
        <v>11.396112244520861</v>
      </c>
      <c r="E6">
        <v>-37.320342989490953</v>
      </c>
      <c r="F6">
        <v>15.338235294117306</v>
      </c>
      <c r="G6">
        <v>1.684775060489929</v>
      </c>
      <c r="H6">
        <f t="shared" si="2"/>
        <v>10.984151880471497</v>
      </c>
      <c r="I6">
        <v>-39.506070296882498</v>
      </c>
      <c r="J6">
        <f t="shared" si="0"/>
        <v>2.1857273073915451</v>
      </c>
      <c r="K6" t="s">
        <v>15</v>
      </c>
      <c r="L6" s="10">
        <v>6.805555555555555E-2</v>
      </c>
    </row>
    <row r="7" spans="1:12" x14ac:dyDescent="0.2">
      <c r="A7" t="s">
        <v>834</v>
      </c>
      <c r="B7">
        <v>19.808823491508647</v>
      </c>
      <c r="C7">
        <v>1.9243896561851432</v>
      </c>
      <c r="D7">
        <f>(C7/B7)*100</f>
        <v>9.7148104581277241</v>
      </c>
      <c r="E7">
        <v>-34.238261280580531</v>
      </c>
      <c r="F7">
        <v>19.808823529411686</v>
      </c>
      <c r="G7">
        <v>1.8551157707770329</v>
      </c>
      <c r="H7">
        <f>(G7/F7)*100</f>
        <v>9.3650981746725126</v>
      </c>
      <c r="I7">
        <v>-36.423988869697851</v>
      </c>
      <c r="J7">
        <f>E7-I7</f>
        <v>2.1857275891173202</v>
      </c>
      <c r="K7" t="s">
        <v>15</v>
      </c>
      <c r="L7" s="10">
        <v>0.74791666666666667</v>
      </c>
    </row>
    <row r="8" spans="1:12" x14ac:dyDescent="0.2">
      <c r="A8" t="s">
        <v>833</v>
      </c>
      <c r="B8">
        <v>19.322666842049895</v>
      </c>
      <c r="C8">
        <v>112.6810396267725</v>
      </c>
      <c r="D8">
        <f>(C8/B8)*100</f>
        <v>583.15469882012644</v>
      </c>
      <c r="E8">
        <v>-37.021910653773759</v>
      </c>
      <c r="F8">
        <v>19.316176470588363</v>
      </c>
      <c r="G8">
        <v>1.7043535782296848</v>
      </c>
      <c r="H8">
        <f>(G8/F8)*100</f>
        <v>8.8234520989431129</v>
      </c>
      <c r="I8">
        <v>-39.136347218212507</v>
      </c>
      <c r="J8">
        <f>E8-I8</f>
        <v>2.1144365644387477</v>
      </c>
      <c r="K8" t="s">
        <v>15</v>
      </c>
      <c r="L8" s="10">
        <v>0.67569444444444438</v>
      </c>
    </row>
    <row r="9" spans="1:12" x14ac:dyDescent="0.2">
      <c r="A9" t="s">
        <v>831</v>
      </c>
      <c r="B9">
        <v>19.717977767099686</v>
      </c>
      <c r="C9">
        <v>11.114491255228394</v>
      </c>
      <c r="D9">
        <f>(C9/B9)*100</f>
        <v>56.367297836056053</v>
      </c>
      <c r="E9">
        <v>-33.920144664530973</v>
      </c>
      <c r="F9">
        <v>19.382352941176631</v>
      </c>
      <c r="G9">
        <v>2.0479567660163358</v>
      </c>
      <c r="H9">
        <f>(G9/F9)*100</f>
        <v>10.566089536351265</v>
      </c>
      <c r="I9">
        <v>-33.259333113650129</v>
      </c>
      <c r="J9">
        <f>E9-I9</f>
        <v>-0.66081155088084387</v>
      </c>
      <c r="K9" t="s">
        <v>15</v>
      </c>
      <c r="L9" s="10">
        <v>0.63888888888888895</v>
      </c>
    </row>
    <row r="10" spans="1:12" x14ac:dyDescent="0.2">
      <c r="A10" t="s">
        <v>826</v>
      </c>
      <c r="B10">
        <v>20.980591479895654</v>
      </c>
      <c r="C10">
        <v>10.603876614755182</v>
      </c>
      <c r="D10">
        <f>(C10/B10)*100</f>
        <v>50.541361643289186</v>
      </c>
      <c r="E10">
        <v>-35.38235763692613</v>
      </c>
      <c r="F10">
        <v>20.647058823529299</v>
      </c>
      <c r="G10">
        <v>1.9768299180665336</v>
      </c>
      <c r="H10">
        <f>(G10/F10)*100</f>
        <v>9.5743899165616106</v>
      </c>
      <c r="I10">
        <v>-34.390471879683695</v>
      </c>
      <c r="J10">
        <f>E10-I10</f>
        <v>-0.99188575724243577</v>
      </c>
      <c r="K10" t="s">
        <v>15</v>
      </c>
      <c r="L10" s="10">
        <v>0.63402777777777775</v>
      </c>
    </row>
    <row r="11" spans="1:12" x14ac:dyDescent="0.2">
      <c r="A11" t="s">
        <v>832</v>
      </c>
      <c r="B11">
        <v>26.9478857628398</v>
      </c>
      <c r="C11">
        <v>42.367040951042384</v>
      </c>
      <c r="D11">
        <f>(C11/B11)*100</f>
        <v>157.21842271375911</v>
      </c>
      <c r="E11">
        <v>-16.211845379006931</v>
      </c>
      <c r="F11">
        <v>26.794117647058879</v>
      </c>
      <c r="G11">
        <v>3.3241963151818421</v>
      </c>
      <c r="H11">
        <f>(G11/F11)*100</f>
        <v>12.406440693324083</v>
      </c>
      <c r="I11">
        <v>-17.759002279707111</v>
      </c>
      <c r="J11">
        <f>E11-I11</f>
        <v>1.5471569007001804</v>
      </c>
      <c r="K11" t="s">
        <v>15</v>
      </c>
      <c r="L11" s="10">
        <v>0.661111111111111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36E99-8285-0246-8FA3-7FAB059F8BD0}">
  <dimension ref="A1:Q49"/>
  <sheetViews>
    <sheetView workbookViewId="0"/>
  </sheetViews>
  <sheetFormatPr baseColWidth="10" defaultColWidth="8.83203125" defaultRowHeight="16" x14ac:dyDescent="0.2"/>
  <cols>
    <col min="1" max="1" width="37" customWidth="1"/>
    <col min="10" max="10" width="14.1640625" customWidth="1"/>
    <col min="13" max="13" width="12.33203125" customWidth="1"/>
    <col min="14" max="14" width="13" customWidth="1"/>
  </cols>
  <sheetData>
    <row r="1" spans="1:17" ht="102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6</v>
      </c>
      <c r="N1" s="5" t="s">
        <v>808</v>
      </c>
      <c r="Q1" s="12"/>
    </row>
    <row r="2" spans="1:17" x14ac:dyDescent="0.2">
      <c r="A2" s="2" t="s">
        <v>628</v>
      </c>
      <c r="B2" s="2">
        <v>52.260968553386718</v>
      </c>
      <c r="C2" s="2">
        <v>3.2355009021763981</v>
      </c>
      <c r="D2" s="2">
        <f t="shared" ref="D2:D49" si="0">(C2/B2)*100</f>
        <v>6.1910465721108894</v>
      </c>
      <c r="E2" s="2">
        <v>-41.809273309804617</v>
      </c>
      <c r="F2" s="2">
        <v>49.845588235294095</v>
      </c>
      <c r="G2" s="2">
        <v>3.7574248870745124</v>
      </c>
      <c r="H2" s="2">
        <f t="shared" ref="H2:H49" si="1">(G2/F2)*100</f>
        <v>7.5381292910773556</v>
      </c>
      <c r="I2" s="2">
        <v>-13.83881293121361</v>
      </c>
      <c r="J2" s="2">
        <f t="shared" ref="J2:J36" si="2">E2-I2</f>
        <v>-27.970460378591007</v>
      </c>
      <c r="K2" s="4" t="s">
        <v>12</v>
      </c>
      <c r="L2" s="4">
        <v>40</v>
      </c>
      <c r="M2" s="4" t="s">
        <v>15</v>
      </c>
      <c r="N2" s="10">
        <v>0.12083333333333333</v>
      </c>
    </row>
    <row r="3" spans="1:17" x14ac:dyDescent="0.2">
      <c r="A3" s="2" t="s">
        <v>629</v>
      </c>
      <c r="B3" s="2">
        <v>52.429800023505223</v>
      </c>
      <c r="C3" s="2">
        <v>4.7036619009951774</v>
      </c>
      <c r="D3" s="2">
        <f t="shared" si="0"/>
        <v>8.9713519770940202</v>
      </c>
      <c r="E3" s="2">
        <v>-37.423328536018005</v>
      </c>
      <c r="F3" s="2">
        <v>50.558823529411363</v>
      </c>
      <c r="G3" s="2">
        <v>3.4950091526013511</v>
      </c>
      <c r="H3" s="2">
        <f t="shared" si="1"/>
        <v>6.9127580679724767</v>
      </c>
      <c r="I3" s="2">
        <v>-16.155544382720429</v>
      </c>
      <c r="J3" s="2">
        <f t="shared" si="2"/>
        <v>-21.267784153297576</v>
      </c>
      <c r="K3" s="4" t="s">
        <v>12</v>
      </c>
      <c r="L3" s="4">
        <v>40</v>
      </c>
      <c r="M3" s="4" t="s">
        <v>15</v>
      </c>
      <c r="N3" s="10">
        <v>7.9166666666666663E-2</v>
      </c>
    </row>
    <row r="4" spans="1:17" x14ac:dyDescent="0.2">
      <c r="A4" s="2" t="s">
        <v>634</v>
      </c>
      <c r="B4" s="2">
        <v>37.208878494711833</v>
      </c>
      <c r="C4" s="2">
        <v>4.1527532713917399</v>
      </c>
      <c r="D4" s="2">
        <f t="shared" si="0"/>
        <v>11.160651541760211</v>
      </c>
      <c r="E4" s="2">
        <v>-49.021800604270922</v>
      </c>
      <c r="F4" s="2">
        <v>36.132352941176698</v>
      </c>
      <c r="G4" s="2">
        <v>2.3072339708283431</v>
      </c>
      <c r="H4" s="2">
        <f t="shared" si="1"/>
        <v>6.385507123171605</v>
      </c>
      <c r="I4" s="2">
        <v>-29.44471566652642</v>
      </c>
      <c r="J4" s="2">
        <f t="shared" si="2"/>
        <v>-19.577084937744502</v>
      </c>
      <c r="K4" s="2" t="s">
        <v>12</v>
      </c>
      <c r="L4" s="2">
        <v>40</v>
      </c>
      <c r="M4" s="2" t="s">
        <v>15</v>
      </c>
      <c r="N4" s="10">
        <v>0.25208333333333333</v>
      </c>
    </row>
    <row r="5" spans="1:17" x14ac:dyDescent="0.2">
      <c r="A5" s="2" t="s">
        <v>632</v>
      </c>
      <c r="B5" s="2">
        <v>31.501776310460482</v>
      </c>
      <c r="C5" s="2">
        <v>4.9965800426928269</v>
      </c>
      <c r="D5" s="2">
        <f t="shared" si="0"/>
        <v>15.861264436169787</v>
      </c>
      <c r="E5" s="2">
        <v>-54.886827677563929</v>
      </c>
      <c r="F5" s="2">
        <v>30.948529411764724</v>
      </c>
      <c r="G5" s="2">
        <v>1.6240728942059521</v>
      </c>
      <c r="H5" s="2">
        <f t="shared" si="1"/>
        <v>5.2476577242102485</v>
      </c>
      <c r="I5" s="2">
        <v>-40.680308162734697</v>
      </c>
      <c r="J5" s="2">
        <f t="shared" si="2"/>
        <v>-14.206519514829232</v>
      </c>
      <c r="K5" s="2" t="s">
        <v>12</v>
      </c>
      <c r="L5" s="2">
        <v>40</v>
      </c>
      <c r="M5" s="2" t="s">
        <v>15</v>
      </c>
      <c r="N5" s="10">
        <v>0.18124999999999999</v>
      </c>
    </row>
    <row r="6" spans="1:17" x14ac:dyDescent="0.2">
      <c r="A6" s="2" t="s">
        <v>633</v>
      </c>
      <c r="B6" s="2">
        <v>33.06078457658419</v>
      </c>
      <c r="C6" s="2">
        <v>24.347792001755163</v>
      </c>
      <c r="D6" s="2">
        <f t="shared" si="0"/>
        <v>73.645535983437796</v>
      </c>
      <c r="E6" s="2">
        <v>-36.863839333435038</v>
      </c>
      <c r="F6" s="2">
        <v>32.92647058823534</v>
      </c>
      <c r="G6" s="2">
        <v>1.8294918110510716</v>
      </c>
      <c r="H6" s="2">
        <f t="shared" si="1"/>
        <v>5.5562949152064629</v>
      </c>
      <c r="I6" s="2">
        <v>-36.869072864120177</v>
      </c>
      <c r="J6" s="2">
        <f t="shared" si="2"/>
        <v>5.2335306851389873E-3</v>
      </c>
      <c r="K6" s="2" t="s">
        <v>12</v>
      </c>
      <c r="L6" s="2">
        <v>40</v>
      </c>
      <c r="M6" s="2" t="s">
        <v>15</v>
      </c>
      <c r="N6" s="10">
        <v>0.23402777777777781</v>
      </c>
    </row>
    <row r="7" spans="1:17" x14ac:dyDescent="0.2">
      <c r="A7" s="2" t="s">
        <v>627</v>
      </c>
      <c r="B7" s="2">
        <v>49.367647075902923</v>
      </c>
      <c r="C7" s="2">
        <v>1.355249849734214</v>
      </c>
      <c r="D7" s="2">
        <f t="shared" si="0"/>
        <v>2.7452186401561995</v>
      </c>
      <c r="E7" s="2">
        <v>-45.392950356441787</v>
      </c>
      <c r="F7" s="2">
        <v>49.367647058823486</v>
      </c>
      <c r="G7" s="2">
        <v>1.3091303577655369</v>
      </c>
      <c r="H7" s="2">
        <f t="shared" si="1"/>
        <v>2.6517981628852128</v>
      </c>
      <c r="I7" s="2">
        <v>-47.578678037716273</v>
      </c>
      <c r="J7" s="2">
        <f t="shared" si="2"/>
        <v>2.1857276812744857</v>
      </c>
      <c r="K7" s="4" t="s">
        <v>12</v>
      </c>
      <c r="L7" s="4">
        <v>40</v>
      </c>
      <c r="M7" s="4" t="s">
        <v>15</v>
      </c>
      <c r="N7" s="10">
        <v>0.20208333333333331</v>
      </c>
    </row>
    <row r="8" spans="1:17" x14ac:dyDescent="0.2">
      <c r="A8" s="2" t="s">
        <v>555</v>
      </c>
      <c r="B8" s="2">
        <v>47.185073993437143</v>
      </c>
      <c r="C8" s="2">
        <v>2.9605161860642628</v>
      </c>
      <c r="D8" s="2">
        <f t="shared" si="0"/>
        <v>6.2742641592043151</v>
      </c>
      <c r="E8" s="2">
        <v>-49.963885501419554</v>
      </c>
      <c r="F8" s="2">
        <v>45.382352941176279</v>
      </c>
      <c r="G8" s="2">
        <v>3.0625154473164566</v>
      </c>
      <c r="H8" s="2">
        <f t="shared" si="1"/>
        <v>6.7482517957718704</v>
      </c>
      <c r="I8" s="2">
        <v>-20.382724369042919</v>
      </c>
      <c r="J8" s="2">
        <f t="shared" si="2"/>
        <v>-29.581161132376636</v>
      </c>
      <c r="K8" s="2" t="s">
        <v>12</v>
      </c>
      <c r="L8" s="2">
        <v>70</v>
      </c>
      <c r="M8" s="2" t="s">
        <v>15</v>
      </c>
      <c r="N8" s="10">
        <v>0.17847222222222223</v>
      </c>
    </row>
    <row r="9" spans="1:17" x14ac:dyDescent="0.2">
      <c r="A9" s="2" t="s">
        <v>548</v>
      </c>
      <c r="B9" s="2">
        <v>31.046669130840424</v>
      </c>
      <c r="C9" s="2">
        <v>2.1027217413136685</v>
      </c>
      <c r="D9" s="2">
        <f t="shared" si="0"/>
        <v>6.7727772420678622</v>
      </c>
      <c r="E9" s="2">
        <v>-38.463879946580157</v>
      </c>
      <c r="F9" s="2">
        <v>28.316176470588083</v>
      </c>
      <c r="G9" s="2">
        <v>3.2054787830943412</v>
      </c>
      <c r="H9" s="2">
        <f t="shared" si="1"/>
        <v>11.320309387193788</v>
      </c>
      <c r="I9" s="2">
        <v>-18.922729308669378</v>
      </c>
      <c r="J9" s="2">
        <f t="shared" si="2"/>
        <v>-19.541150637910778</v>
      </c>
      <c r="K9" s="4" t="s">
        <v>12</v>
      </c>
      <c r="L9" s="4">
        <v>70</v>
      </c>
      <c r="M9" s="4" t="s">
        <v>15</v>
      </c>
      <c r="N9" s="10">
        <v>0.30416666666666664</v>
      </c>
    </row>
    <row r="10" spans="1:17" x14ac:dyDescent="0.2">
      <c r="A10" s="2" t="s">
        <v>559</v>
      </c>
      <c r="B10" s="2">
        <v>40.382886713409448</v>
      </c>
      <c r="C10" s="2">
        <v>7.0833140265809336</v>
      </c>
      <c r="D10" s="2">
        <f t="shared" si="0"/>
        <v>17.54038555205333</v>
      </c>
      <c r="E10" s="2">
        <v>-37.393998818093813</v>
      </c>
      <c r="F10" s="2">
        <v>39.507352941176819</v>
      </c>
      <c r="G10" s="2">
        <v>2.4896179011292743</v>
      </c>
      <c r="H10" s="2">
        <f t="shared" si="1"/>
        <v>6.3016570733962096</v>
      </c>
      <c r="I10" s="2">
        <v>-27.010160354326665</v>
      </c>
      <c r="J10" s="2">
        <f t="shared" si="2"/>
        <v>-10.383838463767148</v>
      </c>
      <c r="K10" s="2" t="s">
        <v>12</v>
      </c>
      <c r="L10" s="2">
        <v>70</v>
      </c>
      <c r="M10" s="2" t="s">
        <v>15</v>
      </c>
      <c r="N10" s="10">
        <v>0.14305555555555557</v>
      </c>
    </row>
    <row r="11" spans="1:17" x14ac:dyDescent="0.2">
      <c r="A11" s="2" t="s">
        <v>558</v>
      </c>
      <c r="B11" s="2">
        <v>30.63485304447736</v>
      </c>
      <c r="C11" s="2">
        <v>6.9571892188240652</v>
      </c>
      <c r="D11" s="2">
        <f t="shared" si="0"/>
        <v>22.710046001275856</v>
      </c>
      <c r="E11" s="2">
        <v>-47.595674652049951</v>
      </c>
      <c r="F11" s="2">
        <v>30.154411764705966</v>
      </c>
      <c r="G11" s="2">
        <v>1.7128610692379946</v>
      </c>
      <c r="H11" s="2">
        <f t="shared" si="1"/>
        <v>5.6803000589214001</v>
      </c>
      <c r="I11" s="2">
        <v>-38.977012612219319</v>
      </c>
      <c r="J11" s="2">
        <f t="shared" si="2"/>
        <v>-8.6186620398306317</v>
      </c>
      <c r="K11" s="2" t="s">
        <v>12</v>
      </c>
      <c r="L11" s="2">
        <v>70</v>
      </c>
      <c r="M11" s="2" t="s">
        <v>15</v>
      </c>
      <c r="N11" s="10">
        <v>0.37916666666666665</v>
      </c>
    </row>
    <row r="12" spans="1:17" x14ac:dyDescent="0.2">
      <c r="A12" s="2" t="s">
        <v>557</v>
      </c>
      <c r="B12" s="2">
        <v>37.398049531741478</v>
      </c>
      <c r="C12" s="2">
        <v>9.8865654118654351</v>
      </c>
      <c r="D12" s="2">
        <f t="shared" si="0"/>
        <v>26.43604555760119</v>
      </c>
      <c r="E12" s="2">
        <v>-33.200537827616827</v>
      </c>
      <c r="F12" s="2">
        <v>36.676470588235219</v>
      </c>
      <c r="G12" s="2">
        <v>2.5300468227600805</v>
      </c>
      <c r="H12" s="2">
        <f t="shared" si="1"/>
        <v>6.8982832376778607</v>
      </c>
      <c r="I12" s="2">
        <v>-26.494686298382234</v>
      </c>
      <c r="J12" s="2">
        <f t="shared" si="2"/>
        <v>-6.705851529234593</v>
      </c>
      <c r="K12" s="2" t="s">
        <v>12</v>
      </c>
      <c r="L12" s="2">
        <v>70</v>
      </c>
      <c r="M12" s="2" t="s">
        <v>15</v>
      </c>
      <c r="N12" s="10">
        <v>0.30972222222222223</v>
      </c>
    </row>
    <row r="13" spans="1:17" x14ac:dyDescent="0.2">
      <c r="A13" s="2" t="s">
        <v>560</v>
      </c>
      <c r="B13" s="2">
        <v>44.654153341267033</v>
      </c>
      <c r="C13" s="2">
        <v>20.75662548579923</v>
      </c>
      <c r="D13" s="2">
        <f t="shared" si="0"/>
        <v>46.483079249466016</v>
      </c>
      <c r="E13" s="2">
        <v>-39.487863552974893</v>
      </c>
      <c r="F13" s="2">
        <v>44.448529411764639</v>
      </c>
      <c r="G13" s="2">
        <v>1.8338287520226448</v>
      </c>
      <c r="H13" s="2">
        <f t="shared" si="1"/>
        <v>4.1257354884215065</v>
      </c>
      <c r="I13" s="2">
        <v>-36.793304351079136</v>
      </c>
      <c r="J13" s="2">
        <f t="shared" si="2"/>
        <v>-2.6945592018957569</v>
      </c>
      <c r="K13" s="2" t="s">
        <v>12</v>
      </c>
      <c r="L13" s="2">
        <v>70</v>
      </c>
      <c r="M13" s="2" t="s">
        <v>15</v>
      </c>
      <c r="N13" s="10">
        <v>0.38472222222222219</v>
      </c>
    </row>
    <row r="14" spans="1:17" x14ac:dyDescent="0.2">
      <c r="A14" s="2" t="s">
        <v>549</v>
      </c>
      <c r="B14" s="2">
        <v>41.007201981511891</v>
      </c>
      <c r="C14" s="2">
        <v>22.728448176997812</v>
      </c>
      <c r="D14" s="2">
        <f t="shared" si="0"/>
        <v>55.425503518247702</v>
      </c>
      <c r="E14" s="2">
        <v>-27.010908805993743</v>
      </c>
      <c r="F14" s="2">
        <v>40.683823529412074</v>
      </c>
      <c r="G14" s="2">
        <v>2.5954245669349669</v>
      </c>
      <c r="H14" s="2">
        <f t="shared" si="1"/>
        <v>6.379500110304587</v>
      </c>
      <c r="I14" s="2">
        <v>-25.678292594185777</v>
      </c>
      <c r="J14" s="2">
        <f t="shared" si="2"/>
        <v>-1.3326162118079665</v>
      </c>
      <c r="K14" s="4" t="s">
        <v>12</v>
      </c>
      <c r="L14" s="4">
        <v>70</v>
      </c>
      <c r="M14" s="4" t="s">
        <v>15</v>
      </c>
      <c r="N14" s="10">
        <v>0.3034722222222222</v>
      </c>
    </row>
    <row r="15" spans="1:17" x14ac:dyDescent="0.2">
      <c r="A15" s="2" t="s">
        <v>552</v>
      </c>
      <c r="B15" s="2">
        <v>46.898880189396735</v>
      </c>
      <c r="C15" s="2">
        <v>24.264535696873832</v>
      </c>
      <c r="D15" s="2">
        <f t="shared" si="0"/>
        <v>51.737985211765782</v>
      </c>
      <c r="E15" s="2">
        <v>-26.284233327629707</v>
      </c>
      <c r="F15" s="2">
        <v>46.617647058823536</v>
      </c>
      <c r="G15" s="2">
        <v>2.6174228022152084</v>
      </c>
      <c r="H15" s="2">
        <f t="shared" si="1"/>
        <v>5.6146609006509198</v>
      </c>
      <c r="I15" s="2">
        <v>-25.408210752968493</v>
      </c>
      <c r="J15" s="2">
        <f t="shared" si="2"/>
        <v>-0.87602257466121358</v>
      </c>
      <c r="K15" s="4" t="s">
        <v>12</v>
      </c>
      <c r="L15" s="4">
        <v>70</v>
      </c>
      <c r="M15" s="4" t="s">
        <v>15</v>
      </c>
      <c r="N15" s="10">
        <v>0.14166666666666666</v>
      </c>
    </row>
    <row r="16" spans="1:17" x14ac:dyDescent="0.2">
      <c r="A16" s="2" t="s">
        <v>142</v>
      </c>
      <c r="B16" s="2">
        <v>38.674973035913261</v>
      </c>
      <c r="C16" s="2">
        <v>1.6206297089155515</v>
      </c>
      <c r="D16" s="2">
        <f t="shared" si="0"/>
        <v>4.1903835522022161</v>
      </c>
      <c r="E16" s="2">
        <v>-45.490033915787805</v>
      </c>
      <c r="F16" s="2">
        <v>34.79411764705884</v>
      </c>
      <c r="G16" s="2">
        <v>3.9289738817809918</v>
      </c>
      <c r="H16" s="2">
        <f t="shared" si="1"/>
        <v>11.292063565558212</v>
      </c>
      <c r="I16" s="2">
        <v>-12.410190829021765</v>
      </c>
      <c r="J16" s="2">
        <f t="shared" si="2"/>
        <v>-33.07984308676604</v>
      </c>
      <c r="K16" s="4" t="s">
        <v>12</v>
      </c>
      <c r="L16" s="4">
        <v>110</v>
      </c>
      <c r="M16" s="4" t="s">
        <v>15</v>
      </c>
      <c r="N16" s="10">
        <v>0.34791666666666665</v>
      </c>
    </row>
    <row r="17" spans="1:14" x14ac:dyDescent="0.2">
      <c r="A17" s="2" t="s">
        <v>143</v>
      </c>
      <c r="B17" s="2">
        <v>39.778634587589089</v>
      </c>
      <c r="C17" s="2">
        <v>2.3579082598037244</v>
      </c>
      <c r="D17" s="2">
        <f t="shared" si="0"/>
        <v>5.9275746496823958</v>
      </c>
      <c r="E17" s="2">
        <v>-52.454623458122441</v>
      </c>
      <c r="F17" s="2">
        <v>37.904411764705706</v>
      </c>
      <c r="G17" s="2">
        <v>2.8795070949275372</v>
      </c>
      <c r="H17" s="2">
        <f t="shared" si="1"/>
        <v>7.5967597460746248</v>
      </c>
      <c r="I17" s="2">
        <v>-22.354483984210788</v>
      </c>
      <c r="J17" s="2">
        <f t="shared" si="2"/>
        <v>-30.100139473911653</v>
      </c>
      <c r="K17" s="4" t="s">
        <v>12</v>
      </c>
      <c r="L17" s="4">
        <v>110</v>
      </c>
      <c r="M17" s="4" t="s">
        <v>15</v>
      </c>
      <c r="N17" s="10">
        <v>0.15486111111111112</v>
      </c>
    </row>
    <row r="18" spans="1:14" x14ac:dyDescent="0.2">
      <c r="A18" s="2" t="s">
        <v>144</v>
      </c>
      <c r="B18" s="2">
        <v>42.053251940055311</v>
      </c>
      <c r="C18" s="2">
        <v>2.2347119417487389</v>
      </c>
      <c r="D18" s="2">
        <f t="shared" si="0"/>
        <v>5.31400507369609</v>
      </c>
      <c r="E18" s="2">
        <v>-41.29966543486681</v>
      </c>
      <c r="F18" s="2">
        <v>39.102941176470644</v>
      </c>
      <c r="G18" s="2">
        <v>3.6816643985363879</v>
      </c>
      <c r="H18" s="2">
        <f t="shared" si="1"/>
        <v>9.4153132418380601</v>
      </c>
      <c r="I18" s="2">
        <v>-14.490618376619878</v>
      </c>
      <c r="J18" s="2">
        <f t="shared" si="2"/>
        <v>-26.809047058246932</v>
      </c>
      <c r="K18" s="4" t="s">
        <v>12</v>
      </c>
      <c r="L18" s="4">
        <v>110</v>
      </c>
      <c r="M18" s="4" t="s">
        <v>15</v>
      </c>
      <c r="N18" s="10">
        <v>8.4027777777777771E-2</v>
      </c>
    </row>
    <row r="19" spans="1:14" x14ac:dyDescent="0.2">
      <c r="A19" s="2" t="s">
        <v>145</v>
      </c>
      <c r="B19" s="2">
        <v>42.477593427756737</v>
      </c>
      <c r="C19" s="2">
        <v>26.669192718676435</v>
      </c>
      <c r="D19" s="2">
        <f t="shared" si="0"/>
        <v>62.784142336203075</v>
      </c>
      <c r="E19" s="2">
        <v>-21.313972297711018</v>
      </c>
      <c r="F19" s="2">
        <v>42.198529411764603</v>
      </c>
      <c r="G19" s="2">
        <v>2.9653119482726304</v>
      </c>
      <c r="H19" s="2">
        <f t="shared" si="1"/>
        <v>7.0270504437197898</v>
      </c>
      <c r="I19" s="2">
        <v>-21.414864617182054</v>
      </c>
      <c r="J19" s="2">
        <f t="shared" si="2"/>
        <v>0.10089231947103627</v>
      </c>
      <c r="K19" s="4" t="s">
        <v>12</v>
      </c>
      <c r="L19" s="4">
        <v>110</v>
      </c>
      <c r="M19" s="4" t="s">
        <v>15</v>
      </c>
      <c r="N19" s="10">
        <v>0.1173611111111111</v>
      </c>
    </row>
    <row r="20" spans="1:14" x14ac:dyDescent="0.2">
      <c r="A20" s="2" t="s">
        <v>146</v>
      </c>
      <c r="B20" s="2">
        <v>37.992647032862813</v>
      </c>
      <c r="C20" s="2">
        <v>1.3478856261855761</v>
      </c>
      <c r="D20" s="2">
        <f t="shared" si="0"/>
        <v>3.547753924646746</v>
      </c>
      <c r="E20" s="2">
        <v>-45.598983533302103</v>
      </c>
      <c r="F20" s="2">
        <v>37.992647058823231</v>
      </c>
      <c r="G20" s="2">
        <v>1.3007285545473848</v>
      </c>
      <c r="H20" s="2">
        <f t="shared" si="1"/>
        <v>3.4236323479474686</v>
      </c>
      <c r="I20" s="2">
        <v>-47.784711115210825</v>
      </c>
      <c r="J20" s="2">
        <f t="shared" si="2"/>
        <v>2.1857275819087221</v>
      </c>
      <c r="K20" s="2" t="s">
        <v>12</v>
      </c>
      <c r="L20" s="2">
        <v>110</v>
      </c>
      <c r="M20" s="2" t="s">
        <v>15</v>
      </c>
      <c r="N20" s="10">
        <v>0.41736111111111113</v>
      </c>
    </row>
    <row r="21" spans="1:14" x14ac:dyDescent="0.2">
      <c r="A21" s="2" t="s">
        <v>335</v>
      </c>
      <c r="B21" s="2">
        <v>40.697358527499894</v>
      </c>
      <c r="C21" s="2">
        <v>2.1923913102268147</v>
      </c>
      <c r="D21" s="2">
        <f t="shared" si="0"/>
        <v>5.3870604617874118</v>
      </c>
      <c r="E21" s="2">
        <v>-45.612394539353133</v>
      </c>
      <c r="F21" s="2">
        <v>38.267647058823528</v>
      </c>
      <c r="G21" s="2">
        <v>3.2762881268688782</v>
      </c>
      <c r="H21" s="2">
        <f t="shared" si="1"/>
        <v>8.5615092086343747</v>
      </c>
      <c r="I21" s="2">
        <v>-18.22354059117961</v>
      </c>
      <c r="J21" s="2">
        <f t="shared" si="2"/>
        <v>-27.388853948173523</v>
      </c>
      <c r="K21" s="2" t="s">
        <v>12</v>
      </c>
      <c r="L21" s="2">
        <v>210</v>
      </c>
      <c r="M21" s="2" t="s">
        <v>15</v>
      </c>
      <c r="N21" s="10">
        <v>0.15763888888888888</v>
      </c>
    </row>
    <row r="22" spans="1:14" x14ac:dyDescent="0.2">
      <c r="A22" s="2" t="s">
        <v>336</v>
      </c>
      <c r="B22" s="2">
        <v>53.191299428168684</v>
      </c>
      <c r="C22" s="2">
        <v>5.0251410142397024</v>
      </c>
      <c r="D22" s="2">
        <f t="shared" si="0"/>
        <v>9.4472988407170266</v>
      </c>
      <c r="E22" s="2">
        <v>-48.949483970785266</v>
      </c>
      <c r="F22" s="2">
        <v>52.007352941176478</v>
      </c>
      <c r="G22" s="2">
        <v>2.740660961101788</v>
      </c>
      <c r="H22" s="2">
        <f t="shared" si="1"/>
        <v>5.2697566903696185</v>
      </c>
      <c r="I22" s="2">
        <v>-23.935924429549736</v>
      </c>
      <c r="J22" s="2">
        <f t="shared" si="2"/>
        <v>-25.01355954123553</v>
      </c>
      <c r="K22" s="2" t="s">
        <v>12</v>
      </c>
      <c r="L22" s="2">
        <v>210</v>
      </c>
      <c r="M22" s="2" t="s">
        <v>15</v>
      </c>
      <c r="N22" s="10">
        <v>0.25347222222222221</v>
      </c>
    </row>
    <row r="23" spans="1:14" x14ac:dyDescent="0.2">
      <c r="A23" s="2" t="s">
        <v>337</v>
      </c>
      <c r="B23" s="2">
        <v>49.867341024383194</v>
      </c>
      <c r="C23" s="2">
        <v>9.250223758953922</v>
      </c>
      <c r="D23" s="2">
        <f t="shared" si="0"/>
        <v>18.549663104016155</v>
      </c>
      <c r="E23" s="2">
        <v>-52.634021178276768</v>
      </c>
      <c r="F23" s="2">
        <v>49.411764705881936</v>
      </c>
      <c r="G23" s="2">
        <v>1.8366800143294075</v>
      </c>
      <c r="H23" s="2">
        <f t="shared" si="1"/>
        <v>3.717090505190499</v>
      </c>
      <c r="I23" s="2">
        <v>-36.743588947587938</v>
      </c>
      <c r="J23" s="2">
        <f t="shared" si="2"/>
        <v>-15.89043223068883</v>
      </c>
      <c r="K23" s="2" t="s">
        <v>12</v>
      </c>
      <c r="L23" s="2">
        <v>210</v>
      </c>
      <c r="M23" s="2" t="s">
        <v>15</v>
      </c>
      <c r="N23" s="10">
        <v>0.28750000000000003</v>
      </c>
    </row>
    <row r="24" spans="1:14" x14ac:dyDescent="0.2">
      <c r="A24" s="2" t="s">
        <v>338</v>
      </c>
      <c r="B24" s="2">
        <v>48.598814592585171</v>
      </c>
      <c r="C24" s="2">
        <v>4.5252997434705478</v>
      </c>
      <c r="D24" s="2">
        <f t="shared" si="0"/>
        <v>9.3115434633687197</v>
      </c>
      <c r="E24" s="2">
        <v>-24.229434005445526</v>
      </c>
      <c r="F24" s="2">
        <v>45.88750000000006</v>
      </c>
      <c r="G24" s="2">
        <v>4.3031081509071232</v>
      </c>
      <c r="H24" s="2">
        <f t="shared" si="1"/>
        <v>9.3775170817915932</v>
      </c>
      <c r="I24" s="2">
        <v>-9.4994934090652485</v>
      </c>
      <c r="J24" s="2">
        <f t="shared" si="2"/>
        <v>-14.729940596380278</v>
      </c>
      <c r="K24" s="2" t="s">
        <v>12</v>
      </c>
      <c r="L24" s="2">
        <v>210</v>
      </c>
      <c r="M24" s="2" t="s">
        <v>15</v>
      </c>
      <c r="N24" s="10">
        <v>0.25625000000000003</v>
      </c>
    </row>
    <row r="25" spans="1:14" x14ac:dyDescent="0.2">
      <c r="A25" s="2" t="s">
        <v>635</v>
      </c>
      <c r="B25" s="2">
        <v>31.158942013270877</v>
      </c>
      <c r="C25" s="2">
        <v>1.4244914934194977</v>
      </c>
      <c r="D25" s="2">
        <f t="shared" si="0"/>
        <v>4.5716940350952671</v>
      </c>
      <c r="E25" s="2">
        <v>-49.914013213820155</v>
      </c>
      <c r="F25" s="2">
        <v>28.154411764705998</v>
      </c>
      <c r="G25" s="2">
        <v>3.1302378249632148</v>
      </c>
      <c r="H25" s="2">
        <f t="shared" si="1"/>
        <v>11.118107709454048</v>
      </c>
      <c r="I25" s="2">
        <v>-19.682808714576282</v>
      </c>
      <c r="J25" s="2">
        <f t="shared" si="2"/>
        <v>-30.231204499243873</v>
      </c>
      <c r="K25" s="2" t="s">
        <v>14</v>
      </c>
      <c r="L25" s="2">
        <v>40</v>
      </c>
      <c r="M25" s="2" t="s">
        <v>15</v>
      </c>
      <c r="N25" s="10">
        <v>0.15347222222222223</v>
      </c>
    </row>
    <row r="26" spans="1:14" x14ac:dyDescent="0.2">
      <c r="A26" s="2" t="s">
        <v>630</v>
      </c>
      <c r="B26" s="2">
        <v>45.828252834362715</v>
      </c>
      <c r="C26" s="2">
        <v>4.1652323781482936</v>
      </c>
      <c r="D26" s="2">
        <f t="shared" si="0"/>
        <v>9.0887872012112574</v>
      </c>
      <c r="E26" s="2">
        <v>-46.655173020601509</v>
      </c>
      <c r="F26" s="2">
        <v>44.529411764706026</v>
      </c>
      <c r="G26" s="2">
        <v>2.6831428283766576</v>
      </c>
      <c r="H26" s="2">
        <f t="shared" si="1"/>
        <v>6.0255519263412198</v>
      </c>
      <c r="I26" s="2">
        <v>-24.614654457804512</v>
      </c>
      <c r="J26" s="2">
        <f t="shared" si="2"/>
        <v>-22.040518562796997</v>
      </c>
      <c r="K26" s="2" t="s">
        <v>14</v>
      </c>
      <c r="L26" s="2">
        <v>40</v>
      </c>
      <c r="M26" s="2" t="s">
        <v>15</v>
      </c>
      <c r="N26" s="10">
        <v>0.15069444444444444</v>
      </c>
    </row>
    <row r="27" spans="1:14" x14ac:dyDescent="0.2">
      <c r="A27" s="2" t="s">
        <v>631</v>
      </c>
      <c r="B27" s="2">
        <v>31.991467233884517</v>
      </c>
      <c r="C27" s="2">
        <v>2.6255075139968937</v>
      </c>
      <c r="D27" s="2">
        <f t="shared" si="0"/>
        <v>8.2068993422596943</v>
      </c>
      <c r="E27" s="2">
        <v>-44.338087103543742</v>
      </c>
      <c r="F27" s="2">
        <v>30.367647058823479</v>
      </c>
      <c r="G27" s="2">
        <v>2.5726439052793966</v>
      </c>
      <c r="H27" s="2">
        <f t="shared" si="1"/>
        <v>8.4716603176270837</v>
      </c>
      <c r="I27" s="2">
        <v>-25.960404140639579</v>
      </c>
      <c r="J27" s="2">
        <f t="shared" si="2"/>
        <v>-18.377682962904164</v>
      </c>
      <c r="K27" s="2" t="s">
        <v>14</v>
      </c>
      <c r="L27" s="2">
        <v>40</v>
      </c>
      <c r="M27" s="2" t="s">
        <v>15</v>
      </c>
      <c r="N27" s="10">
        <v>8.819444444444445E-2</v>
      </c>
    </row>
    <row r="28" spans="1:14" x14ac:dyDescent="0.2">
      <c r="A28" s="2" t="s">
        <v>636</v>
      </c>
      <c r="B28" s="2">
        <v>48.07441695528437</v>
      </c>
      <c r="C28" s="2">
        <v>3.7862856807059484</v>
      </c>
      <c r="D28" s="2">
        <f t="shared" si="0"/>
        <v>7.8758847647132146</v>
      </c>
      <c r="E28" s="2">
        <v>-27.125279561778704</v>
      </c>
      <c r="F28" s="2">
        <v>45.263970588235253</v>
      </c>
      <c r="G28" s="2">
        <v>4.1650946253817089</v>
      </c>
      <c r="H28" s="2">
        <f t="shared" si="1"/>
        <v>9.2017880253401287</v>
      </c>
      <c r="I28" s="2">
        <v>-10.542648379916933</v>
      </c>
      <c r="J28" s="2">
        <f t="shared" si="2"/>
        <v>-16.582631181861771</v>
      </c>
      <c r="K28" s="2" t="s">
        <v>14</v>
      </c>
      <c r="L28" s="2">
        <v>40</v>
      </c>
      <c r="M28" s="2" t="s">
        <v>15</v>
      </c>
      <c r="N28" s="10">
        <v>0.12430555555555556</v>
      </c>
    </row>
    <row r="29" spans="1:14" x14ac:dyDescent="0.2">
      <c r="A29" s="2" t="s">
        <v>638</v>
      </c>
      <c r="B29" s="2">
        <v>60.747862006646557</v>
      </c>
      <c r="C29" s="2">
        <v>13.668191526862337</v>
      </c>
      <c r="D29" s="2">
        <f t="shared" si="0"/>
        <v>22.499872547558745</v>
      </c>
      <c r="E29" s="2">
        <v>-31.260946431081379</v>
      </c>
      <c r="F29" s="2">
        <v>59.981617647058684</v>
      </c>
      <c r="G29" s="2">
        <v>2.9499455017503458</v>
      </c>
      <c r="H29" s="2">
        <f t="shared" si="1"/>
        <v>4.9180826017535759</v>
      </c>
      <c r="I29" s="2">
        <v>-21.58112192685654</v>
      </c>
      <c r="J29" s="2">
        <f t="shared" si="2"/>
        <v>-9.6798245042248396</v>
      </c>
      <c r="K29" s="2" t="s">
        <v>14</v>
      </c>
      <c r="L29" s="2">
        <v>40</v>
      </c>
      <c r="M29" s="2" t="s">
        <v>15</v>
      </c>
      <c r="N29" s="10">
        <v>0.12847222222222224</v>
      </c>
    </row>
    <row r="30" spans="1:14" x14ac:dyDescent="0.2">
      <c r="A30" s="2" t="s">
        <v>637</v>
      </c>
      <c r="B30" s="2">
        <v>39.21306994288436</v>
      </c>
      <c r="C30" s="2">
        <v>11.964157650491915</v>
      </c>
      <c r="D30" s="2">
        <f t="shared" si="0"/>
        <v>30.510637570377074</v>
      </c>
      <c r="E30" s="2">
        <v>-25.957393390157343</v>
      </c>
      <c r="F30" s="2">
        <v>38.618382352941047</v>
      </c>
      <c r="G30" s="2">
        <v>2.7981403069865558</v>
      </c>
      <c r="H30" s="2">
        <f t="shared" si="1"/>
        <v>7.2456175958221074</v>
      </c>
      <c r="I30" s="2">
        <v>-23.271735551044124</v>
      </c>
      <c r="J30" s="2">
        <f t="shared" si="2"/>
        <v>-2.6856578391132189</v>
      </c>
      <c r="K30" s="2" t="s">
        <v>14</v>
      </c>
      <c r="L30" s="2">
        <v>40</v>
      </c>
      <c r="M30" s="2" t="s">
        <v>15</v>
      </c>
      <c r="N30" s="10">
        <v>0.17013888888888887</v>
      </c>
    </row>
    <row r="31" spans="1:14" x14ac:dyDescent="0.2">
      <c r="A31" s="2" t="s">
        <v>553</v>
      </c>
      <c r="B31" s="2">
        <v>50.165257276714868</v>
      </c>
      <c r="C31" s="2">
        <v>7.0149226055810701</v>
      </c>
      <c r="D31" s="2">
        <f t="shared" si="0"/>
        <v>13.983627287878331</v>
      </c>
      <c r="E31" s="2">
        <v>-42.843194714148218</v>
      </c>
      <c r="F31" s="2">
        <v>49.294117647058783</v>
      </c>
      <c r="G31" s="2">
        <v>2.4770199394683896</v>
      </c>
      <c r="H31" s="2">
        <f t="shared" si="1"/>
        <v>5.0249807841244216</v>
      </c>
      <c r="I31" s="2">
        <v>-27.172497794932937</v>
      </c>
      <c r="J31" s="2">
        <f t="shared" si="2"/>
        <v>-15.670696919215281</v>
      </c>
      <c r="K31" s="4" t="s">
        <v>14</v>
      </c>
      <c r="L31" s="4">
        <v>70</v>
      </c>
      <c r="M31" s="4" t="s">
        <v>15</v>
      </c>
      <c r="N31" s="10">
        <v>0.14166666666666666</v>
      </c>
    </row>
    <row r="32" spans="1:14" x14ac:dyDescent="0.2">
      <c r="A32" s="2" t="s">
        <v>556</v>
      </c>
      <c r="B32" s="2">
        <v>39.765845045406799</v>
      </c>
      <c r="C32" s="2">
        <v>3.6344107557556047</v>
      </c>
      <c r="D32" s="2">
        <f t="shared" si="0"/>
        <v>9.1395285366264378</v>
      </c>
      <c r="E32" s="2">
        <v>-21.157392819826924</v>
      </c>
      <c r="F32" s="2">
        <v>36.338235294117261</v>
      </c>
      <c r="G32" s="2">
        <v>4.475302274687933</v>
      </c>
      <c r="H32" s="2">
        <f t="shared" si="1"/>
        <v>12.315684122977851</v>
      </c>
      <c r="I32" s="2">
        <v>-8.2439315056167377</v>
      </c>
      <c r="J32" s="2">
        <f t="shared" si="2"/>
        <v>-12.913461314210187</v>
      </c>
      <c r="K32" s="2" t="s">
        <v>14</v>
      </c>
      <c r="L32" s="2">
        <v>70</v>
      </c>
      <c r="M32" s="2" t="s">
        <v>15</v>
      </c>
      <c r="N32" s="10">
        <v>0.27013888888888887</v>
      </c>
    </row>
    <row r="33" spans="1:14" x14ac:dyDescent="0.2">
      <c r="A33" s="2" t="s">
        <v>554</v>
      </c>
      <c r="B33" s="2">
        <v>39.438678729883314</v>
      </c>
      <c r="C33" s="2">
        <v>8.1668194806694032</v>
      </c>
      <c r="D33" s="2">
        <f t="shared" si="0"/>
        <v>20.70763966664348</v>
      </c>
      <c r="E33" s="2">
        <v>-42.582306851553184</v>
      </c>
      <c r="F33" s="2">
        <v>38.779411764705955</v>
      </c>
      <c r="G33" s="2">
        <v>2.15897607823169</v>
      </c>
      <c r="H33" s="2">
        <f t="shared" si="1"/>
        <v>5.5673254956296798</v>
      </c>
      <c r="I33" s="2">
        <v>-31.570005918832166</v>
      </c>
      <c r="J33" s="2">
        <f t="shared" si="2"/>
        <v>-11.012300932721018</v>
      </c>
      <c r="K33" s="4" t="s">
        <v>14</v>
      </c>
      <c r="L33" s="4">
        <v>70</v>
      </c>
      <c r="M33" s="4" t="s">
        <v>15</v>
      </c>
      <c r="N33" s="10">
        <v>0.23263888888888887</v>
      </c>
    </row>
    <row r="34" spans="1:14" x14ac:dyDescent="0.2">
      <c r="A34" s="2" t="s">
        <v>547</v>
      </c>
      <c r="B34" s="2">
        <v>34.238262551839775</v>
      </c>
      <c r="C34" s="2">
        <v>4.5326406624209596</v>
      </c>
      <c r="D34" s="2">
        <f t="shared" si="0"/>
        <v>13.238524167393537</v>
      </c>
      <c r="E34" s="2">
        <v>-27.185520064535027</v>
      </c>
      <c r="F34" s="2">
        <v>32.54411764705867</v>
      </c>
      <c r="G34" s="2">
        <v>3.2650134233221078</v>
      </c>
      <c r="H34" s="2">
        <f t="shared" si="1"/>
        <v>10.032576266873221</v>
      </c>
      <c r="I34" s="2">
        <v>-18.33385223726863</v>
      </c>
      <c r="J34" s="2">
        <f t="shared" si="2"/>
        <v>-8.8516678272663967</v>
      </c>
      <c r="K34" s="4" t="s">
        <v>14</v>
      </c>
      <c r="L34" s="4">
        <v>70</v>
      </c>
      <c r="M34" s="4" t="s">
        <v>15</v>
      </c>
      <c r="N34" s="10">
        <v>0.29583333333333334</v>
      </c>
    </row>
    <row r="35" spans="1:14" x14ac:dyDescent="0.2">
      <c r="A35" s="2" t="s">
        <v>550</v>
      </c>
      <c r="B35" s="2">
        <v>43.866443208554529</v>
      </c>
      <c r="C35" s="2">
        <v>7.8641645472671513</v>
      </c>
      <c r="D35" s="2">
        <f t="shared" si="0"/>
        <v>17.927518102797851</v>
      </c>
      <c r="E35" s="2">
        <v>-31.209132786261272</v>
      </c>
      <c r="F35" s="2">
        <v>42.860294117647598</v>
      </c>
      <c r="G35" s="2">
        <v>2.8749059710815867</v>
      </c>
      <c r="H35" s="2">
        <f t="shared" si="1"/>
        <v>6.7076207251173594</v>
      </c>
      <c r="I35" s="2">
        <v>-22.405657229078322</v>
      </c>
      <c r="J35" s="2">
        <f t="shared" si="2"/>
        <v>-8.8034755571829493</v>
      </c>
      <c r="K35" s="4" t="s">
        <v>14</v>
      </c>
      <c r="L35" s="4">
        <v>70</v>
      </c>
      <c r="M35" s="4" t="s">
        <v>15</v>
      </c>
      <c r="N35" s="10">
        <v>0.21666666666666667</v>
      </c>
    </row>
    <row r="36" spans="1:14" x14ac:dyDescent="0.2">
      <c r="A36" s="2" t="s">
        <v>551</v>
      </c>
      <c r="B36" s="2">
        <v>29.367809349245903</v>
      </c>
      <c r="C36" s="2">
        <v>10.219967028235343</v>
      </c>
      <c r="D36" s="2">
        <f t="shared" si="0"/>
        <v>34.799895718125015</v>
      </c>
      <c r="E36" s="2">
        <v>-38.169304363587791</v>
      </c>
      <c r="F36" s="2">
        <v>28.948529411764628</v>
      </c>
      <c r="G36" s="2">
        <v>1.9772889493505801</v>
      </c>
      <c r="H36" s="2">
        <f t="shared" si="1"/>
        <v>6.8303606073578766</v>
      </c>
      <c r="I36" s="2">
        <v>-34.383042158095641</v>
      </c>
      <c r="J36" s="2">
        <f t="shared" si="2"/>
        <v>-3.7862622054921502</v>
      </c>
      <c r="K36" s="4" t="s">
        <v>14</v>
      </c>
      <c r="L36" s="4">
        <v>70</v>
      </c>
      <c r="M36" s="4" t="s">
        <v>15</v>
      </c>
      <c r="N36" s="10">
        <v>0.10833333333333334</v>
      </c>
    </row>
    <row r="37" spans="1:14" x14ac:dyDescent="0.2">
      <c r="A37" s="2" t="s">
        <v>147</v>
      </c>
      <c r="B37" s="2">
        <v>60.370956129336591</v>
      </c>
      <c r="C37" s="2">
        <v>6.7908500167038293</v>
      </c>
      <c r="D37" s="2">
        <f t="shared" si="0"/>
        <v>11.248538125113264</v>
      </c>
      <c r="E37" s="2">
        <v>-37.271112951666417</v>
      </c>
      <c r="F37" s="2">
        <v>58.948529411764653</v>
      </c>
      <c r="G37" s="2">
        <v>3.3375422687880065</v>
      </c>
      <c r="H37" s="2">
        <f t="shared" si="1"/>
        <v>5.6617905520165808</v>
      </c>
      <c r="I37" s="2">
        <v>-17.630786174747215</v>
      </c>
      <c r="J37" s="2">
        <f t="shared" ref="J37:J49" si="3">E37-I37</f>
        <v>-19.640326776919203</v>
      </c>
      <c r="K37" s="4" t="s">
        <v>14</v>
      </c>
      <c r="L37" s="4">
        <v>110</v>
      </c>
      <c r="M37" s="4" t="s">
        <v>15</v>
      </c>
      <c r="N37" s="10">
        <v>0.29097222222222224</v>
      </c>
    </row>
    <row r="38" spans="1:14" x14ac:dyDescent="0.2">
      <c r="A38" s="2" t="s">
        <v>148</v>
      </c>
      <c r="B38" s="2">
        <v>40.945209855587748</v>
      </c>
      <c r="C38" s="2">
        <v>4.5592089774318234</v>
      </c>
      <c r="D38" s="2">
        <f t="shared" si="0"/>
        <v>11.134901966584092</v>
      </c>
      <c r="E38" s="2">
        <v>-28.317570661808865</v>
      </c>
      <c r="F38" s="2">
        <v>38.904411764705735</v>
      </c>
      <c r="G38" s="2">
        <v>3.5835710231283611</v>
      </c>
      <c r="H38" s="2">
        <f t="shared" si="1"/>
        <v>9.2112201690693443</v>
      </c>
      <c r="I38" s="2">
        <v>-15.354782741468924</v>
      </c>
      <c r="J38" s="2">
        <f t="shared" si="3"/>
        <v>-12.962787920339942</v>
      </c>
      <c r="K38" s="4" t="s">
        <v>14</v>
      </c>
      <c r="L38" s="4">
        <v>110</v>
      </c>
      <c r="M38" s="4" t="s">
        <v>15</v>
      </c>
      <c r="N38" s="10">
        <v>0.28333333333333333</v>
      </c>
    </row>
    <row r="39" spans="1:14" x14ac:dyDescent="0.2">
      <c r="A39" s="2" t="s">
        <v>149</v>
      </c>
      <c r="B39" s="2">
        <v>52.670647378463428</v>
      </c>
      <c r="C39" s="2">
        <v>8.683040569771622</v>
      </c>
      <c r="D39" s="2">
        <f t="shared" si="0"/>
        <v>16.485539863180119</v>
      </c>
      <c r="E39" s="2">
        <v>-37.209819353346575</v>
      </c>
      <c r="F39" s="2">
        <v>51.779411764705891</v>
      </c>
      <c r="G39" s="2">
        <v>2.7084215798645221</v>
      </c>
      <c r="H39" s="2">
        <f t="shared" si="1"/>
        <v>5.2306920599485229</v>
      </c>
      <c r="I39" s="2">
        <v>-24.314583489950611</v>
      </c>
      <c r="J39" s="2">
        <f t="shared" si="3"/>
        <v>-12.895235863395964</v>
      </c>
      <c r="K39" s="4" t="s">
        <v>14</v>
      </c>
      <c r="L39" s="4">
        <v>110</v>
      </c>
      <c r="M39" s="4" t="s">
        <v>15</v>
      </c>
      <c r="N39" s="10">
        <v>0.15277777777777776</v>
      </c>
    </row>
    <row r="40" spans="1:14" x14ac:dyDescent="0.2">
      <c r="A40" s="2" t="s">
        <v>150</v>
      </c>
      <c r="B40" s="2">
        <v>29.849881902628866</v>
      </c>
      <c r="C40" s="2">
        <v>2.9897457487574384</v>
      </c>
      <c r="D40" s="2">
        <f t="shared" si="0"/>
        <v>10.015938282469831</v>
      </c>
      <c r="E40" s="2">
        <v>-34.4583828591376</v>
      </c>
      <c r="F40" s="2">
        <v>28.088235294117453</v>
      </c>
      <c r="G40" s="2">
        <v>2.838477479108616</v>
      </c>
      <c r="H40" s="2">
        <f t="shared" si="1"/>
        <v>10.105574271172106</v>
      </c>
      <c r="I40" s="2">
        <v>-22.813726300707685</v>
      </c>
      <c r="J40" s="2">
        <f t="shared" si="3"/>
        <v>-11.644656558429915</v>
      </c>
      <c r="K40" s="4" t="s">
        <v>14</v>
      </c>
      <c r="L40" s="4">
        <v>110</v>
      </c>
      <c r="M40" s="4" t="s">
        <v>15</v>
      </c>
      <c r="N40" s="10">
        <v>0.10833333333333334</v>
      </c>
    </row>
    <row r="41" spans="1:14" x14ac:dyDescent="0.2">
      <c r="A41" s="2" t="s">
        <v>151</v>
      </c>
      <c r="B41" s="2">
        <v>32.402942110411523</v>
      </c>
      <c r="C41" s="2">
        <v>10.81690989299616</v>
      </c>
      <c r="D41" s="2">
        <f t="shared" si="0"/>
        <v>33.382493034546187</v>
      </c>
      <c r="E41" s="2">
        <v>-37.190644622646708</v>
      </c>
      <c r="F41" s="2">
        <v>31.926470588235286</v>
      </c>
      <c r="G41" s="2">
        <v>2.1045125468412285</v>
      </c>
      <c r="H41" s="2">
        <f t="shared" si="1"/>
        <v>6.5917481890927485</v>
      </c>
      <c r="I41" s="2">
        <v>-32.387612329309547</v>
      </c>
      <c r="J41" s="2">
        <f t="shared" si="3"/>
        <v>-4.8030322933371608</v>
      </c>
      <c r="K41" s="2" t="s">
        <v>14</v>
      </c>
      <c r="L41" s="2">
        <v>110</v>
      </c>
      <c r="M41" s="2" t="s">
        <v>15</v>
      </c>
      <c r="N41" s="10">
        <v>0.30763888888888891</v>
      </c>
    </row>
    <row r="42" spans="1:14" x14ac:dyDescent="0.2">
      <c r="A42" s="2" t="s">
        <v>152</v>
      </c>
      <c r="B42" s="2">
        <v>35.545423576853885</v>
      </c>
      <c r="C42" s="2">
        <v>13.514585946198007</v>
      </c>
      <c r="D42" s="2">
        <f t="shared" si="0"/>
        <v>38.020607398242682</v>
      </c>
      <c r="E42" s="2">
        <v>-44.509803653062761</v>
      </c>
      <c r="F42" s="2">
        <v>35.301470588235098</v>
      </c>
      <c r="G42" s="2">
        <v>1.6256890436165357</v>
      </c>
      <c r="H42" s="2">
        <f t="shared" si="1"/>
        <v>4.6051595486742363</v>
      </c>
      <c r="I42" s="2">
        <v>-40.648480117239856</v>
      </c>
      <c r="J42" s="2">
        <f t="shared" si="3"/>
        <v>-3.8613235358229048</v>
      </c>
      <c r="K42" s="4" t="s">
        <v>14</v>
      </c>
      <c r="L42" s="4">
        <v>110</v>
      </c>
      <c r="M42" s="4" t="s">
        <v>15</v>
      </c>
      <c r="N42" s="10">
        <v>0.4145833333333333</v>
      </c>
    </row>
    <row r="43" spans="1:14" x14ac:dyDescent="0.2">
      <c r="A43" s="2" t="s">
        <v>339</v>
      </c>
      <c r="B43" s="2">
        <v>36.056273358262203</v>
      </c>
      <c r="C43" s="2">
        <v>3.7656589596855818</v>
      </c>
      <c r="D43" s="2">
        <f t="shared" si="0"/>
        <v>10.443838502857064</v>
      </c>
      <c r="E43" s="2">
        <v>-46.84142359165071</v>
      </c>
      <c r="F43" s="2">
        <v>34.838235294117702</v>
      </c>
      <c r="G43" s="2">
        <v>2.4138454336510642</v>
      </c>
      <c r="H43" s="2">
        <f t="shared" si="1"/>
        <v>6.9287247567864974</v>
      </c>
      <c r="I43" s="2">
        <v>-27.999221277730882</v>
      </c>
      <c r="J43" s="2">
        <f t="shared" si="3"/>
        <v>-18.842202313919827</v>
      </c>
      <c r="K43" s="2" t="s">
        <v>14</v>
      </c>
      <c r="L43" s="2">
        <v>210</v>
      </c>
      <c r="M43" s="2" t="s">
        <v>15</v>
      </c>
      <c r="N43" s="10">
        <v>0.40833333333333338</v>
      </c>
    </row>
    <row r="44" spans="1:14" x14ac:dyDescent="0.2">
      <c r="A44" s="2" t="s">
        <v>340</v>
      </c>
      <c r="B44" s="2">
        <v>43.75225520104896</v>
      </c>
      <c r="C44" s="2">
        <v>6.7151804474476755</v>
      </c>
      <c r="D44" s="2">
        <f t="shared" si="0"/>
        <v>15.348192719644494</v>
      </c>
      <c r="E44" s="2">
        <v>-36.915069551108076</v>
      </c>
      <c r="F44" s="2">
        <v>42.772058823529434</v>
      </c>
      <c r="G44" s="2">
        <v>2.6274557164240937</v>
      </c>
      <c r="H44" s="2">
        <f t="shared" si="1"/>
        <v>6.1429255188873402</v>
      </c>
      <c r="I44" s="2">
        <v>-25.285785173370783</v>
      </c>
      <c r="J44" s="2">
        <f t="shared" si="3"/>
        <v>-11.629284377737292</v>
      </c>
      <c r="K44" s="2" t="s">
        <v>14</v>
      </c>
      <c r="L44" s="2">
        <v>210</v>
      </c>
      <c r="M44" s="2" t="s">
        <v>15</v>
      </c>
      <c r="N44" s="10">
        <v>0.17361111111111113</v>
      </c>
    </row>
    <row r="45" spans="1:14" x14ac:dyDescent="0.2">
      <c r="A45" s="2" t="s">
        <v>341</v>
      </c>
      <c r="B45" s="2">
        <v>41.330595889492585</v>
      </c>
      <c r="C45" s="2">
        <v>7.1889869064723246</v>
      </c>
      <c r="D45" s="2">
        <f t="shared" si="0"/>
        <v>17.393862226651251</v>
      </c>
      <c r="E45" s="2">
        <v>-41.471156293573806</v>
      </c>
      <c r="F45" s="2">
        <v>40.617647058823351</v>
      </c>
      <c r="G45" s="2">
        <v>2.2205256265869142</v>
      </c>
      <c r="H45" s="2">
        <f t="shared" si="1"/>
        <v>5.4668987186064752</v>
      </c>
      <c r="I45" s="2">
        <v>-30.670490234261628</v>
      </c>
      <c r="J45" s="2">
        <f t="shared" si="3"/>
        <v>-10.800666059312178</v>
      </c>
      <c r="K45" s="2" t="s">
        <v>14</v>
      </c>
      <c r="L45" s="2">
        <v>210</v>
      </c>
      <c r="M45" s="2" t="s">
        <v>15</v>
      </c>
      <c r="N45" s="10">
        <v>0.15486111111111112</v>
      </c>
    </row>
    <row r="46" spans="1:14" x14ac:dyDescent="0.2">
      <c r="A46" s="2" t="s">
        <v>342</v>
      </c>
      <c r="B46" s="2">
        <v>42.086388963903453</v>
      </c>
      <c r="C46" s="2">
        <v>10.373363537273775</v>
      </c>
      <c r="D46" s="2">
        <f t="shared" si="0"/>
        <v>24.647787069997324</v>
      </c>
      <c r="E46" s="2">
        <v>-38.94905930450858</v>
      </c>
      <c r="F46" s="2">
        <v>41.492647058823749</v>
      </c>
      <c r="G46" s="2">
        <v>2.2531919057664731</v>
      </c>
      <c r="H46" s="2">
        <f t="shared" si="1"/>
        <v>5.4303402300946084</v>
      </c>
      <c r="I46" s="2">
        <v>-30.203165462671379</v>
      </c>
      <c r="J46" s="2">
        <f t="shared" si="3"/>
        <v>-8.7458938418372014</v>
      </c>
      <c r="K46" s="2" t="s">
        <v>14</v>
      </c>
      <c r="L46" s="2">
        <v>210</v>
      </c>
      <c r="M46" s="2" t="s">
        <v>15</v>
      </c>
      <c r="N46" s="10">
        <v>0.27708333333333335</v>
      </c>
    </row>
    <row r="47" spans="1:14" x14ac:dyDescent="0.2">
      <c r="A47" s="2" t="s">
        <v>343</v>
      </c>
      <c r="B47" s="2">
        <v>35.496973584375333</v>
      </c>
      <c r="C47" s="2">
        <v>7.7413038431146086</v>
      </c>
      <c r="D47" s="2">
        <f t="shared" si="0"/>
        <v>21.80834888561342</v>
      </c>
      <c r="E47" s="2">
        <v>-38.028763734189027</v>
      </c>
      <c r="F47" s="2">
        <v>34.801470588234977</v>
      </c>
      <c r="G47" s="2">
        <v>2.2599005687907061</v>
      </c>
      <c r="H47" s="2">
        <f t="shared" si="1"/>
        <v>6.4936927393944393</v>
      </c>
      <c r="I47" s="2">
        <v>-30.10803008660433</v>
      </c>
      <c r="J47" s="2">
        <f t="shared" si="3"/>
        <v>-7.9207336475846972</v>
      </c>
      <c r="K47" s="2" t="s">
        <v>14</v>
      </c>
      <c r="L47" s="2">
        <v>210</v>
      </c>
      <c r="M47" s="2" t="s">
        <v>15</v>
      </c>
      <c r="N47" s="10">
        <v>0.18055555555555555</v>
      </c>
    </row>
    <row r="48" spans="1:14" x14ac:dyDescent="0.2">
      <c r="A48" s="2" t="s">
        <v>344</v>
      </c>
      <c r="B48" s="2">
        <v>39.320397605911154</v>
      </c>
      <c r="C48" s="2">
        <v>8.7183374072214725</v>
      </c>
      <c r="D48" s="2">
        <f t="shared" si="0"/>
        <v>22.172556581449264</v>
      </c>
      <c r="E48" s="2">
        <v>-35.572666108554806</v>
      </c>
      <c r="F48" s="2">
        <v>38.610294117646831</v>
      </c>
      <c r="G48" s="2">
        <v>2.415778902115238</v>
      </c>
      <c r="H48" s="2">
        <f t="shared" si="1"/>
        <v>6.2568259510126509</v>
      </c>
      <c r="I48" s="2">
        <v>-27.973599825685142</v>
      </c>
      <c r="J48" s="2">
        <f t="shared" si="3"/>
        <v>-7.5990662828696642</v>
      </c>
      <c r="K48" s="2" t="s">
        <v>14</v>
      </c>
      <c r="L48" s="2">
        <v>210</v>
      </c>
      <c r="M48" s="2" t="s">
        <v>15</v>
      </c>
      <c r="N48" s="10">
        <v>0.21458333333333335</v>
      </c>
    </row>
    <row r="49" spans="1:14" x14ac:dyDescent="0.2">
      <c r="A49" s="2" t="s">
        <v>345</v>
      </c>
      <c r="B49" s="2">
        <v>37.301553800487206</v>
      </c>
      <c r="C49" s="2">
        <v>62.372096237106604</v>
      </c>
      <c r="D49" s="2">
        <f t="shared" si="0"/>
        <v>167.21045072468789</v>
      </c>
      <c r="E49" s="2">
        <v>-37.791270538065412</v>
      </c>
      <c r="F49" s="2">
        <v>37.27205882352925</v>
      </c>
      <c r="G49" s="2">
        <v>1.6914436215738773</v>
      </c>
      <c r="H49" s="2">
        <f t="shared" si="1"/>
        <v>4.5381008588291243</v>
      </c>
      <c r="I49" s="2">
        <v>-39.379660101167808</v>
      </c>
      <c r="J49" s="2">
        <f t="shared" si="3"/>
        <v>1.5883895631023961</v>
      </c>
      <c r="K49" s="2" t="s">
        <v>14</v>
      </c>
      <c r="L49" s="2">
        <v>210</v>
      </c>
      <c r="M49" s="2" t="s">
        <v>15</v>
      </c>
      <c r="N49" s="10">
        <v>0.4055555555555555</v>
      </c>
    </row>
  </sheetData>
  <sortState xmlns:xlrd2="http://schemas.microsoft.com/office/spreadsheetml/2017/richdata2" ref="A2:Q49">
    <sortCondition ref="K2:K49"/>
    <sortCondition ref="L2:L49"/>
    <sortCondition ref="J2:J49"/>
    <sortCondition ref="A2:A49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1F0E9-C9A0-2E45-9E92-C38027C45EB4}">
  <dimension ref="A1:W44"/>
  <sheetViews>
    <sheetView workbookViewId="0"/>
  </sheetViews>
  <sheetFormatPr baseColWidth="10" defaultRowHeight="16" x14ac:dyDescent="0.2"/>
  <cols>
    <col min="1" max="1" width="39.5" customWidth="1"/>
    <col min="10" max="10" width="14.5" customWidth="1"/>
    <col min="12" max="12" width="7.83203125" customWidth="1"/>
    <col min="13" max="13" width="13.1640625" customWidth="1"/>
    <col min="14" max="14" width="9.83203125" style="2" customWidth="1"/>
    <col min="15" max="15" width="10.6640625" customWidth="1"/>
  </cols>
  <sheetData>
    <row r="1" spans="1:23" ht="104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6</v>
      </c>
      <c r="N1" s="5" t="s">
        <v>808</v>
      </c>
      <c r="O1" s="12"/>
    </row>
    <row r="2" spans="1:23" x14ac:dyDescent="0.2">
      <c r="A2" s="4" t="s">
        <v>649</v>
      </c>
      <c r="B2" s="4">
        <v>47.242073449999999</v>
      </c>
      <c r="C2" s="4">
        <v>5.0484184069999998</v>
      </c>
      <c r="D2" s="4">
        <v>10.68627611</v>
      </c>
      <c r="E2" s="4">
        <v>-38.094900000000003</v>
      </c>
      <c r="F2" s="4">
        <v>45.808823529999998</v>
      </c>
      <c r="G2" s="4">
        <v>3.0048131389999999</v>
      </c>
      <c r="H2" s="4">
        <v>6.5594636749999999</v>
      </c>
      <c r="I2" s="4">
        <v>-20.991399999999999</v>
      </c>
      <c r="J2" s="4">
        <v>-17.10352885</v>
      </c>
      <c r="K2" s="4" t="s">
        <v>12</v>
      </c>
      <c r="L2" s="4">
        <v>40</v>
      </c>
      <c r="M2" s="4" t="s">
        <v>13</v>
      </c>
      <c r="N2" s="13">
        <v>0.28680555555555554</v>
      </c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A3" s="4" t="s">
        <v>650</v>
      </c>
      <c r="B3" s="4">
        <v>28.419240569999999</v>
      </c>
      <c r="C3" s="4">
        <v>3.0931752380000002</v>
      </c>
      <c r="D3" s="4">
        <v>10.8840883</v>
      </c>
      <c r="E3" s="4">
        <v>-45.994300000000003</v>
      </c>
      <c r="F3" s="4">
        <v>27.139705880000001</v>
      </c>
      <c r="G3" s="4">
        <v>2.2827587920000001</v>
      </c>
      <c r="H3" s="4">
        <v>8.4111404969999999</v>
      </c>
      <c r="I3" s="4">
        <v>-29.786000000000001</v>
      </c>
      <c r="J3" s="4">
        <v>-16.208359600000001</v>
      </c>
      <c r="K3" s="4" t="s">
        <v>12</v>
      </c>
      <c r="L3" s="4">
        <v>40</v>
      </c>
      <c r="M3" s="4" t="s">
        <v>13</v>
      </c>
      <c r="N3" s="13">
        <v>8.4722222222222213E-2</v>
      </c>
      <c r="O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s="4" t="s">
        <v>644</v>
      </c>
      <c r="B4" s="4">
        <v>36.597477789999999</v>
      </c>
      <c r="C4" s="4">
        <v>4.8669787260000001</v>
      </c>
      <c r="D4" s="4">
        <v>13.298672529999999</v>
      </c>
      <c r="E4" s="4">
        <v>-47.687899999999999</v>
      </c>
      <c r="F4" s="4">
        <v>35.720588239999998</v>
      </c>
      <c r="G4" s="4">
        <v>2.143350372</v>
      </c>
      <c r="H4" s="4">
        <v>6.0003221599999996</v>
      </c>
      <c r="I4" s="4">
        <v>-31.802399999999999</v>
      </c>
      <c r="J4" s="4">
        <v>-15.88548306</v>
      </c>
      <c r="K4" s="4" t="s">
        <v>12</v>
      </c>
      <c r="L4" s="4">
        <v>40</v>
      </c>
      <c r="M4" s="4" t="s">
        <v>13</v>
      </c>
      <c r="N4" s="13">
        <v>0.10347222222222223</v>
      </c>
      <c r="O4" s="1"/>
      <c r="P4" s="1"/>
      <c r="Q4" s="1"/>
      <c r="R4" s="1"/>
      <c r="S4" s="1"/>
      <c r="T4" s="1"/>
      <c r="U4" s="1"/>
      <c r="V4" s="1"/>
      <c r="W4" s="1"/>
    </row>
    <row r="5" spans="1:23" x14ac:dyDescent="0.2">
      <c r="A5" s="4" t="s">
        <v>646</v>
      </c>
      <c r="B5" s="4">
        <v>39.563114489999997</v>
      </c>
      <c r="C5" s="4">
        <v>15.25068368</v>
      </c>
      <c r="D5" s="4">
        <v>38.547732850000003</v>
      </c>
      <c r="E5" s="4">
        <v>-35.953899999999997</v>
      </c>
      <c r="F5" s="4">
        <v>39.198529409999999</v>
      </c>
      <c r="G5" s="4">
        <v>2.1279964919999999</v>
      </c>
      <c r="H5" s="4">
        <v>5.4287661390000004</v>
      </c>
      <c r="I5" s="4">
        <v>-32.032499999999999</v>
      </c>
      <c r="J5" s="4">
        <v>-3.921396122</v>
      </c>
      <c r="K5" s="4" t="s">
        <v>12</v>
      </c>
      <c r="L5" s="4">
        <v>40</v>
      </c>
      <c r="M5" s="4" t="s">
        <v>13</v>
      </c>
      <c r="N5" s="13">
        <v>8.3333333333333329E-2</v>
      </c>
      <c r="O5" s="1"/>
      <c r="P5" s="1"/>
      <c r="Q5" s="1"/>
      <c r="R5" s="1"/>
      <c r="S5" s="1"/>
      <c r="T5" s="1"/>
      <c r="U5" s="1"/>
      <c r="V5" s="1"/>
      <c r="W5" s="1"/>
    </row>
    <row r="6" spans="1:23" x14ac:dyDescent="0.2">
      <c r="A6" s="4" t="s">
        <v>641</v>
      </c>
      <c r="B6" s="4">
        <v>44.395602760000003</v>
      </c>
      <c r="C6" s="4">
        <v>23.626775030000001</v>
      </c>
      <c r="D6" s="4">
        <v>53.218727889999997</v>
      </c>
      <c r="E6" s="4">
        <v>-38.974400000000003</v>
      </c>
      <c r="F6" s="4">
        <v>44.227941180000002</v>
      </c>
      <c r="G6" s="4">
        <v>1.807911654</v>
      </c>
      <c r="H6" s="4">
        <v>4.0877137990000003</v>
      </c>
      <c r="I6" s="4">
        <v>-37.248800000000003</v>
      </c>
      <c r="J6" s="4">
        <v>-1.7256221389999999</v>
      </c>
      <c r="K6" s="4" t="s">
        <v>12</v>
      </c>
      <c r="L6" s="4">
        <v>40</v>
      </c>
      <c r="M6" s="4" t="s">
        <v>13</v>
      </c>
      <c r="N6" s="13">
        <v>0.10902777777777778</v>
      </c>
      <c r="O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4" t="s">
        <v>561</v>
      </c>
      <c r="B7" s="4">
        <v>60.19553311</v>
      </c>
      <c r="C7" s="4">
        <v>9.5572240879999999</v>
      </c>
      <c r="D7" s="4">
        <v>15.8769656</v>
      </c>
      <c r="E7" s="4">
        <v>-29.970600000000001</v>
      </c>
      <c r="F7" s="4">
        <v>59.014705880000001</v>
      </c>
      <c r="G7" s="4">
        <v>3.3498299359999999</v>
      </c>
      <c r="H7" s="4">
        <v>5.676263037</v>
      </c>
      <c r="I7" s="4">
        <v>-17.513200000000001</v>
      </c>
      <c r="J7" s="4">
        <v>-12.45736494</v>
      </c>
      <c r="K7" s="4" t="s">
        <v>12</v>
      </c>
      <c r="L7" s="4">
        <v>70</v>
      </c>
      <c r="M7" s="4" t="s">
        <v>13</v>
      </c>
      <c r="N7" s="13">
        <v>0.19791666666666666</v>
      </c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4" t="s">
        <v>566</v>
      </c>
      <c r="B8" s="4">
        <v>37.979405470000003</v>
      </c>
      <c r="C8" s="4">
        <v>14.717873490000001</v>
      </c>
      <c r="D8" s="4">
        <v>38.75224824</v>
      </c>
      <c r="E8" s="4">
        <v>-43.216900000000003</v>
      </c>
      <c r="F8" s="4">
        <v>37.727941180000002</v>
      </c>
      <c r="G8" s="4">
        <v>1.7007334089999999</v>
      </c>
      <c r="H8" s="4">
        <v>4.5078882030000003</v>
      </c>
      <c r="I8" s="4">
        <v>-39.2044</v>
      </c>
      <c r="J8" s="4">
        <v>-4.0125563409999998</v>
      </c>
      <c r="K8" s="4" t="s">
        <v>12</v>
      </c>
      <c r="L8" s="4">
        <v>70</v>
      </c>
      <c r="M8" s="4" t="s">
        <v>13</v>
      </c>
      <c r="N8" s="13">
        <v>0.4069444444444445</v>
      </c>
      <c r="O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4" t="s">
        <v>564</v>
      </c>
      <c r="B9" s="4">
        <v>40.373977109999998</v>
      </c>
      <c r="C9" s="4">
        <v>23.864790169999999</v>
      </c>
      <c r="D9" s="4">
        <v>59.109336949999999</v>
      </c>
      <c r="E9" s="4">
        <v>-36.206099999999999</v>
      </c>
      <c r="F9" s="4">
        <v>40.191176470000002</v>
      </c>
      <c r="G9" s="4">
        <v>1.94089793</v>
      </c>
      <c r="H9" s="4">
        <v>4.8291642609999998</v>
      </c>
      <c r="I9" s="4">
        <v>-34.977499999999999</v>
      </c>
      <c r="J9" s="4">
        <v>-1.2286652250000001</v>
      </c>
      <c r="K9" s="4" t="s">
        <v>12</v>
      </c>
      <c r="L9" s="4">
        <v>70</v>
      </c>
      <c r="M9" s="4" t="s">
        <v>13</v>
      </c>
      <c r="N9" s="13">
        <v>0.10208333333333335</v>
      </c>
      <c r="O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4" t="s">
        <v>569</v>
      </c>
      <c r="B10" s="4">
        <v>26.831815989999999</v>
      </c>
      <c r="C10" s="4">
        <v>24.664405500000001</v>
      </c>
      <c r="D10" s="4">
        <v>91.92223706</v>
      </c>
      <c r="E10" s="4">
        <v>-38.7027</v>
      </c>
      <c r="F10" s="4">
        <v>26.735294119999999</v>
      </c>
      <c r="G10" s="4">
        <v>1.688438595</v>
      </c>
      <c r="H10" s="4">
        <v>6.3153918840000003</v>
      </c>
      <c r="I10" s="4">
        <v>-39.436599999999999</v>
      </c>
      <c r="J10" s="4">
        <v>0.73384437499999999</v>
      </c>
      <c r="K10" s="4" t="s">
        <v>12</v>
      </c>
      <c r="L10" s="4">
        <v>70</v>
      </c>
      <c r="M10" s="4" t="s">
        <v>13</v>
      </c>
      <c r="N10" s="13">
        <v>0.33958333333333335</v>
      </c>
      <c r="O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4" t="s">
        <v>568</v>
      </c>
      <c r="B11" s="4">
        <v>37.640595400000002</v>
      </c>
      <c r="C11" s="4">
        <v>68.593724719999997</v>
      </c>
      <c r="D11" s="4">
        <v>182.23336800000001</v>
      </c>
      <c r="E11" s="4">
        <v>-36.946199999999997</v>
      </c>
      <c r="F11" s="4">
        <v>37.610294119999999</v>
      </c>
      <c r="G11" s="4">
        <v>1.7382136989999999</v>
      </c>
      <c r="H11" s="4">
        <v>4.6216434619999998</v>
      </c>
      <c r="I11" s="4">
        <v>-38.506799999999998</v>
      </c>
      <c r="J11" s="4">
        <v>1.560617763</v>
      </c>
      <c r="K11" s="4" t="s">
        <v>12</v>
      </c>
      <c r="L11" s="4">
        <v>70</v>
      </c>
      <c r="M11" s="4" t="s">
        <v>13</v>
      </c>
      <c r="N11" s="13">
        <v>0.14375000000000002</v>
      </c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4" t="s">
        <v>571</v>
      </c>
      <c r="B12" s="4">
        <v>35.395535049999999</v>
      </c>
      <c r="C12" s="4">
        <v>140.51188909999999</v>
      </c>
      <c r="D12" s="4">
        <v>396.97631039999999</v>
      </c>
      <c r="E12" s="4">
        <v>-39.230899999999998</v>
      </c>
      <c r="F12" s="4">
        <v>35.389705880000001</v>
      </c>
      <c r="G12" s="4">
        <v>1.5933357450000001</v>
      </c>
      <c r="H12" s="4">
        <v>4.502257663</v>
      </c>
      <c r="I12" s="4">
        <v>-41.291699999999999</v>
      </c>
      <c r="J12" s="4">
        <v>2.0608881430000001</v>
      </c>
      <c r="K12" s="4" t="s">
        <v>12</v>
      </c>
      <c r="L12" s="4">
        <v>70</v>
      </c>
      <c r="M12" s="4" t="s">
        <v>13</v>
      </c>
      <c r="N12" s="13">
        <v>0.37638888888888888</v>
      </c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4" t="s">
        <v>153</v>
      </c>
      <c r="B13" s="4">
        <v>51.833359639999998</v>
      </c>
      <c r="C13" s="4">
        <v>7.4191414130000002</v>
      </c>
      <c r="D13" s="4">
        <v>14.31344884</v>
      </c>
      <c r="E13" s="4">
        <v>-37.279600000000002</v>
      </c>
      <c r="F13" s="4">
        <v>50.676470590000001</v>
      </c>
      <c r="G13" s="4">
        <v>2.9622772500000001</v>
      </c>
      <c r="H13" s="4">
        <v>5.8454687459999999</v>
      </c>
      <c r="I13" s="4">
        <v>-21.447600000000001</v>
      </c>
      <c r="J13" s="4">
        <v>-15.83198984</v>
      </c>
      <c r="K13" s="4" t="s">
        <v>12</v>
      </c>
      <c r="L13" s="4">
        <v>110</v>
      </c>
      <c r="M13" s="4" t="s">
        <v>13</v>
      </c>
      <c r="N13" s="13">
        <v>0.375</v>
      </c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4" t="s">
        <v>154</v>
      </c>
      <c r="B14" s="4">
        <v>38.15873895</v>
      </c>
      <c r="C14" s="4">
        <v>7.2688623239999997</v>
      </c>
      <c r="D14" s="4">
        <v>19.049010849999998</v>
      </c>
      <c r="E14" s="4">
        <v>-44.649500000000003</v>
      </c>
      <c r="F14" s="4">
        <v>37.522058819999998</v>
      </c>
      <c r="G14" s="4">
        <v>2.0426529580000001</v>
      </c>
      <c r="H14" s="4">
        <v>5.4438722759999996</v>
      </c>
      <c r="I14" s="4">
        <v>-33.342300000000002</v>
      </c>
      <c r="J14" s="4">
        <v>-11.30716202</v>
      </c>
      <c r="K14" s="4" t="s">
        <v>12</v>
      </c>
      <c r="L14" s="4">
        <v>110</v>
      </c>
      <c r="M14" s="4" t="s">
        <v>13</v>
      </c>
      <c r="N14" s="13">
        <v>0.34722222222222227</v>
      </c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4" t="s">
        <v>155</v>
      </c>
      <c r="B15" s="4">
        <v>41.605340730000002</v>
      </c>
      <c r="C15" s="4">
        <v>15.168861890000001</v>
      </c>
      <c r="D15" s="4">
        <v>36.458929609999998</v>
      </c>
      <c r="E15" s="4">
        <v>-43.7273</v>
      </c>
      <c r="F15" s="4">
        <v>41.33823529</v>
      </c>
      <c r="G15" s="4">
        <v>1.732345094</v>
      </c>
      <c r="H15" s="4">
        <v>4.190660491</v>
      </c>
      <c r="I15" s="4">
        <v>-38.615099999999998</v>
      </c>
      <c r="J15" s="4">
        <v>-5.1122727250000004</v>
      </c>
      <c r="K15" s="4" t="s">
        <v>12</v>
      </c>
      <c r="L15" s="4">
        <v>110</v>
      </c>
      <c r="M15" s="4" t="s">
        <v>13</v>
      </c>
      <c r="N15" s="13">
        <v>0.25763888888888892</v>
      </c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4" t="s">
        <v>156</v>
      </c>
      <c r="B16" s="4">
        <v>48.952445990000001</v>
      </c>
      <c r="C16" s="4">
        <v>30.095541690000001</v>
      </c>
      <c r="D16" s="4">
        <v>61.479137739999999</v>
      </c>
      <c r="E16" s="4">
        <v>-25.444700000000001</v>
      </c>
      <c r="F16" s="4">
        <v>48.683823529999998</v>
      </c>
      <c r="G16" s="4">
        <v>2.6964592610000002</v>
      </c>
      <c r="H16" s="4">
        <v>5.5387171049999999</v>
      </c>
      <c r="I16" s="4">
        <v>-24.456199999999999</v>
      </c>
      <c r="J16" s="4">
        <v>-0.98848363500000003</v>
      </c>
      <c r="K16" s="4" t="s">
        <v>12</v>
      </c>
      <c r="L16" s="4">
        <v>110</v>
      </c>
      <c r="M16" s="4" t="s">
        <v>13</v>
      </c>
      <c r="N16" s="13">
        <v>0.3659722222222222</v>
      </c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">
      <c r="A17" s="4" t="s">
        <v>157</v>
      </c>
      <c r="B17" s="4">
        <v>40.382352900000001</v>
      </c>
      <c r="C17" s="4">
        <v>2.0439221550000002</v>
      </c>
      <c r="D17" s="4">
        <v>5.061424132</v>
      </c>
      <c r="E17" s="4">
        <v>-32.270299999999999</v>
      </c>
      <c r="F17" s="4">
        <v>40.382352939999997</v>
      </c>
      <c r="G17" s="4">
        <v>1.972781922</v>
      </c>
      <c r="H17" s="4">
        <v>4.885257491</v>
      </c>
      <c r="I17" s="4">
        <v>-34.456099999999999</v>
      </c>
      <c r="J17" s="4">
        <v>2.1857271900000002</v>
      </c>
      <c r="K17" s="4" t="s">
        <v>12</v>
      </c>
      <c r="L17" s="4">
        <v>110</v>
      </c>
      <c r="M17" s="4" t="s">
        <v>13</v>
      </c>
      <c r="N17" s="13">
        <v>0.25486111111111109</v>
      </c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">
      <c r="A18" s="4" t="s">
        <v>346</v>
      </c>
      <c r="B18" s="4">
        <v>39.069659489999999</v>
      </c>
      <c r="C18" s="4">
        <v>1.9967081579999999</v>
      </c>
      <c r="D18" s="4">
        <v>5.1106361930000004</v>
      </c>
      <c r="E18" s="4">
        <v>-41.254600000000003</v>
      </c>
      <c r="F18" s="4">
        <v>35.867647060000003</v>
      </c>
      <c r="G18" s="4">
        <v>3.6716333720000001</v>
      </c>
      <c r="H18" s="4">
        <v>10.236616209999999</v>
      </c>
      <c r="I18" s="4">
        <v>-14.5779</v>
      </c>
      <c r="J18" s="4">
        <v>-26.67670356</v>
      </c>
      <c r="K18" s="4" t="s">
        <v>12</v>
      </c>
      <c r="L18" s="4">
        <v>210</v>
      </c>
      <c r="M18" s="4" t="s">
        <v>13</v>
      </c>
      <c r="N18" s="13">
        <v>0.35416666666666669</v>
      </c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2">
      <c r="A19" s="4" t="s">
        <v>347</v>
      </c>
      <c r="B19" s="4">
        <v>42.552508600000003</v>
      </c>
      <c r="C19" s="4">
        <v>4.0766763130000001</v>
      </c>
      <c r="D19" s="4">
        <v>9.5803430800000005</v>
      </c>
      <c r="E19" s="4">
        <v>-36.838000000000001</v>
      </c>
      <c r="F19" s="4">
        <v>40.558823529999998</v>
      </c>
      <c r="G19" s="4">
        <v>3.364657309</v>
      </c>
      <c r="H19" s="4">
        <v>8.2957468100000007</v>
      </c>
      <c r="I19" s="4">
        <v>-17.3719</v>
      </c>
      <c r="J19" s="4">
        <v>-19.466105800000001</v>
      </c>
      <c r="K19" s="4" t="s">
        <v>12</v>
      </c>
      <c r="L19" s="4">
        <v>210</v>
      </c>
      <c r="M19" s="4" t="s">
        <v>13</v>
      </c>
      <c r="N19" s="13">
        <v>0.26805555555555555</v>
      </c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2">
      <c r="A20" s="4" t="s">
        <v>348</v>
      </c>
      <c r="B20" s="4">
        <v>39.117167350000003</v>
      </c>
      <c r="C20" s="4">
        <v>4.1331865289999996</v>
      </c>
      <c r="D20" s="4">
        <v>10.56617033</v>
      </c>
      <c r="E20" s="4">
        <v>-49.7089</v>
      </c>
      <c r="F20" s="4">
        <v>38.117647060000003</v>
      </c>
      <c r="G20" s="4">
        <v>2.235846902</v>
      </c>
      <c r="H20" s="4">
        <v>5.8656477369999998</v>
      </c>
      <c r="I20" s="4">
        <v>-30.450500000000002</v>
      </c>
      <c r="J20" s="4">
        <v>-19.258460379999999</v>
      </c>
      <c r="K20" s="4" t="s">
        <v>12</v>
      </c>
      <c r="L20" s="4">
        <v>210</v>
      </c>
      <c r="M20" s="4" t="s">
        <v>13</v>
      </c>
      <c r="N20" s="13">
        <v>0.29375000000000001</v>
      </c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">
      <c r="A21" s="4" t="s">
        <v>349</v>
      </c>
      <c r="B21" s="4">
        <v>49.836009660000002</v>
      </c>
      <c r="C21" s="4">
        <v>13.289012659999999</v>
      </c>
      <c r="D21" s="4">
        <v>26.665482950000001</v>
      </c>
      <c r="E21" s="4">
        <v>-23.839300000000001</v>
      </c>
      <c r="F21" s="4">
        <v>48.941176470000002</v>
      </c>
      <c r="G21" s="4">
        <v>3.3135377250000002</v>
      </c>
      <c r="H21" s="4">
        <v>6.7704496780000003</v>
      </c>
      <c r="I21" s="4">
        <v>-17.861799999999999</v>
      </c>
      <c r="J21" s="4">
        <v>-5.9775778199999996</v>
      </c>
      <c r="K21" s="4" t="s">
        <v>12</v>
      </c>
      <c r="L21" s="4">
        <v>210</v>
      </c>
      <c r="M21" s="4" t="s">
        <v>13</v>
      </c>
      <c r="N21" s="13">
        <v>0.32291666666666669</v>
      </c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2">
      <c r="A22" s="4" t="s">
        <v>643</v>
      </c>
      <c r="B22" s="4">
        <v>38.680881200000002</v>
      </c>
      <c r="C22" s="4">
        <v>2.5837203259999999</v>
      </c>
      <c r="D22" s="4">
        <v>6.6795797959999996</v>
      </c>
      <c r="E22" s="4">
        <v>-41.262700000000002</v>
      </c>
      <c r="F22" s="4">
        <v>36.419117649999997</v>
      </c>
      <c r="G22" s="4">
        <v>3.2064376299999999</v>
      </c>
      <c r="H22" s="4">
        <v>8.8042704969999992</v>
      </c>
      <c r="I22" s="4">
        <v>-18.9132</v>
      </c>
      <c r="J22" s="4">
        <v>-22.34953441</v>
      </c>
      <c r="K22" s="4" t="s">
        <v>14</v>
      </c>
      <c r="L22" s="4">
        <v>40</v>
      </c>
      <c r="M22" s="4" t="s">
        <v>13</v>
      </c>
      <c r="N22" s="13">
        <v>9.7222222222222224E-2</v>
      </c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2">
      <c r="A23" s="4" t="s">
        <v>640</v>
      </c>
      <c r="B23" s="4">
        <v>49.0595553</v>
      </c>
      <c r="C23" s="4">
        <v>4.1982449549999998</v>
      </c>
      <c r="D23" s="4">
        <v>8.5574460049999992</v>
      </c>
      <c r="E23" s="4">
        <v>-31.420400000000001</v>
      </c>
      <c r="F23" s="4">
        <v>46.852941180000002</v>
      </c>
      <c r="G23" s="4">
        <v>3.7258013929999998</v>
      </c>
      <c r="H23" s="4">
        <v>7.9521184790000001</v>
      </c>
      <c r="I23" s="4">
        <v>-14.109299999999999</v>
      </c>
      <c r="J23" s="4">
        <v>-17.311161370000001</v>
      </c>
      <c r="K23" s="4" t="s">
        <v>14</v>
      </c>
      <c r="L23" s="4">
        <v>40</v>
      </c>
      <c r="M23" s="4" t="s">
        <v>13</v>
      </c>
      <c r="N23" s="13">
        <v>8.3333333333333329E-2</v>
      </c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2">
      <c r="A24" s="4" t="s">
        <v>642</v>
      </c>
      <c r="B24" s="4">
        <v>47.297116299999999</v>
      </c>
      <c r="C24" s="4">
        <v>6.4806187900000003</v>
      </c>
      <c r="D24" s="4">
        <v>13.70193216</v>
      </c>
      <c r="E24" s="4">
        <v>-34.105400000000003</v>
      </c>
      <c r="F24" s="4">
        <v>46.007352939999997</v>
      </c>
      <c r="G24" s="4">
        <v>3.0465029929999998</v>
      </c>
      <c r="H24" s="4">
        <v>6.621774126</v>
      </c>
      <c r="I24" s="4">
        <v>-20.5505</v>
      </c>
      <c r="J24" s="4">
        <v>-13.55495743</v>
      </c>
      <c r="K24" s="4" t="s">
        <v>14</v>
      </c>
      <c r="L24" s="4">
        <v>40</v>
      </c>
      <c r="M24" s="4" t="s">
        <v>13</v>
      </c>
      <c r="N24" s="13">
        <v>0.30069444444444443</v>
      </c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2">
      <c r="A25" s="4" t="s">
        <v>645</v>
      </c>
      <c r="B25" s="4">
        <v>39.3334884</v>
      </c>
      <c r="C25" s="4">
        <v>4.4559681869999999</v>
      </c>
      <c r="D25" s="4">
        <v>11.32868802</v>
      </c>
      <c r="E25" s="4">
        <v>-33.013100000000001</v>
      </c>
      <c r="F25" s="4">
        <v>37.772058819999998</v>
      </c>
      <c r="G25" s="4">
        <v>3.0454633590000002</v>
      </c>
      <c r="H25" s="4">
        <v>8.0627412270000001</v>
      </c>
      <c r="I25" s="4">
        <v>-20.561399999999999</v>
      </c>
      <c r="J25" s="4">
        <v>-12.451652299999999</v>
      </c>
      <c r="K25" s="4" t="s">
        <v>14</v>
      </c>
      <c r="L25" s="4">
        <v>40</v>
      </c>
      <c r="M25" s="4" t="s">
        <v>13</v>
      </c>
      <c r="N25" s="13">
        <v>0.18333333333333335</v>
      </c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2">
      <c r="A26" s="4" t="s">
        <v>647</v>
      </c>
      <c r="B26" s="4">
        <v>35.56100369</v>
      </c>
      <c r="C26" s="4">
        <v>9.4896549379999993</v>
      </c>
      <c r="D26" s="4">
        <v>26.685565520000001</v>
      </c>
      <c r="E26" s="4">
        <v>-32.692500000000003</v>
      </c>
      <c r="F26" s="4">
        <v>34.926470590000001</v>
      </c>
      <c r="G26" s="4">
        <v>2.4350021900000001</v>
      </c>
      <c r="H26" s="4">
        <v>6.9717957439999996</v>
      </c>
      <c r="I26" s="4">
        <v>-27.72</v>
      </c>
      <c r="J26" s="4">
        <v>-4.9725499739999997</v>
      </c>
      <c r="K26" s="4" t="s">
        <v>14</v>
      </c>
      <c r="L26" s="4">
        <v>40</v>
      </c>
      <c r="M26" s="4" t="s">
        <v>13</v>
      </c>
      <c r="N26" s="13">
        <v>0.21319444444444444</v>
      </c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2">
      <c r="A27" s="4" t="s">
        <v>639</v>
      </c>
      <c r="B27" s="4">
        <v>42.61795111</v>
      </c>
      <c r="C27" s="4">
        <v>19.944950089999999</v>
      </c>
      <c r="D27" s="4">
        <v>46.799410989999998</v>
      </c>
      <c r="E27" s="4">
        <v>-45.233400000000003</v>
      </c>
      <c r="F27" s="4">
        <v>42.441176470000002</v>
      </c>
      <c r="G27" s="4">
        <v>1.5789831270000001</v>
      </c>
      <c r="H27" s="4">
        <v>3.7204037649999999</v>
      </c>
      <c r="I27" s="4">
        <v>-41.581299999999999</v>
      </c>
      <c r="J27" s="4">
        <v>-3.6520635970000002</v>
      </c>
      <c r="K27" s="4" t="s">
        <v>14</v>
      </c>
      <c r="L27" s="4">
        <v>40</v>
      </c>
      <c r="M27" s="4" t="s">
        <v>13</v>
      </c>
      <c r="N27" s="13">
        <v>0.43402777777777773</v>
      </c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2">
      <c r="A28" s="4" t="s">
        <v>648</v>
      </c>
      <c r="B28" s="4">
        <v>37.860294080000003</v>
      </c>
      <c r="C28" s="4">
        <v>1.9886096529999999</v>
      </c>
      <c r="D28" s="4">
        <v>5.252493941</v>
      </c>
      <c r="E28" s="4">
        <v>-33.154499999999999</v>
      </c>
      <c r="F28" s="4">
        <v>37.860294119999999</v>
      </c>
      <c r="G28" s="4">
        <v>1.9190170289999999</v>
      </c>
      <c r="H28" s="4">
        <v>5.0686796660000004</v>
      </c>
      <c r="I28" s="4">
        <v>-35.340299999999999</v>
      </c>
      <c r="J28" s="4">
        <v>2.1857275299999999</v>
      </c>
      <c r="K28" s="4" t="s">
        <v>14</v>
      </c>
      <c r="L28" s="4">
        <v>40</v>
      </c>
      <c r="M28" s="4" t="s">
        <v>13</v>
      </c>
      <c r="N28" s="13">
        <v>0.10694444444444444</v>
      </c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A29" s="4" t="s">
        <v>567</v>
      </c>
      <c r="B29" s="4">
        <v>54.316322460000002</v>
      </c>
      <c r="C29" s="4">
        <v>3.1073038689999999</v>
      </c>
      <c r="D29" s="4">
        <v>5.7207552499999998</v>
      </c>
      <c r="E29" s="4">
        <v>-34.299199999999999</v>
      </c>
      <c r="F29" s="4">
        <v>51.139705880000001</v>
      </c>
      <c r="G29" s="4">
        <v>4.3596050020000003</v>
      </c>
      <c r="H29" s="4">
        <v>8.5248925989999993</v>
      </c>
      <c r="I29" s="4">
        <v>-9.0820900000000009</v>
      </c>
      <c r="J29" s="4">
        <v>-25.217061210000001</v>
      </c>
      <c r="K29" s="4" t="s">
        <v>14</v>
      </c>
      <c r="L29" s="4">
        <v>70</v>
      </c>
      <c r="M29" s="4" t="s">
        <v>13</v>
      </c>
      <c r="N29" s="13">
        <v>0.36527777777777781</v>
      </c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2">
      <c r="A30" s="4" t="s">
        <v>562</v>
      </c>
      <c r="B30" s="4">
        <v>44.672375700000003</v>
      </c>
      <c r="C30" s="4">
        <v>3.3748716249999999</v>
      </c>
      <c r="D30" s="4">
        <v>7.5547171430000004</v>
      </c>
      <c r="E30" s="4">
        <v>-29.1083</v>
      </c>
      <c r="F30" s="4">
        <v>41.816176470000002</v>
      </c>
      <c r="G30" s="4">
        <v>4.0184565929999998</v>
      </c>
      <c r="H30" s="4">
        <v>9.6098135510000002</v>
      </c>
      <c r="I30" s="4">
        <v>-11.6896</v>
      </c>
      <c r="J30" s="4">
        <v>-17.41874842</v>
      </c>
      <c r="K30" s="4" t="s">
        <v>14</v>
      </c>
      <c r="L30" s="4">
        <v>70</v>
      </c>
      <c r="M30" s="4" t="s">
        <v>13</v>
      </c>
      <c r="N30" s="13">
        <v>0.10208333333333335</v>
      </c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2">
      <c r="A31" s="4" t="s">
        <v>563</v>
      </c>
      <c r="B31" s="4">
        <v>47.441362949999998</v>
      </c>
      <c r="C31" s="4">
        <v>8.7610982820000007</v>
      </c>
      <c r="D31" s="4">
        <v>18.467214550000001</v>
      </c>
      <c r="E31" s="4">
        <v>-38.286200000000001</v>
      </c>
      <c r="F31" s="4">
        <v>46.625</v>
      </c>
      <c r="G31" s="4">
        <v>2.54685607</v>
      </c>
      <c r="H31" s="4">
        <v>5.4624258870000002</v>
      </c>
      <c r="I31" s="4">
        <v>-26.282800000000002</v>
      </c>
      <c r="J31" s="4">
        <v>-12.00339458</v>
      </c>
      <c r="K31" s="4" t="s">
        <v>14</v>
      </c>
      <c r="L31" s="4">
        <v>70</v>
      </c>
      <c r="M31" s="4" t="s">
        <v>13</v>
      </c>
      <c r="N31" s="13">
        <v>0.21111111111111111</v>
      </c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2">
      <c r="A32" s="4" t="s">
        <v>565</v>
      </c>
      <c r="B32" s="4">
        <v>41.118442960000003</v>
      </c>
      <c r="C32" s="4">
        <v>8.5959185789999992</v>
      </c>
      <c r="D32" s="4">
        <v>20.90526285</v>
      </c>
      <c r="E32" s="4">
        <v>-42.029400000000003</v>
      </c>
      <c r="F32" s="4">
        <v>40.551470590000001</v>
      </c>
      <c r="G32" s="4">
        <v>2.076910721</v>
      </c>
      <c r="H32" s="4">
        <v>5.1216656040000004</v>
      </c>
      <c r="I32" s="4">
        <v>-32.810099999999998</v>
      </c>
      <c r="J32" s="4">
        <v>-9.2192971050000008</v>
      </c>
      <c r="K32" s="4" t="s">
        <v>14</v>
      </c>
      <c r="L32" s="4">
        <v>70</v>
      </c>
      <c r="M32" s="4" t="s">
        <v>13</v>
      </c>
      <c r="N32" s="13">
        <v>0.37638888888888888</v>
      </c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2">
      <c r="A33" s="4" t="s">
        <v>570</v>
      </c>
      <c r="B33" s="4">
        <v>41.818177470000002</v>
      </c>
      <c r="C33" s="4">
        <v>24.203565709999999</v>
      </c>
      <c r="D33" s="4">
        <v>57.878097930000003</v>
      </c>
      <c r="E33" s="4">
        <v>-34.750599999999999</v>
      </c>
      <c r="F33" s="4">
        <v>41.625</v>
      </c>
      <c r="G33" s="4">
        <v>2.0285838190000001</v>
      </c>
      <c r="H33" s="4">
        <v>4.8734746400000004</v>
      </c>
      <c r="I33" s="4">
        <v>-33.563499999999998</v>
      </c>
      <c r="J33" s="4">
        <v>-1.1871245239999999</v>
      </c>
      <c r="K33" s="4" t="s">
        <v>14</v>
      </c>
      <c r="L33" s="4">
        <v>70</v>
      </c>
      <c r="M33" s="4" t="s">
        <v>13</v>
      </c>
      <c r="N33" s="13">
        <v>0.3972222222222222</v>
      </c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2">
      <c r="A34" s="4" t="s">
        <v>158</v>
      </c>
      <c r="B34" s="4">
        <v>50.380683810000001</v>
      </c>
      <c r="C34" s="4">
        <v>6.0304495239999998</v>
      </c>
      <c r="D34" s="4">
        <v>11.969765130000001</v>
      </c>
      <c r="E34" s="4">
        <v>-37.880000000000003</v>
      </c>
      <c r="F34" s="4">
        <v>49.110294119999999</v>
      </c>
      <c r="G34" s="4">
        <v>2.961741392</v>
      </c>
      <c r="H34" s="4">
        <v>6.030795468</v>
      </c>
      <c r="I34" s="4">
        <v>-21.453399999999998</v>
      </c>
      <c r="J34" s="4">
        <v>-16.42658453</v>
      </c>
      <c r="K34" s="4" t="s">
        <v>14</v>
      </c>
      <c r="L34" s="4">
        <v>110</v>
      </c>
      <c r="M34" s="4" t="s">
        <v>13</v>
      </c>
      <c r="N34" s="13">
        <v>0.3979166666666667</v>
      </c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2">
      <c r="A35" s="4" t="s">
        <v>159</v>
      </c>
      <c r="B35" s="4">
        <v>40.939041359999997</v>
      </c>
      <c r="C35" s="4">
        <v>3.7457662620000001</v>
      </c>
      <c r="D35" s="4">
        <v>9.1496188909999994</v>
      </c>
      <c r="E35" s="4">
        <v>-31.6477</v>
      </c>
      <c r="F35" s="4">
        <v>38.676470590000001</v>
      </c>
      <c r="G35" s="4">
        <v>3.5659869569999998</v>
      </c>
      <c r="H35" s="4">
        <v>9.2200423219999994</v>
      </c>
      <c r="I35" s="4">
        <v>-15.5122</v>
      </c>
      <c r="J35" s="4">
        <v>-16.135552199999999</v>
      </c>
      <c r="K35" s="4" t="s">
        <v>14</v>
      </c>
      <c r="L35" s="4">
        <v>110</v>
      </c>
      <c r="M35" s="4" t="s">
        <v>13</v>
      </c>
      <c r="N35" s="13">
        <v>0.42708333333333331</v>
      </c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">
      <c r="A36" s="4" t="s">
        <v>160</v>
      </c>
      <c r="B36" s="4">
        <v>52.775205290000002</v>
      </c>
      <c r="C36" s="4">
        <v>10.46546654</v>
      </c>
      <c r="D36" s="4">
        <v>19.830271580000002</v>
      </c>
      <c r="E36" s="4">
        <v>-33.0593</v>
      </c>
      <c r="F36" s="4">
        <v>51.882352939999997</v>
      </c>
      <c r="G36" s="4">
        <v>2.889383789</v>
      </c>
      <c r="H36" s="4">
        <v>5.5691070759999999</v>
      </c>
      <c r="I36" s="4">
        <v>-22.244900000000001</v>
      </c>
      <c r="J36" s="4">
        <v>-10.814364550000001</v>
      </c>
      <c r="K36" s="4" t="s">
        <v>14</v>
      </c>
      <c r="L36" s="4">
        <v>110</v>
      </c>
      <c r="M36" s="4" t="s">
        <v>13</v>
      </c>
      <c r="N36" s="13">
        <v>0.29236111111111113</v>
      </c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">
      <c r="A37" s="4" t="s">
        <v>161</v>
      </c>
      <c r="B37" s="4">
        <v>38.257655640000003</v>
      </c>
      <c r="C37" s="4">
        <v>10.272850269999999</v>
      </c>
      <c r="D37" s="4">
        <v>26.851750590000002</v>
      </c>
      <c r="E37" s="4">
        <v>-55.616999999999997</v>
      </c>
      <c r="F37" s="4">
        <v>38.007352939999997</v>
      </c>
      <c r="G37" s="4">
        <v>1.3595614650000001</v>
      </c>
      <c r="H37" s="4">
        <v>3.5771011659999998</v>
      </c>
      <c r="I37" s="4">
        <v>-46.369100000000003</v>
      </c>
      <c r="J37" s="4">
        <v>-9.2478669740000008</v>
      </c>
      <c r="K37" s="4" t="s">
        <v>14</v>
      </c>
      <c r="L37" s="4">
        <v>110</v>
      </c>
      <c r="M37" s="4" t="s">
        <v>13</v>
      </c>
      <c r="N37" s="13">
        <v>0.20625000000000002</v>
      </c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">
      <c r="A38" s="4" t="s">
        <v>162</v>
      </c>
      <c r="B38" s="4">
        <v>43.025162199999997</v>
      </c>
      <c r="C38" s="4">
        <v>21.490204869999999</v>
      </c>
      <c r="D38" s="4">
        <v>49.94799269</v>
      </c>
      <c r="E38" s="4">
        <v>-45.563299999999998</v>
      </c>
      <c r="F38" s="4">
        <v>42.882352939999997</v>
      </c>
      <c r="G38" s="4">
        <v>1.5145682</v>
      </c>
      <c r="H38" s="4">
        <v>3.531914869</v>
      </c>
      <c r="I38" s="4">
        <v>-42.914099999999998</v>
      </c>
      <c r="J38" s="4">
        <v>-2.6491814950000001</v>
      </c>
      <c r="K38" s="4" t="s">
        <v>14</v>
      </c>
      <c r="L38" s="4">
        <v>110</v>
      </c>
      <c r="M38" s="4" t="s">
        <v>13</v>
      </c>
      <c r="N38" s="13">
        <v>0.31597222222222221</v>
      </c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2">
      <c r="A39" s="4" t="s">
        <v>163</v>
      </c>
      <c r="B39" s="4">
        <v>42.527486400000001</v>
      </c>
      <c r="C39" s="4">
        <v>21.760933770000001</v>
      </c>
      <c r="D39" s="4">
        <v>51.169104060000002</v>
      </c>
      <c r="E39" s="4">
        <v>-34.683199999999999</v>
      </c>
      <c r="F39" s="4">
        <v>42.301470590000001</v>
      </c>
      <c r="G39" s="4">
        <v>2.0656268889999998</v>
      </c>
      <c r="H39" s="4">
        <v>4.883108934</v>
      </c>
      <c r="I39" s="4">
        <v>-32.984400000000001</v>
      </c>
      <c r="J39" s="4">
        <v>-1.698783433</v>
      </c>
      <c r="K39" s="4" t="s">
        <v>14</v>
      </c>
      <c r="L39" s="4">
        <v>110</v>
      </c>
      <c r="M39" s="4" t="s">
        <v>13</v>
      </c>
      <c r="N39" s="13">
        <v>0.1673611111111111</v>
      </c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2">
      <c r="A40" s="4" t="s">
        <v>350</v>
      </c>
      <c r="B40" s="4">
        <v>61.951732389999997</v>
      </c>
      <c r="C40" s="4">
        <v>4.1775036610000003</v>
      </c>
      <c r="D40" s="4">
        <v>6.7431587459999998</v>
      </c>
      <c r="E40" s="4">
        <v>-30.626100000000001</v>
      </c>
      <c r="F40" s="4">
        <v>58.933823529999998</v>
      </c>
      <c r="G40" s="4">
        <v>4.6440969250000004</v>
      </c>
      <c r="H40" s="4">
        <v>7.8801894170000004</v>
      </c>
      <c r="I40" s="4">
        <v>-7.0591900000000001</v>
      </c>
      <c r="J40" s="4">
        <v>-23.56687174</v>
      </c>
      <c r="K40" s="4" t="s">
        <v>14</v>
      </c>
      <c r="L40" s="4">
        <v>210</v>
      </c>
      <c r="M40" s="4" t="s">
        <v>13</v>
      </c>
      <c r="N40" s="13">
        <v>0.34722222222222227</v>
      </c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2">
      <c r="A41" s="4" t="s">
        <v>351</v>
      </c>
      <c r="B41" s="4">
        <v>42.43400699</v>
      </c>
      <c r="C41" s="4">
        <v>9.4212876259999998</v>
      </c>
      <c r="D41" s="4">
        <v>22.202210669999999</v>
      </c>
      <c r="E41" s="4">
        <v>-43.611499999999999</v>
      </c>
      <c r="F41" s="4">
        <v>41.904411760000002</v>
      </c>
      <c r="G41" s="4">
        <v>2.030638787</v>
      </c>
      <c r="H41" s="4">
        <v>4.8458830500000003</v>
      </c>
      <c r="I41" s="4">
        <v>-33.531100000000002</v>
      </c>
      <c r="J41" s="4">
        <v>-10.08046283</v>
      </c>
      <c r="K41" s="4" t="s">
        <v>14</v>
      </c>
      <c r="L41" s="4">
        <v>210</v>
      </c>
      <c r="M41" s="4" t="s">
        <v>13</v>
      </c>
      <c r="N41" s="13">
        <v>0.4375</v>
      </c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2">
      <c r="A42" s="4" t="s">
        <v>352</v>
      </c>
      <c r="B42" s="4">
        <v>38.346757410000002</v>
      </c>
      <c r="C42" s="4">
        <v>7.5073651339999996</v>
      </c>
      <c r="D42" s="4">
        <v>19.577574850000001</v>
      </c>
      <c r="E42" s="4">
        <v>-37.079500000000003</v>
      </c>
      <c r="F42" s="4">
        <v>37.529411760000002</v>
      </c>
      <c r="G42" s="4">
        <v>2.4350687999999998</v>
      </c>
      <c r="H42" s="4">
        <v>6.4884278359999996</v>
      </c>
      <c r="I42" s="4">
        <v>-27.719100000000001</v>
      </c>
      <c r="J42" s="4">
        <v>-9.3604013179999992</v>
      </c>
      <c r="K42" s="4" t="s">
        <v>14</v>
      </c>
      <c r="L42" s="4">
        <v>210</v>
      </c>
      <c r="M42" s="4" t="s">
        <v>13</v>
      </c>
      <c r="N42" s="13">
        <v>0.3576388888888889</v>
      </c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2">
      <c r="A43" s="4" t="s">
        <v>353</v>
      </c>
      <c r="B43" s="4">
        <v>26.94810369</v>
      </c>
      <c r="C43" s="4">
        <v>3.8814441099999999</v>
      </c>
      <c r="D43" s="4">
        <v>14.4034035</v>
      </c>
      <c r="E43" s="4">
        <v>-20.2469</v>
      </c>
      <c r="F43" s="4">
        <v>25.066176469999998</v>
      </c>
      <c r="G43" s="4">
        <v>3.5332142069999999</v>
      </c>
      <c r="H43" s="4">
        <v>14.09554509</v>
      </c>
      <c r="I43" s="4">
        <v>-15.807600000000001</v>
      </c>
      <c r="J43" s="4">
        <v>-4.4392866709999996</v>
      </c>
      <c r="K43" s="4" t="s">
        <v>14</v>
      </c>
      <c r="L43" s="4">
        <v>210</v>
      </c>
      <c r="M43" s="4" t="s">
        <v>13</v>
      </c>
      <c r="N43" s="13">
        <v>0.23819444444444446</v>
      </c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2">
      <c r="A44" s="4" t="s">
        <v>354</v>
      </c>
      <c r="B44" s="4">
        <v>28.126492630000001</v>
      </c>
      <c r="C44" s="4">
        <v>9.9250181580000003</v>
      </c>
      <c r="D44" s="4">
        <v>35.28708073</v>
      </c>
      <c r="E44" s="4">
        <v>-42.3874</v>
      </c>
      <c r="F44" s="4">
        <v>27.808823530000002</v>
      </c>
      <c r="G44" s="4">
        <v>1.7068555249999999</v>
      </c>
      <c r="H44" s="4">
        <v>6.1378199740000001</v>
      </c>
      <c r="I44" s="4">
        <v>-39.089399999999998</v>
      </c>
      <c r="J44" s="4">
        <v>-3.298027609</v>
      </c>
      <c r="K44" s="4" t="s">
        <v>14</v>
      </c>
      <c r="L44" s="4">
        <v>210</v>
      </c>
      <c r="M44" s="4" t="s">
        <v>13</v>
      </c>
      <c r="N44" s="13">
        <v>0.28819444444444448</v>
      </c>
      <c r="O44" s="1"/>
      <c r="P44" s="1"/>
      <c r="Q44" s="1"/>
      <c r="R44" s="1"/>
      <c r="S44" s="1"/>
      <c r="T44" s="1"/>
      <c r="U44" s="1"/>
      <c r="V44" s="1"/>
      <c r="W44" s="1"/>
    </row>
  </sheetData>
  <sortState xmlns:xlrd2="http://schemas.microsoft.com/office/spreadsheetml/2017/richdata2" ref="A2:N44">
    <sortCondition ref="K2:K44"/>
    <sortCondition ref="L2:L44"/>
    <sortCondition ref="J2:J44"/>
    <sortCondition ref="A2:A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F1C79-03F2-B24D-B400-2E34452FC0AB}">
  <dimension ref="A1:M88"/>
  <sheetViews>
    <sheetView workbookViewId="0"/>
  </sheetViews>
  <sheetFormatPr baseColWidth="10" defaultRowHeight="16" x14ac:dyDescent="0.2"/>
  <cols>
    <col min="1" max="1" width="46.6640625" customWidth="1"/>
    <col min="13" max="13" width="12.83203125" customWidth="1"/>
  </cols>
  <sheetData>
    <row r="1" spans="1:13" s="2" customFormat="1" ht="141" customHeight="1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6</v>
      </c>
    </row>
    <row r="2" spans="1:13" x14ac:dyDescent="0.2">
      <c r="A2" s="2" t="s">
        <v>424</v>
      </c>
      <c r="B2" s="2">
        <v>48.453399990076683</v>
      </c>
      <c r="C2" s="2">
        <v>2.1490299246103546</v>
      </c>
      <c r="D2" s="2">
        <f t="shared" ref="D2:D33" si="0">(C2/B2)*100</f>
        <v>4.4352510351192667</v>
      </c>
      <c r="E2" s="2">
        <v>-37.996593492014945</v>
      </c>
      <c r="F2" s="2">
        <v>44.125000000000199</v>
      </c>
      <c r="G2" s="2">
        <v>4.6751202069657882</v>
      </c>
      <c r="H2" s="2">
        <f t="shared" ref="H2:H33" si="1">(G2/F2)*100</f>
        <v>10.59517327357681</v>
      </c>
      <c r="I2" s="2">
        <v>-6.846140201036059</v>
      </c>
      <c r="J2" s="2">
        <f t="shared" ref="J2:J33" si="2">E2-I2</f>
        <v>-31.150453290978888</v>
      </c>
      <c r="K2" s="2" t="s">
        <v>12</v>
      </c>
      <c r="L2" s="2">
        <v>70</v>
      </c>
      <c r="M2" s="2" t="s">
        <v>13</v>
      </c>
    </row>
    <row r="3" spans="1:13" x14ac:dyDescent="0.2">
      <c r="A3" s="2" t="s">
        <v>425</v>
      </c>
      <c r="B3" s="2">
        <v>37.910460511349406</v>
      </c>
      <c r="C3" s="2">
        <v>2.0456228451699867</v>
      </c>
      <c r="D3" s="2">
        <f t="shared" si="0"/>
        <v>5.3959324618533202</v>
      </c>
      <c r="E3" s="2">
        <v>-36.109824618514416</v>
      </c>
      <c r="F3" s="2">
        <v>33.500000000000313</v>
      </c>
      <c r="G3" s="2">
        <v>4.2549711411200812</v>
      </c>
      <c r="H3" s="2">
        <f t="shared" si="1"/>
        <v>12.701406391403108</v>
      </c>
      <c r="I3" s="2">
        <v>-9.8594808561771252</v>
      </c>
      <c r="J3" s="2">
        <f t="shared" si="2"/>
        <v>-26.250343762337291</v>
      </c>
      <c r="K3" s="2" t="s">
        <v>12</v>
      </c>
      <c r="L3" s="2">
        <v>70</v>
      </c>
      <c r="M3" s="2" t="s">
        <v>13</v>
      </c>
    </row>
    <row r="4" spans="1:13" x14ac:dyDescent="0.2">
      <c r="A4" s="2" t="s">
        <v>426</v>
      </c>
      <c r="B4" s="2">
        <v>19.424064863728972</v>
      </c>
      <c r="C4" s="2">
        <v>1.6657931403915793</v>
      </c>
      <c r="D4" s="2">
        <f t="shared" si="0"/>
        <v>8.5759245146578742</v>
      </c>
      <c r="E4" s="2">
        <v>-43.128755436226342</v>
      </c>
      <c r="F4" s="2">
        <v>13.639705882352937</v>
      </c>
      <c r="G4" s="2">
        <v>3.2702761643781781</v>
      </c>
      <c r="H4" s="2">
        <f t="shared" si="1"/>
        <v>23.976148698406057</v>
      </c>
      <c r="I4" s="2">
        <v>-18.282314276192189</v>
      </c>
      <c r="J4" s="2">
        <f t="shared" si="2"/>
        <v>-24.846441160034153</v>
      </c>
      <c r="K4" s="2" t="s">
        <v>12</v>
      </c>
      <c r="L4" s="2">
        <v>70</v>
      </c>
      <c r="M4" s="2" t="s">
        <v>13</v>
      </c>
    </row>
    <row r="5" spans="1:13" x14ac:dyDescent="0.2">
      <c r="A5" s="2" t="s">
        <v>427</v>
      </c>
      <c r="B5" s="2">
        <v>43.725522466166865</v>
      </c>
      <c r="C5" s="2">
        <v>5.9973075254627783</v>
      </c>
      <c r="D5" s="2">
        <f t="shared" si="0"/>
        <v>13.71580529450109</v>
      </c>
      <c r="E5" s="2">
        <v>-34.209561359224821</v>
      </c>
      <c r="F5" s="2">
        <v>42.419117647059153</v>
      </c>
      <c r="G5" s="2">
        <v>2.9826604373823118</v>
      </c>
      <c r="H5" s="2">
        <f t="shared" si="1"/>
        <v>7.0314061273009401</v>
      </c>
      <c r="I5" s="2">
        <v>-21.228194878393637</v>
      </c>
      <c r="J5" s="2">
        <f t="shared" si="2"/>
        <v>-12.981366480831184</v>
      </c>
      <c r="K5" s="2" t="s">
        <v>12</v>
      </c>
      <c r="L5" s="2">
        <v>70</v>
      </c>
      <c r="M5" s="2" t="s">
        <v>13</v>
      </c>
    </row>
    <row r="6" spans="1:13" x14ac:dyDescent="0.2">
      <c r="A6" s="2" t="s">
        <v>428</v>
      </c>
      <c r="B6" s="2">
        <v>18.792251263195148</v>
      </c>
      <c r="C6" s="2">
        <v>2.7764135345352328</v>
      </c>
      <c r="D6" s="2">
        <f t="shared" si="0"/>
        <v>14.774246553274182</v>
      </c>
      <c r="E6" s="2">
        <v>-26.302446415500278</v>
      </c>
      <c r="F6" s="2">
        <v>13.389705882352786</v>
      </c>
      <c r="G6" s="2">
        <v>3.7241208276852698</v>
      </c>
      <c r="H6" s="2">
        <f t="shared" si="1"/>
        <v>27.813313155694814</v>
      </c>
      <c r="I6" s="2">
        <v>-14.123710459238659</v>
      </c>
      <c r="J6" s="2">
        <f t="shared" si="2"/>
        <v>-12.178735956261619</v>
      </c>
      <c r="K6" s="2" t="s">
        <v>12</v>
      </c>
      <c r="L6" s="2">
        <v>70</v>
      </c>
      <c r="M6" s="2" t="s">
        <v>13</v>
      </c>
    </row>
    <row r="7" spans="1:13" x14ac:dyDescent="0.2">
      <c r="A7" s="2" t="s">
        <v>429</v>
      </c>
      <c r="B7" s="2">
        <v>29.177982635365932</v>
      </c>
      <c r="C7" s="2">
        <v>3.7406092888439031</v>
      </c>
      <c r="D7" s="2">
        <f t="shared" si="0"/>
        <v>12.819972290716223</v>
      </c>
      <c r="E7" s="2">
        <v>-25.797783165865553</v>
      </c>
      <c r="F7" s="2">
        <v>26.941176470588466</v>
      </c>
      <c r="G7" s="2">
        <v>3.4835318914791116</v>
      </c>
      <c r="H7" s="2">
        <f t="shared" si="1"/>
        <v>12.930140208546808</v>
      </c>
      <c r="I7" s="2">
        <v>-16.260802110584827</v>
      </c>
      <c r="J7" s="2">
        <f t="shared" si="2"/>
        <v>-9.5369810552807266</v>
      </c>
      <c r="K7" s="2" t="s">
        <v>12</v>
      </c>
      <c r="L7" s="2">
        <v>70</v>
      </c>
      <c r="M7" s="2" t="s">
        <v>13</v>
      </c>
    </row>
    <row r="8" spans="1:13" x14ac:dyDescent="0.2">
      <c r="A8" s="2" t="s">
        <v>430</v>
      </c>
      <c r="B8" s="2">
        <v>28.70947343869291</v>
      </c>
      <c r="C8" s="2">
        <v>3.3380550116267003</v>
      </c>
      <c r="D8" s="2">
        <f t="shared" si="0"/>
        <v>11.627015795865727</v>
      </c>
      <c r="E8" s="2">
        <v>-29.754061208847318</v>
      </c>
      <c r="F8" s="2">
        <v>26.992647058823479</v>
      </c>
      <c r="G8" s="2">
        <v>2.9730377724045729</v>
      </c>
      <c r="H8" s="2">
        <f t="shared" si="1"/>
        <v>11.014250532471333</v>
      </c>
      <c r="I8" s="2">
        <v>-21.331600234537909</v>
      </c>
      <c r="J8" s="2">
        <f t="shared" si="2"/>
        <v>-8.4224609743094092</v>
      </c>
      <c r="K8" s="2" t="s">
        <v>12</v>
      </c>
      <c r="L8" s="2">
        <v>70</v>
      </c>
      <c r="M8" s="2" t="s">
        <v>13</v>
      </c>
    </row>
    <row r="9" spans="1:13" x14ac:dyDescent="0.2">
      <c r="A9" s="2" t="s">
        <v>431</v>
      </c>
      <c r="B9" s="2">
        <v>59.925988762619923</v>
      </c>
      <c r="C9" s="2">
        <v>7.0855442383142897</v>
      </c>
      <c r="D9" s="2">
        <f t="shared" si="0"/>
        <v>11.82382532957728</v>
      </c>
      <c r="E9" s="2">
        <v>2.952953524507409</v>
      </c>
      <c r="F9" s="2">
        <v>53.977941176470296</v>
      </c>
      <c r="G9" s="2">
        <v>8.1307690838389171</v>
      </c>
      <c r="H9" s="2">
        <f t="shared" si="1"/>
        <v>15.063133025501957</v>
      </c>
      <c r="I9" s="2">
        <v>10.862680349802885</v>
      </c>
      <c r="J9" s="2">
        <f t="shared" si="2"/>
        <v>-7.9097268252954755</v>
      </c>
      <c r="K9" s="2" t="s">
        <v>12</v>
      </c>
      <c r="L9" s="2">
        <v>70</v>
      </c>
      <c r="M9" s="2" t="s">
        <v>13</v>
      </c>
    </row>
    <row r="10" spans="1:13" x14ac:dyDescent="0.2">
      <c r="A10" s="2" t="s">
        <v>432</v>
      </c>
      <c r="B10" s="2">
        <v>34.650308955439172</v>
      </c>
      <c r="C10" s="2">
        <v>5.8292304590263795</v>
      </c>
      <c r="D10" s="2">
        <f t="shared" si="0"/>
        <v>16.823025926039676</v>
      </c>
      <c r="E10" s="2">
        <v>-29.570662725895019</v>
      </c>
      <c r="F10" s="2">
        <v>33.441176470588232</v>
      </c>
      <c r="G10" s="2">
        <v>2.9177745465505516</v>
      </c>
      <c r="H10" s="2">
        <f t="shared" si="1"/>
        <v>8.7250953898609289</v>
      </c>
      <c r="I10" s="2">
        <v>-21.932018313665779</v>
      </c>
      <c r="J10" s="2">
        <f t="shared" si="2"/>
        <v>-7.6386444122292403</v>
      </c>
      <c r="K10" s="2" t="s">
        <v>12</v>
      </c>
      <c r="L10" s="2">
        <v>70</v>
      </c>
      <c r="M10" s="2" t="s">
        <v>13</v>
      </c>
    </row>
    <row r="11" spans="1:13" x14ac:dyDescent="0.2">
      <c r="A11" s="2" t="s">
        <v>433</v>
      </c>
      <c r="B11" s="2">
        <v>37.959845435923405</v>
      </c>
      <c r="C11" s="2">
        <v>6.1996876405924333</v>
      </c>
      <c r="D11" s="2">
        <f t="shared" si="0"/>
        <v>16.332225722724733</v>
      </c>
      <c r="E11" s="2">
        <v>-21.927759650940601</v>
      </c>
      <c r="F11" s="2">
        <v>36.272058823529534</v>
      </c>
      <c r="G11" s="2">
        <v>3.6735419007262622</v>
      </c>
      <c r="H11" s="2">
        <f t="shared" si="1"/>
        <v>10.127745763202309</v>
      </c>
      <c r="I11" s="2">
        <v>-14.561294853936218</v>
      </c>
      <c r="J11" s="2">
        <f t="shared" si="2"/>
        <v>-7.3664647970043831</v>
      </c>
      <c r="K11" s="2" t="s">
        <v>12</v>
      </c>
      <c r="L11" s="2">
        <v>70</v>
      </c>
      <c r="M11" s="2" t="s">
        <v>13</v>
      </c>
    </row>
    <row r="12" spans="1:13" x14ac:dyDescent="0.2">
      <c r="A12" s="2" t="s">
        <v>434</v>
      </c>
      <c r="B12" s="2">
        <v>40.767377484982191</v>
      </c>
      <c r="C12" s="2">
        <v>8.6238999652636608</v>
      </c>
      <c r="D12" s="2">
        <f t="shared" si="0"/>
        <v>21.153923792229502</v>
      </c>
      <c r="E12" s="2">
        <v>-21.596058420308118</v>
      </c>
      <c r="F12" s="2">
        <v>39.441176470588317</v>
      </c>
      <c r="G12" s="2">
        <v>3.5847724026007342</v>
      </c>
      <c r="H12" s="2">
        <f t="shared" si="1"/>
        <v>9.0889084033128054</v>
      </c>
      <c r="I12" s="2">
        <v>-15.34405665283375</v>
      </c>
      <c r="J12" s="2">
        <f t="shared" si="2"/>
        <v>-6.2520017674743684</v>
      </c>
      <c r="K12" s="2" t="s">
        <v>12</v>
      </c>
      <c r="L12" s="2">
        <v>70</v>
      </c>
      <c r="M12" s="2" t="s">
        <v>13</v>
      </c>
    </row>
    <row r="13" spans="1:13" x14ac:dyDescent="0.2">
      <c r="A13" s="2" t="s">
        <v>435</v>
      </c>
      <c r="B13" s="2">
        <v>45.23310328181811</v>
      </c>
      <c r="C13" s="2">
        <v>14.112139300357869</v>
      </c>
      <c r="D13" s="2">
        <f t="shared" si="0"/>
        <v>31.19869802528093</v>
      </c>
      <c r="E13" s="2">
        <v>-35.444349654759456</v>
      </c>
      <c r="F13" s="2">
        <v>44.794117647058329</v>
      </c>
      <c r="G13" s="2">
        <v>2.2584732254192756</v>
      </c>
      <c r="H13" s="2">
        <f t="shared" si="1"/>
        <v>5.0418968919406577</v>
      </c>
      <c r="I13" s="2">
        <v>-30.128247532741092</v>
      </c>
      <c r="J13" s="2">
        <f t="shared" si="2"/>
        <v>-5.3161021220183642</v>
      </c>
      <c r="K13" s="2" t="s">
        <v>12</v>
      </c>
      <c r="L13" s="2">
        <v>70</v>
      </c>
      <c r="M13" s="2" t="s">
        <v>13</v>
      </c>
    </row>
    <row r="14" spans="1:13" x14ac:dyDescent="0.2">
      <c r="A14" s="2" t="s">
        <v>436</v>
      </c>
      <c r="B14" s="2">
        <v>23.932698787992823</v>
      </c>
      <c r="C14" s="2">
        <v>5.8079071377217932</v>
      </c>
      <c r="D14" s="2">
        <f t="shared" si="0"/>
        <v>24.267664876289068</v>
      </c>
      <c r="E14" s="2">
        <v>-37.285347706925968</v>
      </c>
      <c r="F14" s="2">
        <v>23.220588235294041</v>
      </c>
      <c r="G14" s="2">
        <v>2.1264370268281492</v>
      </c>
      <c r="H14" s="2">
        <f t="shared" si="1"/>
        <v>9.157550210532909</v>
      </c>
      <c r="I14" s="2">
        <v>-32.055965909423918</v>
      </c>
      <c r="J14" s="2">
        <f t="shared" si="2"/>
        <v>-5.2293817975020502</v>
      </c>
      <c r="K14" s="2" t="s">
        <v>12</v>
      </c>
      <c r="L14" s="2">
        <v>70</v>
      </c>
      <c r="M14" s="2" t="s">
        <v>13</v>
      </c>
    </row>
    <row r="15" spans="1:13" x14ac:dyDescent="0.2">
      <c r="A15" s="2" t="s">
        <v>437</v>
      </c>
      <c r="B15" s="2">
        <v>40.85092198618252</v>
      </c>
      <c r="C15" s="2">
        <v>15.231706735023211</v>
      </c>
      <c r="D15" s="2">
        <f t="shared" si="0"/>
        <v>37.286078243656796</v>
      </c>
      <c r="E15" s="2">
        <v>-25.581435687879242</v>
      </c>
      <c r="F15" s="2">
        <v>40.301470588235183</v>
      </c>
      <c r="G15" s="2">
        <v>2.8427830178722617</v>
      </c>
      <c r="H15" s="2">
        <f t="shared" si="1"/>
        <v>7.0537947533411538</v>
      </c>
      <c r="I15" s="2">
        <v>-22.765223942160084</v>
      </c>
      <c r="J15" s="2">
        <f t="shared" si="2"/>
        <v>-2.8162117457191584</v>
      </c>
      <c r="K15" s="2" t="s">
        <v>12</v>
      </c>
      <c r="L15" s="2">
        <v>70</v>
      </c>
      <c r="M15" s="2" t="s">
        <v>13</v>
      </c>
    </row>
    <row r="16" spans="1:13" x14ac:dyDescent="0.2">
      <c r="A16" s="2" t="s">
        <v>43</v>
      </c>
      <c r="B16" s="2">
        <v>33.802602596621867</v>
      </c>
      <c r="C16" s="2">
        <v>1.7914108250048881</v>
      </c>
      <c r="D16" s="2">
        <f t="shared" si="0"/>
        <v>5.2996239561267293</v>
      </c>
      <c r="E16" s="2">
        <v>-40.656219133215323</v>
      </c>
      <c r="F16" s="2">
        <v>29.926470588234878</v>
      </c>
      <c r="G16" s="2">
        <v>3.7677635790403885</v>
      </c>
      <c r="H16" s="2">
        <f t="shared" si="1"/>
        <v>12.59006994470516</v>
      </c>
      <c r="I16" s="2">
        <v>-13.75088467465104</v>
      </c>
      <c r="J16" s="2">
        <f t="shared" si="2"/>
        <v>-26.905334458564283</v>
      </c>
      <c r="K16" s="2" t="s">
        <v>12</v>
      </c>
      <c r="L16" s="2">
        <v>110</v>
      </c>
      <c r="M16" s="2" t="s">
        <v>13</v>
      </c>
    </row>
    <row r="17" spans="1:13" x14ac:dyDescent="0.2">
      <c r="A17" s="2" t="s">
        <v>44</v>
      </c>
      <c r="B17" s="2">
        <v>50.332754923160238</v>
      </c>
      <c r="C17" s="2">
        <v>2.9435593864578045</v>
      </c>
      <c r="D17" s="2">
        <f t="shared" si="0"/>
        <v>5.8481984364884187</v>
      </c>
      <c r="E17" s="2">
        <v>-23.971406568800489</v>
      </c>
      <c r="F17" s="2">
        <v>44.073529411764582</v>
      </c>
      <c r="G17" s="2">
        <v>5.9024486046386224</v>
      </c>
      <c r="H17" s="2">
        <f t="shared" si="1"/>
        <v>13.392275779627209</v>
      </c>
      <c r="I17" s="2">
        <v>0.61345683643448368</v>
      </c>
      <c r="J17" s="2">
        <f t="shared" si="2"/>
        <v>-24.584863405234973</v>
      </c>
      <c r="K17" s="2" t="s">
        <v>12</v>
      </c>
      <c r="L17" s="2">
        <v>110</v>
      </c>
      <c r="M17" s="2" t="s">
        <v>13</v>
      </c>
    </row>
    <row r="18" spans="1:13" x14ac:dyDescent="0.2">
      <c r="A18" s="2" t="s">
        <v>45</v>
      </c>
      <c r="B18" s="2">
        <v>34.814207593382093</v>
      </c>
      <c r="C18" s="2">
        <v>3.5286306095518722</v>
      </c>
      <c r="D18" s="2">
        <f t="shared" si="0"/>
        <v>10.135605126404306</v>
      </c>
      <c r="E18" s="2">
        <v>-39.326820781041398</v>
      </c>
      <c r="F18" s="2">
        <v>33.213235294117609</v>
      </c>
      <c r="G18" s="2">
        <v>2.7936933003731248</v>
      </c>
      <c r="H18" s="2">
        <f t="shared" si="1"/>
        <v>8.4113856287523898</v>
      </c>
      <c r="I18" s="2">
        <v>-23.322632717026558</v>
      </c>
      <c r="J18" s="2">
        <f t="shared" si="2"/>
        <v>-16.004188064014841</v>
      </c>
      <c r="K18" s="2" t="s">
        <v>12</v>
      </c>
      <c r="L18" s="2">
        <v>110</v>
      </c>
      <c r="M18" s="2" t="s">
        <v>13</v>
      </c>
    </row>
    <row r="19" spans="1:13" x14ac:dyDescent="0.2">
      <c r="A19" s="2" t="s">
        <v>46</v>
      </c>
      <c r="B19" s="2">
        <v>44.2043464033232</v>
      </c>
      <c r="C19" s="2">
        <v>4.2000331646442897</v>
      </c>
      <c r="D19" s="2">
        <f t="shared" si="0"/>
        <v>9.5014031568817376</v>
      </c>
      <c r="E19" s="2">
        <v>-27.973782526286868</v>
      </c>
      <c r="F19" s="2">
        <v>41.985294117646795</v>
      </c>
      <c r="G19" s="2">
        <v>3.7225162739452817</v>
      </c>
      <c r="H19" s="2">
        <f t="shared" si="1"/>
        <v>8.8662384107979246</v>
      </c>
      <c r="I19" s="2">
        <v>-14.137500770159818</v>
      </c>
      <c r="J19" s="2">
        <f t="shared" si="2"/>
        <v>-13.83628175612705</v>
      </c>
      <c r="K19" s="2" t="s">
        <v>12</v>
      </c>
      <c r="L19" s="2">
        <v>110</v>
      </c>
      <c r="M19" s="2" t="s">
        <v>13</v>
      </c>
    </row>
    <row r="20" spans="1:13" x14ac:dyDescent="0.2">
      <c r="A20" s="2" t="s">
        <v>47</v>
      </c>
      <c r="B20" s="2">
        <v>34.668164997931569</v>
      </c>
      <c r="C20" s="2">
        <v>6.4880091674357274</v>
      </c>
      <c r="D20" s="2">
        <f t="shared" si="0"/>
        <v>18.714602194326773</v>
      </c>
      <c r="E20" s="2">
        <v>-45.520177147313092</v>
      </c>
      <c r="F20" s="2">
        <v>34.029411764705763</v>
      </c>
      <c r="G20" s="2">
        <v>1.963677837007169</v>
      </c>
      <c r="H20" s="2">
        <f t="shared" si="1"/>
        <v>5.7705312409891079</v>
      </c>
      <c r="I20" s="2">
        <v>-34.604083009459529</v>
      </c>
      <c r="J20" s="2">
        <f t="shared" si="2"/>
        <v>-10.916094137853563</v>
      </c>
      <c r="K20" s="2" t="s">
        <v>12</v>
      </c>
      <c r="L20" s="2">
        <v>110</v>
      </c>
      <c r="M20" s="2" t="s">
        <v>13</v>
      </c>
    </row>
    <row r="21" spans="1:13" x14ac:dyDescent="0.2">
      <c r="A21" s="2" t="s">
        <v>48</v>
      </c>
      <c r="B21" s="2">
        <v>26.560594009974135</v>
      </c>
      <c r="C21" s="2">
        <v>2.8251185312525706</v>
      </c>
      <c r="D21" s="2">
        <f t="shared" si="0"/>
        <v>10.636503574399244</v>
      </c>
      <c r="E21" s="2">
        <v>-29.491404055078625</v>
      </c>
      <c r="F21" s="2">
        <v>24.330882352941163</v>
      </c>
      <c r="G21" s="2">
        <v>3.1500871414948768</v>
      </c>
      <c r="H21" s="2">
        <f t="shared" si="1"/>
        <v>12.946867671299591</v>
      </c>
      <c r="I21" s="2">
        <v>-19.48053247970838</v>
      </c>
      <c r="J21" s="2">
        <f t="shared" si="2"/>
        <v>-10.010871575370246</v>
      </c>
      <c r="K21" s="2" t="s">
        <v>12</v>
      </c>
      <c r="L21" s="2">
        <v>110</v>
      </c>
      <c r="M21" s="2" t="s">
        <v>13</v>
      </c>
    </row>
    <row r="22" spans="1:13" x14ac:dyDescent="0.2">
      <c r="A22" s="2" t="s">
        <v>49</v>
      </c>
      <c r="B22" s="2">
        <v>19.865949812615114</v>
      </c>
      <c r="C22" s="2">
        <v>1.9758094652478986</v>
      </c>
      <c r="D22" s="2">
        <f t="shared" si="0"/>
        <v>9.9457085308512969</v>
      </c>
      <c r="E22" s="2">
        <v>-37.307108415055431</v>
      </c>
      <c r="F22" s="2">
        <v>18.110294117647083</v>
      </c>
      <c r="G22" s="2">
        <v>2.3610237360213797</v>
      </c>
      <c r="H22" s="2">
        <f t="shared" si="1"/>
        <v>13.036915472956037</v>
      </c>
      <c r="I22" s="2">
        <v>-28.707246239465668</v>
      </c>
      <c r="J22" s="2">
        <f t="shared" si="2"/>
        <v>-8.5998621755897631</v>
      </c>
      <c r="K22" s="2" t="s">
        <v>12</v>
      </c>
      <c r="L22" s="2">
        <v>110</v>
      </c>
      <c r="M22" s="2" t="s">
        <v>13</v>
      </c>
    </row>
    <row r="23" spans="1:13" x14ac:dyDescent="0.2">
      <c r="A23" s="2" t="s">
        <v>50</v>
      </c>
      <c r="B23" s="2">
        <v>53.214988883876067</v>
      </c>
      <c r="C23" s="2">
        <v>14.136630013445847</v>
      </c>
      <c r="D23" s="2">
        <f t="shared" si="0"/>
        <v>26.565128190281722</v>
      </c>
      <c r="E23" s="2">
        <v>-30.767817081542127</v>
      </c>
      <c r="F23" s="2">
        <v>52.551470588235354</v>
      </c>
      <c r="G23" s="2">
        <v>2.7841665456523614</v>
      </c>
      <c r="H23" s="2">
        <f t="shared" si="1"/>
        <v>5.2979802743629598</v>
      </c>
      <c r="I23" s="2">
        <v>-23.431942185501811</v>
      </c>
      <c r="J23" s="2">
        <f t="shared" si="2"/>
        <v>-7.3358748960403162</v>
      </c>
      <c r="K23" s="2" t="s">
        <v>12</v>
      </c>
      <c r="L23" s="2">
        <v>110</v>
      </c>
      <c r="M23" s="2" t="s">
        <v>13</v>
      </c>
    </row>
    <row r="24" spans="1:13" x14ac:dyDescent="0.2">
      <c r="A24" s="2" t="s">
        <v>51</v>
      </c>
      <c r="B24" s="2">
        <v>36.960662319845831</v>
      </c>
      <c r="C24" s="2">
        <v>6.3191980254750639</v>
      </c>
      <c r="D24" s="2">
        <f t="shared" si="0"/>
        <v>17.097090876756297</v>
      </c>
      <c r="E24" s="2">
        <v>-26.207495469706565</v>
      </c>
      <c r="F24" s="2">
        <v>35.750000000000021</v>
      </c>
      <c r="G24" s="2">
        <v>3.1087603246796784</v>
      </c>
      <c r="H24" s="2">
        <f t="shared" si="1"/>
        <v>8.6958330760270677</v>
      </c>
      <c r="I24" s="2">
        <v>-19.903127011676311</v>
      </c>
      <c r="J24" s="2">
        <f t="shared" si="2"/>
        <v>-6.3043684580302539</v>
      </c>
      <c r="K24" s="2" t="s">
        <v>12</v>
      </c>
      <c r="L24" s="2">
        <v>110</v>
      </c>
      <c r="M24" s="2" t="s">
        <v>13</v>
      </c>
    </row>
    <row r="25" spans="1:13" x14ac:dyDescent="0.2">
      <c r="A25" s="2" t="s">
        <v>52</v>
      </c>
      <c r="B25" s="2">
        <v>37.004826365356806</v>
      </c>
      <c r="C25" s="2">
        <v>9.1583897721211365</v>
      </c>
      <c r="D25" s="2">
        <f t="shared" si="0"/>
        <v>24.749176449845585</v>
      </c>
      <c r="E25" s="2">
        <v>-33.24712232143505</v>
      </c>
      <c r="F25" s="2">
        <v>36.294117647058641</v>
      </c>
      <c r="G25" s="2">
        <v>2.4926083262155205</v>
      </c>
      <c r="H25" s="2">
        <f t="shared" si="1"/>
        <v>6.8678025195565731</v>
      </c>
      <c r="I25" s="2">
        <v>-26.971746356292506</v>
      </c>
      <c r="J25" s="2">
        <f t="shared" si="2"/>
        <v>-6.275375965142544</v>
      </c>
      <c r="K25" s="2" t="s">
        <v>12</v>
      </c>
      <c r="L25" s="2">
        <v>110</v>
      </c>
      <c r="M25" s="2" t="s">
        <v>13</v>
      </c>
    </row>
    <row r="26" spans="1:13" x14ac:dyDescent="0.2">
      <c r="A26" s="2" t="s">
        <v>53</v>
      </c>
      <c r="B26" s="2">
        <v>23.231299790248482</v>
      </c>
      <c r="C26" s="2">
        <v>4.6173297435355121</v>
      </c>
      <c r="D26" s="2">
        <f t="shared" si="0"/>
        <v>19.875468808136478</v>
      </c>
      <c r="E26" s="2">
        <v>-23.868589519505079</v>
      </c>
      <c r="F26" s="2">
        <v>21.838235294117435</v>
      </c>
      <c r="G26" s="2">
        <v>3.1078682655011876</v>
      </c>
      <c r="H26" s="2">
        <f t="shared" si="1"/>
        <v>14.2313159632379</v>
      </c>
      <c r="I26" s="2">
        <v>-19.912310733526041</v>
      </c>
      <c r="J26" s="2">
        <f t="shared" si="2"/>
        <v>-3.9562787859790376</v>
      </c>
      <c r="K26" s="2" t="s">
        <v>12</v>
      </c>
      <c r="L26" s="2">
        <v>110</v>
      </c>
      <c r="M26" s="2" t="s">
        <v>13</v>
      </c>
    </row>
    <row r="27" spans="1:13" x14ac:dyDescent="0.2">
      <c r="A27" s="2" t="s">
        <v>54</v>
      </c>
      <c r="B27" s="2">
        <v>44.652392648830684</v>
      </c>
      <c r="C27" s="2">
        <v>32.719167066781651</v>
      </c>
      <c r="D27" s="2">
        <f t="shared" si="0"/>
        <v>73.275282971064868</v>
      </c>
      <c r="E27" s="2">
        <v>-20.215764954504706</v>
      </c>
      <c r="F27" s="2">
        <v>44.389705882353148</v>
      </c>
      <c r="G27" s="2">
        <v>3.0673223983633906</v>
      </c>
      <c r="H27" s="2">
        <f t="shared" si="1"/>
        <v>6.9099858568398078</v>
      </c>
      <c r="I27" s="2">
        <v>-20.332536266549646</v>
      </c>
      <c r="J27" s="2">
        <f t="shared" si="2"/>
        <v>0.11677131204493918</v>
      </c>
      <c r="K27" s="2" t="s">
        <v>12</v>
      </c>
      <c r="L27" s="2">
        <v>110</v>
      </c>
      <c r="M27" s="2" t="s">
        <v>13</v>
      </c>
    </row>
    <row r="28" spans="1:13" x14ac:dyDescent="0.2">
      <c r="A28" s="2" t="s">
        <v>55</v>
      </c>
      <c r="B28" s="2">
        <v>41.685419778023736</v>
      </c>
      <c r="C28" s="2">
        <v>46.729255248616454</v>
      </c>
      <c r="D28" s="2">
        <f t="shared" si="0"/>
        <v>112.09975933420202</v>
      </c>
      <c r="E28" s="2">
        <v>-29.890895954715319</v>
      </c>
      <c r="F28" s="2">
        <v>41.602941176470694</v>
      </c>
      <c r="G28" s="2">
        <v>2.2006204748985558</v>
      </c>
      <c r="H28" s="2">
        <f t="shared" si="1"/>
        <v>5.289579084238297</v>
      </c>
      <c r="I28" s="2">
        <v>-30.95863685655911</v>
      </c>
      <c r="J28" s="2">
        <f t="shared" si="2"/>
        <v>1.0677409018437913</v>
      </c>
      <c r="K28" s="2" t="s">
        <v>12</v>
      </c>
      <c r="L28" s="2">
        <v>110</v>
      </c>
      <c r="M28" s="2" t="s">
        <v>13</v>
      </c>
    </row>
    <row r="29" spans="1:13" x14ac:dyDescent="0.2">
      <c r="A29" s="2" t="s">
        <v>56</v>
      </c>
      <c r="B29" s="2">
        <v>42.439667640658776</v>
      </c>
      <c r="C29" s="2">
        <v>131.23909505936066</v>
      </c>
      <c r="D29" s="2">
        <f t="shared" si="0"/>
        <v>309.23685871099696</v>
      </c>
      <c r="E29" s="2">
        <v>-18.942506853642669</v>
      </c>
      <c r="F29" s="2">
        <v>42.411764705882561</v>
      </c>
      <c r="G29" s="2">
        <v>3.0116145248795747</v>
      </c>
      <c r="H29" s="2">
        <f t="shared" si="1"/>
        <v>7.1008941640710841</v>
      </c>
      <c r="I29" s="2">
        <v>-20.919053902481217</v>
      </c>
      <c r="J29" s="2">
        <f t="shared" si="2"/>
        <v>1.9765470488385475</v>
      </c>
      <c r="K29" s="2" t="s">
        <v>12</v>
      </c>
      <c r="L29" s="2">
        <v>110</v>
      </c>
      <c r="M29" s="2" t="s">
        <v>13</v>
      </c>
    </row>
    <row r="30" spans="1:13" x14ac:dyDescent="0.2">
      <c r="A30" s="2" t="s">
        <v>237</v>
      </c>
      <c r="B30" s="2">
        <v>72.002181774648221</v>
      </c>
      <c r="C30" s="2">
        <v>3.3200133116472847</v>
      </c>
      <c r="D30" s="2">
        <f t="shared" si="0"/>
        <v>4.610989875332157</v>
      </c>
      <c r="E30" s="2">
        <v>-19.114650178349791</v>
      </c>
      <c r="F30" s="2">
        <v>59.286764705882128</v>
      </c>
      <c r="G30" s="2">
        <v>9.373919858685257</v>
      </c>
      <c r="H30" s="2">
        <f t="shared" si="1"/>
        <v>15.811150946064737</v>
      </c>
      <c r="I30" s="2">
        <v>15.415506999447036</v>
      </c>
      <c r="J30" s="2">
        <f t="shared" si="2"/>
        <v>-34.530157177796823</v>
      </c>
      <c r="K30" s="2" t="s">
        <v>12</v>
      </c>
      <c r="L30" s="2">
        <v>210</v>
      </c>
      <c r="M30" s="2" t="s">
        <v>13</v>
      </c>
    </row>
    <row r="31" spans="1:13" x14ac:dyDescent="0.2">
      <c r="A31" s="2" t="s">
        <v>238</v>
      </c>
      <c r="B31" s="2">
        <v>71.828841234208696</v>
      </c>
      <c r="C31" s="2">
        <v>6.2052566363464887</v>
      </c>
      <c r="D31" s="2">
        <f t="shared" si="0"/>
        <v>8.6389485473019398</v>
      </c>
      <c r="E31" s="2">
        <v>-32.258265446177255</v>
      </c>
      <c r="F31" s="2">
        <v>69.522058823529505</v>
      </c>
      <c r="G31" s="2">
        <v>4.4699809198835112</v>
      </c>
      <c r="H31" s="2">
        <f t="shared" si="1"/>
        <v>6.4295865161729955</v>
      </c>
      <c r="I31" s="2">
        <v>-8.282003720911483</v>
      </c>
      <c r="J31" s="2">
        <f t="shared" si="2"/>
        <v>-23.976261725265772</v>
      </c>
      <c r="K31" s="2" t="s">
        <v>12</v>
      </c>
      <c r="L31" s="2">
        <v>210</v>
      </c>
      <c r="M31" s="2" t="s">
        <v>13</v>
      </c>
    </row>
    <row r="32" spans="1:13" x14ac:dyDescent="0.2">
      <c r="A32" s="2" t="s">
        <v>239</v>
      </c>
      <c r="B32" s="2">
        <v>30.171015945373757</v>
      </c>
      <c r="C32" s="2">
        <v>2.1730620626310269</v>
      </c>
      <c r="D32" s="2">
        <f t="shared" si="0"/>
        <v>7.202482231839566</v>
      </c>
      <c r="E32" s="2">
        <v>-42.043368719886438</v>
      </c>
      <c r="F32" s="2">
        <v>28.014705882352672</v>
      </c>
      <c r="G32" s="2">
        <v>2.8443489038967043</v>
      </c>
      <c r="H32" s="2">
        <f t="shared" si="1"/>
        <v>10.153056454854475</v>
      </c>
      <c r="I32" s="2">
        <v>-22.747602281633235</v>
      </c>
      <c r="J32" s="2">
        <f t="shared" si="2"/>
        <v>-19.295766438253203</v>
      </c>
      <c r="K32" s="2" t="s">
        <v>12</v>
      </c>
      <c r="L32" s="2">
        <v>210</v>
      </c>
      <c r="M32" s="2" t="s">
        <v>13</v>
      </c>
    </row>
    <row r="33" spans="1:13" x14ac:dyDescent="0.2">
      <c r="A33" s="2" t="s">
        <v>240</v>
      </c>
      <c r="B33" s="2">
        <v>22.994770336213016</v>
      </c>
      <c r="C33" s="2">
        <v>1.9088735139009712</v>
      </c>
      <c r="D33" s="2">
        <f t="shared" si="0"/>
        <v>8.3013375910730733</v>
      </c>
      <c r="E33" s="2">
        <v>-37.068793117408674</v>
      </c>
      <c r="F33" s="2">
        <v>19.338235294117581</v>
      </c>
      <c r="G33" s="2">
        <v>3.2586295561601917</v>
      </c>
      <c r="H33" s="2">
        <f t="shared" si="1"/>
        <v>16.85070797101854</v>
      </c>
      <c r="I33" s="2">
        <v>-18.396480990875069</v>
      </c>
      <c r="J33" s="2">
        <f t="shared" si="2"/>
        <v>-18.672312126533605</v>
      </c>
      <c r="K33" s="2" t="s">
        <v>12</v>
      </c>
      <c r="L33" s="2">
        <v>210</v>
      </c>
      <c r="M33" s="2" t="s">
        <v>13</v>
      </c>
    </row>
    <row r="34" spans="1:13" x14ac:dyDescent="0.2">
      <c r="A34" s="2" t="s">
        <v>241</v>
      </c>
      <c r="B34" s="2">
        <v>32.186561152844789</v>
      </c>
      <c r="C34" s="2">
        <v>3.0680499871602063</v>
      </c>
      <c r="D34" s="2">
        <f t="shared" ref="D34:D65" si="3">(C34/B34)*100</f>
        <v>9.5320838178111451</v>
      </c>
      <c r="E34" s="2">
        <v>-21.769745206219156</v>
      </c>
      <c r="F34" s="2">
        <v>28.029411764705657</v>
      </c>
      <c r="G34" s="2">
        <v>4.3173349983397511</v>
      </c>
      <c r="H34" s="2">
        <f t="shared" ref="H34:H65" si="4">(G34/F34)*100</f>
        <v>15.402874075923684</v>
      </c>
      <c r="I34" s="2">
        <v>-9.3938701775697258</v>
      </c>
      <c r="J34" s="2">
        <f t="shared" ref="J34:J65" si="5">E34-I34</f>
        <v>-12.37587502864943</v>
      </c>
      <c r="K34" s="2" t="s">
        <v>12</v>
      </c>
      <c r="L34" s="2">
        <v>210</v>
      </c>
      <c r="M34" s="2" t="s">
        <v>13</v>
      </c>
    </row>
    <row r="35" spans="1:13" x14ac:dyDescent="0.2">
      <c r="A35" s="2" t="s">
        <v>242</v>
      </c>
      <c r="B35" s="2">
        <v>56.34866138017329</v>
      </c>
      <c r="C35" s="2">
        <v>11.063944235506911</v>
      </c>
      <c r="D35" s="2">
        <f t="shared" si="3"/>
        <v>19.634795156642078</v>
      </c>
      <c r="E35" s="2">
        <v>-25.633668796269902</v>
      </c>
      <c r="F35" s="2">
        <v>55.213235294117766</v>
      </c>
      <c r="G35" s="2">
        <v>3.4732010621175133</v>
      </c>
      <c r="H35" s="2">
        <f t="shared" si="4"/>
        <v>6.2905226321478338</v>
      </c>
      <c r="I35" s="2">
        <v>-16.355842924940148</v>
      </c>
      <c r="J35" s="2">
        <f t="shared" si="5"/>
        <v>-9.2778258713297532</v>
      </c>
      <c r="K35" s="2" t="s">
        <v>12</v>
      </c>
      <c r="L35" s="2">
        <v>210</v>
      </c>
      <c r="M35" s="2" t="s">
        <v>13</v>
      </c>
    </row>
    <row r="36" spans="1:13" x14ac:dyDescent="0.2">
      <c r="A36" s="2" t="s">
        <v>243</v>
      </c>
      <c r="B36" s="2">
        <v>34.940389759168603</v>
      </c>
      <c r="C36" s="2">
        <v>8.8638241846950727</v>
      </c>
      <c r="D36" s="2">
        <f t="shared" si="3"/>
        <v>25.368418171034119</v>
      </c>
      <c r="E36" s="2">
        <v>-30.865188481841344</v>
      </c>
      <c r="F36" s="2">
        <v>34.095588235294038</v>
      </c>
      <c r="G36" s="2">
        <v>2.6885936657765894</v>
      </c>
      <c r="H36" s="2">
        <f t="shared" si="4"/>
        <v>7.885459101695429</v>
      </c>
      <c r="I36" s="2">
        <v>-24.549712010662908</v>
      </c>
      <c r="J36" s="2">
        <f t="shared" si="5"/>
        <v>-6.3154764711784352</v>
      </c>
      <c r="K36" s="2" t="s">
        <v>12</v>
      </c>
      <c r="L36" s="2">
        <v>210</v>
      </c>
      <c r="M36" s="2" t="s">
        <v>13</v>
      </c>
    </row>
    <row r="37" spans="1:13" x14ac:dyDescent="0.2">
      <c r="A37" s="2" t="s">
        <v>244</v>
      </c>
      <c r="B37" s="2">
        <v>33.986074056134662</v>
      </c>
      <c r="C37" s="2">
        <v>21.788764925232073</v>
      </c>
      <c r="D37" s="2">
        <f t="shared" si="3"/>
        <v>64.110861670117174</v>
      </c>
      <c r="E37" s="2">
        <v>-36.606959036149064</v>
      </c>
      <c r="F37" s="2">
        <v>33.801470588235226</v>
      </c>
      <c r="G37" s="2">
        <v>1.8973132687155545</v>
      </c>
      <c r="H37" s="2">
        <f t="shared" si="4"/>
        <v>5.6131086479294305</v>
      </c>
      <c r="I37" s="2">
        <v>-35.704254082442361</v>
      </c>
      <c r="J37" s="2">
        <f t="shared" si="5"/>
        <v>-0.9027049537067029</v>
      </c>
      <c r="K37" s="2" t="s">
        <v>12</v>
      </c>
      <c r="L37" s="2">
        <v>210</v>
      </c>
      <c r="M37" s="2" t="s">
        <v>13</v>
      </c>
    </row>
    <row r="38" spans="1:13" x14ac:dyDescent="0.2">
      <c r="A38" s="2" t="s">
        <v>245</v>
      </c>
      <c r="B38" s="2">
        <v>55.287895882708625</v>
      </c>
      <c r="C38" s="2">
        <v>130.89162603051736</v>
      </c>
      <c r="D38" s="2">
        <f t="shared" si="3"/>
        <v>236.74553704883152</v>
      </c>
      <c r="E38" s="2">
        <v>-17.098649962446892</v>
      </c>
      <c r="F38" s="2">
        <v>55.249999999999972</v>
      </c>
      <c r="G38" s="2">
        <v>3.2011929892809987</v>
      </c>
      <c r="H38" s="2">
        <f t="shared" si="4"/>
        <v>5.7940144602371051</v>
      </c>
      <c r="I38" s="2">
        <v>-18.965542621839582</v>
      </c>
      <c r="J38" s="2">
        <f t="shared" si="5"/>
        <v>1.8668926593926898</v>
      </c>
      <c r="K38" s="2" t="s">
        <v>12</v>
      </c>
      <c r="L38" s="2">
        <v>210</v>
      </c>
      <c r="M38" s="2" t="s">
        <v>13</v>
      </c>
    </row>
    <row r="39" spans="1:13" x14ac:dyDescent="0.2">
      <c r="A39" s="2" t="s">
        <v>246</v>
      </c>
      <c r="B39" s="2">
        <v>41.205882321234455</v>
      </c>
      <c r="C39" s="2">
        <v>3.5337148513508341</v>
      </c>
      <c r="D39" s="2">
        <f t="shared" si="3"/>
        <v>8.5757533931746917</v>
      </c>
      <c r="E39" s="2">
        <v>-14.748864936037862</v>
      </c>
      <c r="F39" s="2">
        <v>41.205882352941344</v>
      </c>
      <c r="G39" s="2">
        <v>3.410949627355401</v>
      </c>
      <c r="H39" s="2">
        <f t="shared" si="4"/>
        <v>8.2778220792350581</v>
      </c>
      <c r="I39" s="2">
        <v>-16.934592665305097</v>
      </c>
      <c r="J39" s="2">
        <f t="shared" si="5"/>
        <v>2.185727729267235</v>
      </c>
      <c r="K39" s="2" t="s">
        <v>12</v>
      </c>
      <c r="L39" s="2">
        <v>210</v>
      </c>
      <c r="M39" s="2" t="s">
        <v>13</v>
      </c>
    </row>
    <row r="40" spans="1:13" x14ac:dyDescent="0.2">
      <c r="A40" s="2" t="s">
        <v>438</v>
      </c>
      <c r="B40" s="2">
        <v>78.278113309357408</v>
      </c>
      <c r="C40" s="2">
        <v>6.3066281689100174</v>
      </c>
      <c r="D40" s="2">
        <f t="shared" si="3"/>
        <v>8.0566941412934128</v>
      </c>
      <c r="E40" s="2">
        <v>-33.333774678555045</v>
      </c>
      <c r="F40" s="2">
        <v>75.897058823529477</v>
      </c>
      <c r="G40" s="2">
        <v>4.6664229966631217</v>
      </c>
      <c r="H40" s="2">
        <f t="shared" si="4"/>
        <v>6.1483581432492151</v>
      </c>
      <c r="I40" s="2">
        <v>-6.9057258185368582</v>
      </c>
      <c r="J40" s="2">
        <f t="shared" si="5"/>
        <v>-26.428048860018187</v>
      </c>
      <c r="K40" s="2" t="s">
        <v>14</v>
      </c>
      <c r="L40" s="2">
        <v>70</v>
      </c>
      <c r="M40" s="2" t="s">
        <v>13</v>
      </c>
    </row>
    <row r="41" spans="1:13" x14ac:dyDescent="0.2">
      <c r="A41" s="2" t="s">
        <v>439</v>
      </c>
      <c r="B41" s="2">
        <v>38.597067454604343</v>
      </c>
      <c r="C41" s="2">
        <v>2.1582049586686725</v>
      </c>
      <c r="D41" s="2">
        <f t="shared" si="3"/>
        <v>5.5916293671974673</v>
      </c>
      <c r="E41" s="2">
        <v>-33.638137075821419</v>
      </c>
      <c r="F41" s="2">
        <v>33.941176470588175</v>
      </c>
      <c r="G41" s="2">
        <v>4.3830226209882683</v>
      </c>
      <c r="H41" s="2">
        <f t="shared" si="4"/>
        <v>12.913584845199427</v>
      </c>
      <c r="I41" s="2">
        <v>-8.9106615652752144</v>
      </c>
      <c r="J41" s="2">
        <f t="shared" si="5"/>
        <v>-24.727475510546206</v>
      </c>
      <c r="K41" s="2" t="s">
        <v>14</v>
      </c>
      <c r="L41" s="2">
        <v>70</v>
      </c>
      <c r="M41" s="2" t="s">
        <v>13</v>
      </c>
    </row>
    <row r="42" spans="1:13" x14ac:dyDescent="0.2">
      <c r="A42" s="2" t="s">
        <v>440</v>
      </c>
      <c r="B42" s="2">
        <v>40.123223048719048</v>
      </c>
      <c r="C42" s="2">
        <v>2.3447811743427054</v>
      </c>
      <c r="D42" s="2">
        <f t="shared" si="3"/>
        <v>5.84395020184592</v>
      </c>
      <c r="E42" s="2">
        <v>-30.449051313426871</v>
      </c>
      <c r="F42" s="2">
        <v>34.63970588235312</v>
      </c>
      <c r="G42" s="2">
        <v>4.8396949663972268</v>
      </c>
      <c r="H42" s="2">
        <f t="shared" si="4"/>
        <v>13.971524420081074</v>
      </c>
      <c r="I42" s="2">
        <v>-5.7390419565307251</v>
      </c>
      <c r="J42" s="2">
        <f t="shared" si="5"/>
        <v>-24.710009356896144</v>
      </c>
      <c r="K42" s="2" t="s">
        <v>14</v>
      </c>
      <c r="L42" s="2">
        <v>70</v>
      </c>
      <c r="M42" s="2" t="s">
        <v>13</v>
      </c>
    </row>
    <row r="43" spans="1:13" x14ac:dyDescent="0.2">
      <c r="A43" s="2" t="s">
        <v>441</v>
      </c>
      <c r="B43" s="2">
        <v>38.781292623846639</v>
      </c>
      <c r="C43" s="2">
        <v>2.1522264461659666</v>
      </c>
      <c r="D43" s="2">
        <f t="shared" si="3"/>
        <v>5.5496511347395403</v>
      </c>
      <c r="E43" s="2">
        <v>-36.05225294632195</v>
      </c>
      <c r="F43" s="2">
        <v>34.970588235293889</v>
      </c>
      <c r="G43" s="2">
        <v>4.0387684255788008</v>
      </c>
      <c r="H43" s="2">
        <f t="shared" si="4"/>
        <v>11.549043437315401</v>
      </c>
      <c r="I43" s="2">
        <v>-11.528222594171144</v>
      </c>
      <c r="J43" s="2">
        <f t="shared" si="5"/>
        <v>-24.524030352150806</v>
      </c>
      <c r="K43" s="2" t="s">
        <v>14</v>
      </c>
      <c r="L43" s="2">
        <v>70</v>
      </c>
      <c r="M43" s="2" t="s">
        <v>13</v>
      </c>
    </row>
    <row r="44" spans="1:13" x14ac:dyDescent="0.2">
      <c r="A44" s="2" t="s">
        <v>442</v>
      </c>
      <c r="B44" s="2">
        <v>29.393009452547474</v>
      </c>
      <c r="C44" s="2">
        <v>2.0726123571524204</v>
      </c>
      <c r="D44" s="2">
        <f t="shared" si="3"/>
        <v>7.0513785276001686</v>
      </c>
      <c r="E44" s="2">
        <v>-34.596493054450463</v>
      </c>
      <c r="F44" s="2">
        <v>25.65441176470625</v>
      </c>
      <c r="G44" s="2">
        <v>3.5835710231283513</v>
      </c>
      <c r="H44" s="2">
        <f t="shared" si="4"/>
        <v>13.968634541285436</v>
      </c>
      <c r="I44" s="2">
        <v>-15.354782741469016</v>
      </c>
      <c r="J44" s="2">
        <f t="shared" si="5"/>
        <v>-19.241710312981446</v>
      </c>
      <c r="K44" s="2" t="s">
        <v>14</v>
      </c>
      <c r="L44" s="2">
        <v>70</v>
      </c>
      <c r="M44" s="2" t="s">
        <v>13</v>
      </c>
    </row>
    <row r="45" spans="1:13" x14ac:dyDescent="0.2">
      <c r="A45" s="2" t="s">
        <v>443</v>
      </c>
      <c r="B45" s="2">
        <v>25.338194251951172</v>
      </c>
      <c r="C45" s="2">
        <v>1.8656363508936511</v>
      </c>
      <c r="D45" s="2">
        <f t="shared" si="3"/>
        <v>7.3629412275501336</v>
      </c>
      <c r="E45" s="2">
        <v>-45.364027688125603</v>
      </c>
      <c r="F45" s="2">
        <v>23.316176470588012</v>
      </c>
      <c r="G45" s="2">
        <v>2.5477353813545514</v>
      </c>
      <c r="H45" s="2">
        <f t="shared" si="4"/>
        <v>10.926900405683455</v>
      </c>
      <c r="I45" s="2">
        <v>-26.271740082149435</v>
      </c>
      <c r="J45" s="2">
        <f t="shared" si="5"/>
        <v>-19.092287605976168</v>
      </c>
      <c r="K45" s="2" t="s">
        <v>14</v>
      </c>
      <c r="L45" s="2">
        <v>70</v>
      </c>
      <c r="M45" s="2" t="s">
        <v>13</v>
      </c>
    </row>
    <row r="46" spans="1:13" x14ac:dyDescent="0.2">
      <c r="A46" s="2" t="s">
        <v>444</v>
      </c>
      <c r="B46" s="2">
        <v>36.219830951453602</v>
      </c>
      <c r="C46" s="2">
        <v>2.992717652790458</v>
      </c>
      <c r="D46" s="2">
        <f t="shared" si="3"/>
        <v>8.2626494220850368</v>
      </c>
      <c r="E46" s="2">
        <v>-35.110923495309713</v>
      </c>
      <c r="F46" s="2">
        <v>33.904411764705756</v>
      </c>
      <c r="G46" s="2">
        <v>3.3298317670916981</v>
      </c>
      <c r="H46" s="2">
        <f t="shared" si="4"/>
        <v>9.8212344464210073</v>
      </c>
      <c r="I46" s="2">
        <v>-17.704799170852624</v>
      </c>
      <c r="J46" s="2">
        <f t="shared" si="5"/>
        <v>-17.406124324457089</v>
      </c>
      <c r="K46" s="2" t="s">
        <v>14</v>
      </c>
      <c r="L46" s="2">
        <v>70</v>
      </c>
      <c r="M46" s="2" t="s">
        <v>13</v>
      </c>
    </row>
    <row r="47" spans="1:13" x14ac:dyDescent="0.2">
      <c r="A47" s="2" t="s">
        <v>445</v>
      </c>
      <c r="B47" s="2">
        <v>38.152910864855052</v>
      </c>
      <c r="C47" s="2">
        <v>2.8617374307305137</v>
      </c>
      <c r="D47" s="2">
        <f t="shared" si="3"/>
        <v>7.5007053612955978</v>
      </c>
      <c r="E47" s="2">
        <v>-32.917912895496961</v>
      </c>
      <c r="F47" s="2">
        <v>35.669117647058506</v>
      </c>
      <c r="G47" s="2">
        <v>3.4637593494560419</v>
      </c>
      <c r="H47" s="2">
        <f t="shared" si="4"/>
        <v>9.7108074938368567</v>
      </c>
      <c r="I47" s="2">
        <v>-16.442951679729518</v>
      </c>
      <c r="J47" s="2">
        <f t="shared" si="5"/>
        <v>-16.474961215767443</v>
      </c>
      <c r="K47" s="2" t="s">
        <v>14</v>
      </c>
      <c r="L47" s="2">
        <v>70</v>
      </c>
      <c r="M47" s="2" t="s">
        <v>13</v>
      </c>
    </row>
    <row r="48" spans="1:13" x14ac:dyDescent="0.2">
      <c r="A48" s="2" t="s">
        <v>446</v>
      </c>
      <c r="B48" s="2">
        <v>46.06958674409875</v>
      </c>
      <c r="C48" s="2">
        <v>4.0698155596791059</v>
      </c>
      <c r="D48" s="2">
        <f t="shared" si="3"/>
        <v>8.8340613565421791</v>
      </c>
      <c r="E48" s="2">
        <v>-24.503578206062947</v>
      </c>
      <c r="F48" s="2">
        <v>43.095588235293945</v>
      </c>
      <c r="G48" s="2">
        <v>4.3570991738286562</v>
      </c>
      <c r="H48" s="2">
        <f t="shared" si="4"/>
        <v>10.110313728727172</v>
      </c>
      <c r="I48" s="2">
        <v>-9.1004879226652609</v>
      </c>
      <c r="J48" s="2">
        <f t="shared" si="5"/>
        <v>-15.403090283397686</v>
      </c>
      <c r="K48" s="2" t="s">
        <v>14</v>
      </c>
      <c r="L48" s="2">
        <v>70</v>
      </c>
      <c r="M48" s="2" t="s">
        <v>13</v>
      </c>
    </row>
    <row r="49" spans="1:13" x14ac:dyDescent="0.2">
      <c r="A49" s="2" t="s">
        <v>447</v>
      </c>
      <c r="B49" s="2">
        <v>54.786459977014054</v>
      </c>
      <c r="C49" s="2">
        <v>6.7747267557816349</v>
      </c>
      <c r="D49" s="2">
        <f t="shared" si="3"/>
        <v>12.365695390109174</v>
      </c>
      <c r="E49" s="2">
        <v>-21.852201016778139</v>
      </c>
      <c r="F49" s="2">
        <v>52.345588235293853</v>
      </c>
      <c r="G49" s="2">
        <v>4.5478970780380585</v>
      </c>
      <c r="H49" s="2">
        <f t="shared" si="4"/>
        <v>8.6882146735943113</v>
      </c>
      <c r="I49" s="2">
        <v>-7.7290179500457619</v>
      </c>
      <c r="J49" s="2">
        <f t="shared" si="5"/>
        <v>-14.123183066732377</v>
      </c>
      <c r="K49" s="2" t="s">
        <v>14</v>
      </c>
      <c r="L49" s="2">
        <v>70</v>
      </c>
      <c r="M49" s="2" t="s">
        <v>13</v>
      </c>
    </row>
    <row r="50" spans="1:13" x14ac:dyDescent="0.2">
      <c r="A50" s="2" t="s">
        <v>448</v>
      </c>
      <c r="B50" s="2">
        <v>44.549487153342326</v>
      </c>
      <c r="C50" s="2">
        <v>8.3551144153017347</v>
      </c>
      <c r="D50" s="2">
        <f t="shared" si="3"/>
        <v>18.754681477124237</v>
      </c>
      <c r="E50" s="2">
        <v>-31.755157416914585</v>
      </c>
      <c r="F50" s="2">
        <v>43.522058823529576</v>
      </c>
      <c r="G50" s="2">
        <v>2.9121691956551197</v>
      </c>
      <c r="H50" s="2">
        <f t="shared" si="4"/>
        <v>6.6912487009477069</v>
      </c>
      <c r="I50" s="2">
        <v>-21.993552795594894</v>
      </c>
      <c r="J50" s="2">
        <f t="shared" si="5"/>
        <v>-9.761604621319691</v>
      </c>
      <c r="K50" s="2" t="s">
        <v>14</v>
      </c>
      <c r="L50" s="2">
        <v>70</v>
      </c>
      <c r="M50" s="2" t="s">
        <v>13</v>
      </c>
    </row>
    <row r="51" spans="1:13" x14ac:dyDescent="0.2">
      <c r="A51" s="2" t="s">
        <v>449</v>
      </c>
      <c r="B51" s="2">
        <v>48.554125518062172</v>
      </c>
      <c r="C51" s="2">
        <v>6.6414153358045711</v>
      </c>
      <c r="D51" s="2">
        <f t="shared" si="3"/>
        <v>13.678374937128584</v>
      </c>
      <c r="E51" s="2">
        <v>-15.08374311446282</v>
      </c>
      <c r="F51" s="2">
        <v>45.941176470588111</v>
      </c>
      <c r="G51" s="2">
        <v>4.8462186057880725</v>
      </c>
      <c r="H51" s="2">
        <f t="shared" si="4"/>
        <v>10.548747285326179</v>
      </c>
      <c r="I51" s="2">
        <v>-5.6959367831225212</v>
      </c>
      <c r="J51" s="2">
        <f t="shared" si="5"/>
        <v>-9.3878063313402986</v>
      </c>
      <c r="K51" s="2" t="s">
        <v>14</v>
      </c>
      <c r="L51" s="2">
        <v>70</v>
      </c>
      <c r="M51" s="2" t="s">
        <v>13</v>
      </c>
    </row>
    <row r="52" spans="1:13" x14ac:dyDescent="0.2">
      <c r="A52" s="2" t="s">
        <v>450</v>
      </c>
      <c r="B52" s="2">
        <v>41.182202418382523</v>
      </c>
      <c r="C52" s="2">
        <v>4.8749497865675302</v>
      </c>
      <c r="D52" s="2">
        <f t="shared" si="3"/>
        <v>11.837515966342528</v>
      </c>
      <c r="E52" s="2">
        <v>-6.8181704381835431</v>
      </c>
      <c r="F52" s="2">
        <v>35.426470588235155</v>
      </c>
      <c r="G52" s="2">
        <v>6.2238007478459467</v>
      </c>
      <c r="H52" s="2">
        <f t="shared" si="4"/>
        <v>17.568221289062933</v>
      </c>
      <c r="I52" s="2">
        <v>2.3098885257707451</v>
      </c>
      <c r="J52" s="2">
        <f t="shared" si="5"/>
        <v>-9.1280589639542882</v>
      </c>
      <c r="K52" s="2" t="s">
        <v>14</v>
      </c>
      <c r="L52" s="2">
        <v>70</v>
      </c>
      <c r="M52" s="2" t="s">
        <v>13</v>
      </c>
    </row>
    <row r="53" spans="1:13" x14ac:dyDescent="0.2">
      <c r="A53" s="2" t="s">
        <v>451</v>
      </c>
      <c r="B53" s="2">
        <v>39.559904089403496</v>
      </c>
      <c r="C53" s="2">
        <v>7.2592847802971354</v>
      </c>
      <c r="D53" s="2">
        <f t="shared" si="3"/>
        <v>18.350107128398236</v>
      </c>
      <c r="E53" s="2">
        <v>-26.629872521482319</v>
      </c>
      <c r="F53" s="2">
        <v>38.24264705882355</v>
      </c>
      <c r="G53" s="2">
        <v>3.2595502576058979</v>
      </c>
      <c r="H53" s="2">
        <f t="shared" si="4"/>
        <v>8.5233384932590255</v>
      </c>
      <c r="I53" s="2">
        <v>-18.387440906894469</v>
      </c>
      <c r="J53" s="2">
        <f t="shared" si="5"/>
        <v>-8.2424316145878507</v>
      </c>
      <c r="K53" s="2" t="s">
        <v>14</v>
      </c>
      <c r="L53" s="2">
        <v>70</v>
      </c>
      <c r="M53" s="2" t="s">
        <v>13</v>
      </c>
    </row>
    <row r="54" spans="1:13" x14ac:dyDescent="0.2">
      <c r="A54" s="2" t="s">
        <v>452</v>
      </c>
      <c r="B54" s="2">
        <v>35.938971244224405</v>
      </c>
      <c r="C54" s="2">
        <v>8.5271225015132579</v>
      </c>
      <c r="D54" s="2">
        <f t="shared" si="3"/>
        <v>23.72667387601868</v>
      </c>
      <c r="E54" s="2">
        <v>-42.092621976510472</v>
      </c>
      <c r="F54" s="2">
        <v>35.419117647058961</v>
      </c>
      <c r="G54" s="2">
        <v>1.9754912821204877</v>
      </c>
      <c r="H54" s="2">
        <f t="shared" si="4"/>
        <v>5.5774717535475453</v>
      </c>
      <c r="I54" s="2">
        <v>-34.412148433658821</v>
      </c>
      <c r="J54" s="2">
        <f t="shared" si="5"/>
        <v>-7.6804735428516508</v>
      </c>
      <c r="K54" s="2" t="s">
        <v>14</v>
      </c>
      <c r="L54" s="2">
        <v>70</v>
      </c>
      <c r="M54" s="2" t="s">
        <v>13</v>
      </c>
    </row>
    <row r="55" spans="1:13" x14ac:dyDescent="0.2">
      <c r="A55" s="2" t="s">
        <v>453</v>
      </c>
      <c r="B55" s="2">
        <v>52.9654160098966</v>
      </c>
      <c r="C55" s="2">
        <v>15.19184023700522</v>
      </c>
      <c r="D55" s="2">
        <f t="shared" si="3"/>
        <v>28.682565684307328</v>
      </c>
      <c r="E55" s="2">
        <v>-20.727225969807193</v>
      </c>
      <c r="F55" s="2">
        <v>52.110294117646355</v>
      </c>
      <c r="G55" s="2">
        <v>3.5138322549134071</v>
      </c>
      <c r="H55" s="2">
        <f t="shared" si="4"/>
        <v>6.7430674004265532</v>
      </c>
      <c r="I55" s="2">
        <v>-15.983664128308064</v>
      </c>
      <c r="J55" s="2">
        <f t="shared" si="5"/>
        <v>-4.7435618414991296</v>
      </c>
      <c r="K55" s="2" t="s">
        <v>14</v>
      </c>
      <c r="L55" s="2">
        <v>70</v>
      </c>
      <c r="M55" s="2" t="s">
        <v>13</v>
      </c>
    </row>
    <row r="56" spans="1:13" x14ac:dyDescent="0.2">
      <c r="A56" s="2" t="s">
        <v>454</v>
      </c>
      <c r="B56" s="2">
        <v>47.135277209832886</v>
      </c>
      <c r="C56" s="2">
        <v>19.417380121337711</v>
      </c>
      <c r="D56" s="2">
        <f t="shared" si="3"/>
        <v>41.195005674618272</v>
      </c>
      <c r="E56" s="2">
        <v>-39.404280700675336</v>
      </c>
      <c r="F56" s="2">
        <v>46.88235294117667</v>
      </c>
      <c r="G56" s="2">
        <v>1.9144131622531786</v>
      </c>
      <c r="H56" s="2">
        <f t="shared" si="4"/>
        <v>4.0834408730619698</v>
      </c>
      <c r="I56" s="2">
        <v>-35.417139949779084</v>
      </c>
      <c r="J56" s="2">
        <f t="shared" si="5"/>
        <v>-3.987140750896252</v>
      </c>
      <c r="K56" s="2" t="s">
        <v>14</v>
      </c>
      <c r="L56" s="2">
        <v>70</v>
      </c>
      <c r="M56" s="2" t="s">
        <v>13</v>
      </c>
    </row>
    <row r="57" spans="1:13" x14ac:dyDescent="0.2">
      <c r="A57" s="2" t="s">
        <v>455</v>
      </c>
      <c r="B57" s="2">
        <v>46.233182306708187</v>
      </c>
      <c r="C57" s="2">
        <v>14.69961853678579</v>
      </c>
      <c r="D57" s="2">
        <f t="shared" si="3"/>
        <v>31.794520306366525</v>
      </c>
      <c r="E57" s="2">
        <v>-14.062413462223887</v>
      </c>
      <c r="F57" s="2">
        <v>45.117647058823401</v>
      </c>
      <c r="G57" s="2">
        <v>4.1591006854980952</v>
      </c>
      <c r="H57" s="2">
        <f t="shared" si="4"/>
        <v>9.2183457175316583</v>
      </c>
      <c r="I57" s="2">
        <v>-10.588732380174541</v>
      </c>
      <c r="J57" s="2">
        <f t="shared" si="5"/>
        <v>-3.473681082049346</v>
      </c>
      <c r="K57" s="2" t="s">
        <v>14</v>
      </c>
      <c r="L57" s="2">
        <v>70</v>
      </c>
      <c r="M57" s="2" t="s">
        <v>13</v>
      </c>
    </row>
    <row r="58" spans="1:13" x14ac:dyDescent="0.2">
      <c r="A58" s="2" t="s">
        <v>456</v>
      </c>
      <c r="B58" s="2">
        <v>39.089753374782831</v>
      </c>
      <c r="C58" s="2">
        <v>59.839468137466007</v>
      </c>
      <c r="D58" s="2">
        <f t="shared" si="3"/>
        <v>153.08223503929551</v>
      </c>
      <c r="E58" s="2">
        <v>-38.983396020115443</v>
      </c>
      <c r="F58" s="2">
        <v>39.05882352941169</v>
      </c>
      <c r="G58" s="2">
        <v>1.6349532623425376</v>
      </c>
      <c r="H58" s="2">
        <f t="shared" si="4"/>
        <v>4.1858743162384329</v>
      </c>
      <c r="I58" s="2">
        <v>-40.4666412222399</v>
      </c>
      <c r="J58" s="2">
        <f t="shared" si="5"/>
        <v>1.4832452021244578</v>
      </c>
      <c r="K58" s="2" t="s">
        <v>14</v>
      </c>
      <c r="L58" s="2">
        <v>70</v>
      </c>
      <c r="M58" s="2" t="s">
        <v>13</v>
      </c>
    </row>
    <row r="59" spans="1:13" x14ac:dyDescent="0.2">
      <c r="A59" s="2" t="s">
        <v>57</v>
      </c>
      <c r="B59" s="2">
        <v>59.419651764045341</v>
      </c>
      <c r="C59" s="2">
        <v>3.7139793559274663</v>
      </c>
      <c r="D59" s="2">
        <f t="shared" si="3"/>
        <v>6.2504226222590971</v>
      </c>
      <c r="E59" s="2">
        <v>-42.618192671577461</v>
      </c>
      <c r="F59" s="2">
        <v>57.132352941176578</v>
      </c>
      <c r="G59" s="2">
        <v>3.8717367424538294</v>
      </c>
      <c r="H59" s="2">
        <f t="shared" si="4"/>
        <v>6.7767850318368055</v>
      </c>
      <c r="I59" s="2">
        <v>-12.879794540104221</v>
      </c>
      <c r="J59" s="2">
        <f t="shared" si="5"/>
        <v>-29.73839813147324</v>
      </c>
      <c r="K59" s="2" t="s">
        <v>14</v>
      </c>
      <c r="L59" s="2">
        <v>110</v>
      </c>
      <c r="M59" s="2" t="s">
        <v>13</v>
      </c>
    </row>
    <row r="60" spans="1:13" x14ac:dyDescent="0.2">
      <c r="A60" s="2" t="s">
        <v>58</v>
      </c>
      <c r="B60" s="2">
        <v>53.11412552631252</v>
      </c>
      <c r="C60" s="2">
        <v>2.920415220420236</v>
      </c>
      <c r="D60" s="2">
        <f t="shared" si="3"/>
        <v>5.4983776753953606</v>
      </c>
      <c r="E60" s="2">
        <v>-27.692949395250743</v>
      </c>
      <c r="F60" s="2">
        <v>48.154411764705763</v>
      </c>
      <c r="G60" s="2">
        <v>5.4162906095298169</v>
      </c>
      <c r="H60" s="2">
        <f t="shared" si="4"/>
        <v>11.247755732112642</v>
      </c>
      <c r="I60" s="2">
        <v>-2.1371380687304757</v>
      </c>
      <c r="J60" s="2">
        <f t="shared" si="5"/>
        <v>-25.555811326520267</v>
      </c>
      <c r="K60" s="2" t="s">
        <v>14</v>
      </c>
      <c r="L60" s="2">
        <v>110</v>
      </c>
      <c r="M60" s="2" t="s">
        <v>13</v>
      </c>
    </row>
    <row r="61" spans="1:13" x14ac:dyDescent="0.2">
      <c r="A61" s="2" t="s">
        <v>59</v>
      </c>
      <c r="B61" s="2">
        <v>32.6421884688665</v>
      </c>
      <c r="C61" s="2">
        <v>2.4274265048512831</v>
      </c>
      <c r="D61" s="2">
        <f t="shared" si="3"/>
        <v>7.4364698530140414</v>
      </c>
      <c r="E61" s="2">
        <v>-30.575506442967345</v>
      </c>
      <c r="F61" s="2">
        <v>25.014705882353017</v>
      </c>
      <c r="G61" s="2">
        <v>4.8093904658994937</v>
      </c>
      <c r="H61" s="2">
        <f t="shared" si="4"/>
        <v>19.226252303419436</v>
      </c>
      <c r="I61" s="2">
        <v>-5.9400448829090546</v>
      </c>
      <c r="J61" s="2">
        <f t="shared" si="5"/>
        <v>-24.635461560058289</v>
      </c>
      <c r="K61" s="2" t="s">
        <v>14</v>
      </c>
      <c r="L61" s="2">
        <v>110</v>
      </c>
      <c r="M61" s="2" t="s">
        <v>13</v>
      </c>
    </row>
    <row r="62" spans="1:13" x14ac:dyDescent="0.2">
      <c r="A62" s="2" t="s">
        <v>60</v>
      </c>
      <c r="B62" s="2">
        <v>45.89370237471924</v>
      </c>
      <c r="C62" s="2">
        <v>2.7011969153041031</v>
      </c>
      <c r="D62" s="2">
        <f t="shared" si="3"/>
        <v>5.8857681458100668</v>
      </c>
      <c r="E62" s="2">
        <v>-27.453898194165454</v>
      </c>
      <c r="F62" s="2">
        <v>40.72794117647031</v>
      </c>
      <c r="G62" s="2">
        <v>5.1532353396812249</v>
      </c>
      <c r="H62" s="2">
        <f t="shared" si="4"/>
        <v>12.652825531623964</v>
      </c>
      <c r="I62" s="2">
        <v>-3.7303045660108367</v>
      </c>
      <c r="J62" s="2">
        <f t="shared" si="5"/>
        <v>-23.723593628154617</v>
      </c>
      <c r="K62" s="2" t="s">
        <v>14</v>
      </c>
      <c r="L62" s="2">
        <v>110</v>
      </c>
      <c r="M62" s="2" t="s">
        <v>13</v>
      </c>
    </row>
    <row r="63" spans="1:13" x14ac:dyDescent="0.2">
      <c r="A63" s="2" t="s">
        <v>61</v>
      </c>
      <c r="B63" s="2">
        <v>42.125112995554218</v>
      </c>
      <c r="C63" s="2">
        <v>3.4484006607781179</v>
      </c>
      <c r="D63" s="2">
        <f t="shared" si="3"/>
        <v>8.1860923699885468</v>
      </c>
      <c r="E63" s="2">
        <v>-31.562696408121951</v>
      </c>
      <c r="F63" s="2">
        <v>39.382352941176478</v>
      </c>
      <c r="G63" s="2">
        <v>3.8890952404668186</v>
      </c>
      <c r="H63" s="2">
        <f t="shared" si="4"/>
        <v>9.8752231647402393</v>
      </c>
      <c r="I63" s="2">
        <v>-12.736646778644023</v>
      </c>
      <c r="J63" s="2">
        <f t="shared" si="5"/>
        <v>-18.826049629477929</v>
      </c>
      <c r="K63" s="2" t="s">
        <v>14</v>
      </c>
      <c r="L63" s="2">
        <v>110</v>
      </c>
      <c r="M63" s="2" t="s">
        <v>13</v>
      </c>
    </row>
    <row r="64" spans="1:13" x14ac:dyDescent="0.2">
      <c r="A64" s="2" t="s">
        <v>62</v>
      </c>
      <c r="B64" s="2">
        <v>26.64719899704092</v>
      </c>
      <c r="C64" s="2">
        <v>2.1476598250777732</v>
      </c>
      <c r="D64" s="2">
        <f t="shared" si="3"/>
        <v>8.059608161128919</v>
      </c>
      <c r="E64" s="2">
        <v>-33.036883299233352</v>
      </c>
      <c r="F64" s="2">
        <v>22.661764705882561</v>
      </c>
      <c r="G64" s="2">
        <v>3.5648583286869213</v>
      </c>
      <c r="H64" s="2">
        <f t="shared" si="4"/>
        <v>15.730718127885037</v>
      </c>
      <c r="I64" s="2">
        <v>-15.522318170705624</v>
      </c>
      <c r="J64" s="2">
        <f t="shared" si="5"/>
        <v>-17.514565128527728</v>
      </c>
      <c r="K64" s="2" t="s">
        <v>14</v>
      </c>
      <c r="L64" s="2">
        <v>110</v>
      </c>
      <c r="M64" s="2" t="s">
        <v>13</v>
      </c>
    </row>
    <row r="65" spans="1:13" x14ac:dyDescent="0.2">
      <c r="A65" s="2" t="s">
        <v>63</v>
      </c>
      <c r="B65" s="2">
        <v>49.463201526347156</v>
      </c>
      <c r="C65" s="2">
        <v>3.8478969260446942</v>
      </c>
      <c r="D65" s="2">
        <f t="shared" si="3"/>
        <v>7.7793123115879732</v>
      </c>
      <c r="E65" s="2">
        <v>-22.063918432922051</v>
      </c>
      <c r="F65" s="2">
        <v>45.845588235294265</v>
      </c>
      <c r="G65" s="2">
        <v>4.8326583077869252</v>
      </c>
      <c r="H65" s="2">
        <f t="shared" si="4"/>
        <v>10.541163269591335</v>
      </c>
      <c r="I65" s="2">
        <v>-5.7856021076897246</v>
      </c>
      <c r="J65" s="2">
        <f t="shared" si="5"/>
        <v>-16.278316325232325</v>
      </c>
      <c r="K65" s="2" t="s">
        <v>14</v>
      </c>
      <c r="L65" s="2">
        <v>110</v>
      </c>
      <c r="M65" s="2" t="s">
        <v>13</v>
      </c>
    </row>
    <row r="66" spans="1:13" x14ac:dyDescent="0.2">
      <c r="A66" s="2" t="s">
        <v>64</v>
      </c>
      <c r="B66" s="2">
        <v>25.657134512346328</v>
      </c>
      <c r="C66" s="2">
        <v>2.7305340798059028</v>
      </c>
      <c r="D66" s="2">
        <f t="shared" ref="D66:D88" si="6">(C66/B66)*100</f>
        <v>10.642396868176988</v>
      </c>
      <c r="E66" s="2">
        <v>-25.586129801472161</v>
      </c>
      <c r="F66" s="2">
        <v>20.316176470588218</v>
      </c>
      <c r="G66" s="2">
        <v>4.2096315266555759</v>
      </c>
      <c r="H66" s="2">
        <f t="shared" ref="H66:H88" si="7">(G66/F66)*100</f>
        <v>20.720589490595685</v>
      </c>
      <c r="I66" s="2">
        <v>-10.20229234906364</v>
      </c>
      <c r="J66" s="2">
        <f t="shared" ref="J66:J88" si="8">E66-I66</f>
        <v>-15.383837452408521</v>
      </c>
      <c r="K66" s="2" t="s">
        <v>14</v>
      </c>
      <c r="L66" s="2">
        <v>110</v>
      </c>
      <c r="M66" s="2" t="s">
        <v>13</v>
      </c>
    </row>
    <row r="67" spans="1:13" x14ac:dyDescent="0.2">
      <c r="A67" s="2" t="s">
        <v>65</v>
      </c>
      <c r="B67" s="2">
        <v>40.214682262794781</v>
      </c>
      <c r="C67" s="2">
        <v>4.2751171542572877</v>
      </c>
      <c r="D67" s="2">
        <f t="shared" si="6"/>
        <v>10.630737118150693</v>
      </c>
      <c r="E67" s="2">
        <v>-30.799711684516687</v>
      </c>
      <c r="F67" s="2">
        <v>38.183823529411711</v>
      </c>
      <c r="G67" s="2">
        <v>3.4707495778620165</v>
      </c>
      <c r="H67" s="2">
        <f t="shared" si="7"/>
        <v>9.0895810242486981</v>
      </c>
      <c r="I67" s="2">
        <v>-16.378437411422638</v>
      </c>
      <c r="J67" s="2">
        <f t="shared" si="8"/>
        <v>-14.421274273094049</v>
      </c>
      <c r="K67" s="2" t="s">
        <v>14</v>
      </c>
      <c r="L67" s="2">
        <v>110</v>
      </c>
      <c r="M67" s="2" t="s">
        <v>13</v>
      </c>
    </row>
    <row r="68" spans="1:13" x14ac:dyDescent="0.2">
      <c r="A68" s="2" t="s">
        <v>66</v>
      </c>
      <c r="B68" s="2">
        <v>51.075775064017961</v>
      </c>
      <c r="C68" s="2">
        <v>8.9481575704450478</v>
      </c>
      <c r="D68" s="2">
        <f t="shared" si="6"/>
        <v>17.519376963402905</v>
      </c>
      <c r="E68" s="2">
        <v>-32.877253745569909</v>
      </c>
      <c r="F68" s="2">
        <v>50.073529411764291</v>
      </c>
      <c r="G68" s="2">
        <v>2.943512727585738</v>
      </c>
      <c r="H68" s="2">
        <f t="shared" si="7"/>
        <v>5.8783807775574699</v>
      </c>
      <c r="I68" s="2">
        <v>-21.650978655115679</v>
      </c>
      <c r="J68" s="2">
        <f t="shared" si="8"/>
        <v>-11.22627509045423</v>
      </c>
      <c r="K68" s="2" t="s">
        <v>14</v>
      </c>
      <c r="L68" s="2">
        <v>110</v>
      </c>
      <c r="M68" s="2" t="s">
        <v>13</v>
      </c>
    </row>
    <row r="69" spans="1:13" x14ac:dyDescent="0.2">
      <c r="A69" s="2" t="s">
        <v>67</v>
      </c>
      <c r="B69" s="2">
        <v>38.621843459735381</v>
      </c>
      <c r="C69" s="2">
        <v>9.5639092396360308</v>
      </c>
      <c r="D69" s="2">
        <f t="shared" si="6"/>
        <v>24.762953766323299</v>
      </c>
      <c r="E69" s="2">
        <v>-59.081515309244409</v>
      </c>
      <c r="F69" s="2">
        <v>38.389705882352786</v>
      </c>
      <c r="G69" s="2">
        <v>1.2649776188431174</v>
      </c>
      <c r="H69" s="2">
        <f t="shared" si="7"/>
        <v>3.2950958851305243</v>
      </c>
      <c r="I69" s="2">
        <v>-48.676554464114702</v>
      </c>
      <c r="J69" s="2">
        <f t="shared" si="8"/>
        <v>-10.404960845129708</v>
      </c>
      <c r="K69" s="2" t="s">
        <v>14</v>
      </c>
      <c r="L69" s="2">
        <v>110</v>
      </c>
      <c r="M69" s="2" t="s">
        <v>13</v>
      </c>
    </row>
    <row r="70" spans="1:13" x14ac:dyDescent="0.2">
      <c r="A70" s="2" t="s">
        <v>68</v>
      </c>
      <c r="B70" s="2">
        <v>50.735139282650906</v>
      </c>
      <c r="C70" s="2">
        <v>8.6585905201522575</v>
      </c>
      <c r="D70" s="2">
        <f t="shared" si="6"/>
        <v>17.066259485194905</v>
      </c>
      <c r="E70" s="2">
        <v>-15.475972982845406</v>
      </c>
      <c r="F70" s="2">
        <v>48.91911764705862</v>
      </c>
      <c r="G70" s="2">
        <v>4.4267192272221649</v>
      </c>
      <c r="H70" s="2">
        <f t="shared" si="7"/>
        <v>9.0490577920068684</v>
      </c>
      <c r="I70" s="2">
        <v>-8.5932168794644301</v>
      </c>
      <c r="J70" s="2">
        <f t="shared" si="8"/>
        <v>-6.8827561033809754</v>
      </c>
      <c r="K70" s="2" t="s">
        <v>14</v>
      </c>
      <c r="L70" s="2">
        <v>110</v>
      </c>
      <c r="M70" s="2" t="s">
        <v>13</v>
      </c>
    </row>
    <row r="71" spans="1:13" x14ac:dyDescent="0.2">
      <c r="A71" s="2" t="s">
        <v>69</v>
      </c>
      <c r="B71" s="2">
        <v>46.424009106875275</v>
      </c>
      <c r="C71" s="2">
        <v>6.5520766360441698</v>
      </c>
      <c r="D71" s="2">
        <f t="shared" si="6"/>
        <v>14.113551935939597</v>
      </c>
      <c r="E71" s="2">
        <v>-15.569778252981422</v>
      </c>
      <c r="F71" s="2">
        <v>44.382352941176435</v>
      </c>
      <c r="G71" s="2">
        <v>4.3859028400313163</v>
      </c>
      <c r="H71" s="2">
        <f t="shared" si="7"/>
        <v>9.8820872472541321</v>
      </c>
      <c r="I71" s="2">
        <v>-8.889640286647241</v>
      </c>
      <c r="J71" s="2">
        <f t="shared" si="8"/>
        <v>-6.6801379663341809</v>
      </c>
      <c r="K71" s="2" t="s">
        <v>14</v>
      </c>
      <c r="L71" s="2">
        <v>110</v>
      </c>
      <c r="M71" s="2" t="s">
        <v>13</v>
      </c>
    </row>
    <row r="72" spans="1:13" x14ac:dyDescent="0.2">
      <c r="A72" s="2" t="s">
        <v>70</v>
      </c>
      <c r="B72" s="2">
        <v>56.483353387701683</v>
      </c>
      <c r="C72" s="2">
        <v>21.56939772253477</v>
      </c>
      <c r="D72" s="2">
        <f t="shared" si="6"/>
        <v>38.187176272064519</v>
      </c>
      <c r="E72" s="2">
        <v>-11.107958935572256</v>
      </c>
      <c r="F72" s="2">
        <v>55.544117647059174</v>
      </c>
      <c r="G72" s="2">
        <v>4.461391053636202</v>
      </c>
      <c r="H72" s="2">
        <f t="shared" si="7"/>
        <v>8.032157576046064</v>
      </c>
      <c r="I72" s="2">
        <v>-8.3435565944187715</v>
      </c>
      <c r="J72" s="2">
        <f t="shared" si="8"/>
        <v>-2.7644023411534846</v>
      </c>
      <c r="K72" s="2" t="s">
        <v>14</v>
      </c>
      <c r="L72" s="2">
        <v>110</v>
      </c>
      <c r="M72" s="2" t="s">
        <v>13</v>
      </c>
    </row>
    <row r="73" spans="1:13" x14ac:dyDescent="0.2">
      <c r="A73" s="2" t="s">
        <v>71</v>
      </c>
      <c r="B73" s="2">
        <v>25.688071353757401</v>
      </c>
      <c r="C73" s="2">
        <v>9.5633116191351544</v>
      </c>
      <c r="D73" s="2">
        <f t="shared" si="6"/>
        <v>37.228608903471951</v>
      </c>
      <c r="E73" s="2">
        <v>-25.925609949793198</v>
      </c>
      <c r="F73" s="2">
        <v>25.161764705882018</v>
      </c>
      <c r="G73" s="2">
        <v>2.6446037868313645</v>
      </c>
      <c r="H73" s="2">
        <f t="shared" si="7"/>
        <v>10.510406633812694</v>
      </c>
      <c r="I73" s="2">
        <v>-25.077615979585012</v>
      </c>
      <c r="J73" s="2">
        <f t="shared" si="8"/>
        <v>-0.84799397020818645</v>
      </c>
      <c r="K73" s="2" t="s">
        <v>14</v>
      </c>
      <c r="L73" s="2">
        <v>110</v>
      </c>
      <c r="M73" s="2" t="s">
        <v>13</v>
      </c>
    </row>
    <row r="74" spans="1:13" x14ac:dyDescent="0.2">
      <c r="A74" s="2" t="s">
        <v>247</v>
      </c>
      <c r="B74" s="2">
        <v>45.385639083854556</v>
      </c>
      <c r="C74" s="2">
        <v>1.8224714815835292</v>
      </c>
      <c r="D74" s="2">
        <f t="shared" si="6"/>
        <v>4.0155245543999696</v>
      </c>
      <c r="E74" s="2">
        <v>-38.657866272154486</v>
      </c>
      <c r="F74" s="2">
        <v>39.000000000000249</v>
      </c>
      <c r="G74" s="2">
        <v>5.3384161485210138</v>
      </c>
      <c r="H74" s="2">
        <f t="shared" si="7"/>
        <v>13.68824653466918</v>
      </c>
      <c r="I74" s="2">
        <v>-2.6005679627445186</v>
      </c>
      <c r="J74" s="2">
        <f t="shared" si="8"/>
        <v>-36.057298309409965</v>
      </c>
      <c r="K74" s="2" t="s">
        <v>14</v>
      </c>
      <c r="L74" s="2">
        <v>210</v>
      </c>
      <c r="M74" s="2" t="s">
        <v>13</v>
      </c>
    </row>
    <row r="75" spans="1:13" x14ac:dyDescent="0.2">
      <c r="A75" s="2" t="s">
        <v>248</v>
      </c>
      <c r="B75" s="2">
        <v>44.123361853420562</v>
      </c>
      <c r="C75" s="2">
        <v>2.8829226892085433</v>
      </c>
      <c r="D75" s="2">
        <f t="shared" si="6"/>
        <v>6.5337784069711624</v>
      </c>
      <c r="E75" s="2">
        <v>-24.065213616800911</v>
      </c>
      <c r="F75" s="2">
        <v>34.514705882352985</v>
      </c>
      <c r="G75" s="2">
        <v>6.5029877824629985</v>
      </c>
      <c r="H75" s="2">
        <f t="shared" si="7"/>
        <v>18.841208743395114</v>
      </c>
      <c r="I75" s="2">
        <v>3.7140791590039797</v>
      </c>
      <c r="J75" s="2">
        <f t="shared" si="8"/>
        <v>-27.77929277580489</v>
      </c>
      <c r="K75" s="2" t="s">
        <v>14</v>
      </c>
      <c r="L75" s="2">
        <v>210</v>
      </c>
      <c r="M75" s="2" t="s">
        <v>13</v>
      </c>
    </row>
    <row r="76" spans="1:13" x14ac:dyDescent="0.2">
      <c r="A76" s="2" t="s">
        <v>249</v>
      </c>
      <c r="B76" s="2">
        <v>81.477730917062516</v>
      </c>
      <c r="C76" s="2">
        <v>4.9670518090089688</v>
      </c>
      <c r="D76" s="2">
        <f t="shared" si="6"/>
        <v>6.0962078264857551</v>
      </c>
      <c r="E76" s="2">
        <v>-22.521808960704043</v>
      </c>
      <c r="F76" s="2">
        <v>76.882352941176734</v>
      </c>
      <c r="G76" s="2">
        <v>6.5159032038951272</v>
      </c>
      <c r="H76" s="2">
        <f t="shared" si="7"/>
        <v>8.4751610150127608</v>
      </c>
      <c r="I76" s="2">
        <v>3.777570530403386</v>
      </c>
      <c r="J76" s="2">
        <f t="shared" si="8"/>
        <v>-26.29937949110743</v>
      </c>
      <c r="K76" s="2" t="s">
        <v>14</v>
      </c>
      <c r="L76" s="2">
        <v>210</v>
      </c>
      <c r="M76" s="2" t="s">
        <v>13</v>
      </c>
    </row>
    <row r="77" spans="1:13" x14ac:dyDescent="0.2">
      <c r="A77" s="2" t="s">
        <v>250</v>
      </c>
      <c r="B77" s="2">
        <v>61.753407084248842</v>
      </c>
      <c r="C77" s="2">
        <v>3.4375894219602023</v>
      </c>
      <c r="D77" s="2">
        <f t="shared" si="6"/>
        <v>5.5666392904773225</v>
      </c>
      <c r="E77" s="2">
        <v>-29.72958069246036</v>
      </c>
      <c r="F77" s="2">
        <v>57.93382352941159</v>
      </c>
      <c r="G77" s="2">
        <v>5.0845673681548336</v>
      </c>
      <c r="H77" s="2">
        <f t="shared" si="7"/>
        <v>8.7765092279357724</v>
      </c>
      <c r="I77" s="2">
        <v>-4.1595779372890789</v>
      </c>
      <c r="J77" s="2">
        <f t="shared" si="8"/>
        <v>-25.570002755171281</v>
      </c>
      <c r="K77" s="2" t="s">
        <v>14</v>
      </c>
      <c r="L77" s="2">
        <v>210</v>
      </c>
      <c r="M77" s="2" t="s">
        <v>13</v>
      </c>
    </row>
    <row r="78" spans="1:13" x14ac:dyDescent="0.2">
      <c r="A78" s="2" t="s">
        <v>251</v>
      </c>
      <c r="B78" s="2">
        <v>38.33494505476569</v>
      </c>
      <c r="C78" s="2">
        <v>2.8507175036700749</v>
      </c>
      <c r="D78" s="2">
        <f t="shared" si="6"/>
        <v>7.4363416971056333</v>
      </c>
      <c r="E78" s="2">
        <v>-24.352679686762436</v>
      </c>
      <c r="F78" s="2">
        <v>30.566176470588236</v>
      </c>
      <c r="G78" s="2">
        <v>5.5845666031335321</v>
      </c>
      <c r="H78" s="2">
        <f t="shared" si="7"/>
        <v>18.27041275020833</v>
      </c>
      <c r="I78" s="2">
        <v>-1.1580776658381193</v>
      </c>
      <c r="J78" s="2">
        <f t="shared" si="8"/>
        <v>-23.194602020924314</v>
      </c>
      <c r="K78" s="2" t="s">
        <v>14</v>
      </c>
      <c r="L78" s="2">
        <v>210</v>
      </c>
      <c r="M78" s="2" t="s">
        <v>13</v>
      </c>
    </row>
    <row r="79" spans="1:13" x14ac:dyDescent="0.2">
      <c r="A79" s="2" t="s">
        <v>252</v>
      </c>
      <c r="B79" s="2">
        <v>27.01642473716651</v>
      </c>
      <c r="C79" s="2">
        <v>1.9698608772119197</v>
      </c>
      <c r="D79" s="2">
        <f t="shared" si="6"/>
        <v>7.2913455291587157</v>
      </c>
      <c r="E79" s="2">
        <v>-35.804416647175195</v>
      </c>
      <c r="F79" s="2">
        <v>22.323529411764341</v>
      </c>
      <c r="G79" s="2">
        <v>3.7535532679638948</v>
      </c>
      <c r="H79" s="2">
        <f t="shared" si="7"/>
        <v>16.814336114726551</v>
      </c>
      <c r="I79" s="2">
        <v>-13.871802461992466</v>
      </c>
      <c r="J79" s="2">
        <f t="shared" si="8"/>
        <v>-21.932614185182729</v>
      </c>
      <c r="K79" s="2" t="s">
        <v>14</v>
      </c>
      <c r="L79" s="2">
        <v>210</v>
      </c>
      <c r="M79" s="2" t="s">
        <v>13</v>
      </c>
    </row>
    <row r="80" spans="1:13" x14ac:dyDescent="0.2">
      <c r="A80" s="2" t="s">
        <v>253</v>
      </c>
      <c r="B80" s="2">
        <v>34.532476355399282</v>
      </c>
      <c r="C80" s="2">
        <v>2.6271195618617229</v>
      </c>
      <c r="D80" s="2">
        <f t="shared" si="6"/>
        <v>7.6076778706053112</v>
      </c>
      <c r="E80" s="2">
        <v>-26.626552241482386</v>
      </c>
      <c r="F80" s="2">
        <v>29.250000000000107</v>
      </c>
      <c r="G80" s="2">
        <v>4.492261085897125</v>
      </c>
      <c r="H80" s="2">
        <f t="shared" si="7"/>
        <v>15.358157558622592</v>
      </c>
      <c r="I80" s="2">
        <v>-8.1228991618646305</v>
      </c>
      <c r="J80" s="2">
        <f t="shared" si="8"/>
        <v>-18.503653079617756</v>
      </c>
      <c r="K80" s="2" t="s">
        <v>14</v>
      </c>
      <c r="L80" s="2">
        <v>210</v>
      </c>
      <c r="M80" s="2" t="s">
        <v>13</v>
      </c>
    </row>
    <row r="81" spans="1:13" x14ac:dyDescent="0.2">
      <c r="A81" s="2" t="s">
        <v>254</v>
      </c>
      <c r="B81" s="2">
        <v>43.271933232556435</v>
      </c>
      <c r="C81" s="2">
        <v>4.1094495147394818</v>
      </c>
      <c r="D81" s="2">
        <f t="shared" si="6"/>
        <v>9.496801293009165</v>
      </c>
      <c r="E81" s="2">
        <v>-33.173042148130762</v>
      </c>
      <c r="F81" s="2">
        <v>41.235294117646646</v>
      </c>
      <c r="G81" s="2">
        <v>3.459699751101331</v>
      </c>
      <c r="H81" s="2">
        <f t="shared" si="7"/>
        <v>8.3901420497465349</v>
      </c>
      <c r="I81" s="2">
        <v>-16.480478343887363</v>
      </c>
      <c r="J81" s="2">
        <f t="shared" si="8"/>
        <v>-16.692563804243399</v>
      </c>
      <c r="K81" s="2" t="s">
        <v>14</v>
      </c>
      <c r="L81" s="2">
        <v>210</v>
      </c>
      <c r="M81" s="2" t="s">
        <v>13</v>
      </c>
    </row>
    <row r="82" spans="1:13" x14ac:dyDescent="0.2">
      <c r="A82" s="2" t="s">
        <v>255</v>
      </c>
      <c r="B82" s="2">
        <v>41.799828482362919</v>
      </c>
      <c r="C82" s="2">
        <v>3.5243818929117698</v>
      </c>
      <c r="D82" s="2">
        <f t="shared" si="6"/>
        <v>8.4315702261765324</v>
      </c>
      <c r="E82" s="2">
        <v>-29.612146218145149</v>
      </c>
      <c r="F82" s="2">
        <v>39.191176470588104</v>
      </c>
      <c r="G82" s="2">
        <v>3.8230647746127473</v>
      </c>
      <c r="H82" s="2">
        <f t="shared" si="7"/>
        <v>9.754911995259576</v>
      </c>
      <c r="I82" s="2">
        <v>-13.284619470179322</v>
      </c>
      <c r="J82" s="2">
        <f t="shared" si="8"/>
        <v>-16.327526747965827</v>
      </c>
      <c r="K82" s="2" t="s">
        <v>14</v>
      </c>
      <c r="L82" s="2">
        <v>210</v>
      </c>
      <c r="M82" s="2" t="s">
        <v>13</v>
      </c>
    </row>
    <row r="83" spans="1:13" x14ac:dyDescent="0.2">
      <c r="A83" s="2" t="s">
        <v>256</v>
      </c>
      <c r="B83" s="2">
        <v>50.824978013655468</v>
      </c>
      <c r="C83" s="2">
        <v>4.2376045045909647</v>
      </c>
      <c r="D83" s="2">
        <f t="shared" si="6"/>
        <v>8.3376415892446047</v>
      </c>
      <c r="E83" s="2">
        <v>-14.371309932741703</v>
      </c>
      <c r="F83" s="2">
        <v>45.926470588235453</v>
      </c>
      <c r="G83" s="2">
        <v>5.8329675873382136</v>
      </c>
      <c r="H83" s="2">
        <f t="shared" si="7"/>
        <v>12.700665896221491</v>
      </c>
      <c r="I83" s="2">
        <v>0.23453230623392152</v>
      </c>
      <c r="J83" s="2">
        <f t="shared" si="8"/>
        <v>-14.605842238975624</v>
      </c>
      <c r="K83" s="2" t="s">
        <v>14</v>
      </c>
      <c r="L83" s="2">
        <v>210</v>
      </c>
      <c r="M83" s="2" t="s">
        <v>13</v>
      </c>
    </row>
    <row r="84" spans="1:13" x14ac:dyDescent="0.2">
      <c r="A84" s="2" t="s">
        <v>257</v>
      </c>
      <c r="B84" s="2">
        <v>54.426743612746741</v>
      </c>
      <c r="C84" s="2">
        <v>4.6761615219485391</v>
      </c>
      <c r="D84" s="2">
        <f t="shared" si="6"/>
        <v>8.5916613994400031</v>
      </c>
      <c r="E84" s="2">
        <v>-12.479501656125109</v>
      </c>
      <c r="F84" s="2">
        <v>49.808823529411974</v>
      </c>
      <c r="G84" s="2">
        <v>5.947623696252931</v>
      </c>
      <c r="H84" s="2">
        <f t="shared" si="7"/>
        <v>11.940903789347434</v>
      </c>
      <c r="I84" s="2">
        <v>0.8574401469170212</v>
      </c>
      <c r="J84" s="2">
        <f t="shared" si="8"/>
        <v>-13.33694180304213</v>
      </c>
      <c r="K84" s="2" t="s">
        <v>14</v>
      </c>
      <c r="L84" s="2">
        <v>210</v>
      </c>
      <c r="M84" s="2" t="s">
        <v>13</v>
      </c>
    </row>
    <row r="85" spans="1:13" x14ac:dyDescent="0.2">
      <c r="A85" s="2" t="s">
        <v>258</v>
      </c>
      <c r="B85" s="2">
        <v>48.056905782231055</v>
      </c>
      <c r="C85" s="2">
        <v>7.3883111135248578</v>
      </c>
      <c r="D85" s="2">
        <f t="shared" si="6"/>
        <v>15.37408826736546</v>
      </c>
      <c r="E85" s="2">
        <v>-28.001696588545464</v>
      </c>
      <c r="F85" s="2">
        <v>46.610294117647221</v>
      </c>
      <c r="G85" s="2">
        <v>3.4331644230951053</v>
      </c>
      <c r="H85" s="2">
        <f t="shared" si="7"/>
        <v>7.3656785224945995</v>
      </c>
      <c r="I85" s="2">
        <v>-16.72685914278145</v>
      </c>
      <c r="J85" s="2">
        <f t="shared" si="8"/>
        <v>-11.274837445764014</v>
      </c>
      <c r="K85" s="2" t="s">
        <v>14</v>
      </c>
      <c r="L85" s="2">
        <v>210</v>
      </c>
      <c r="M85" s="2" t="s">
        <v>13</v>
      </c>
    </row>
    <row r="86" spans="1:13" x14ac:dyDescent="0.2">
      <c r="A86" s="2" t="s">
        <v>259</v>
      </c>
      <c r="B86" s="2">
        <v>46.409795283292318</v>
      </c>
      <c r="C86" s="2">
        <v>10.833029345914671</v>
      </c>
      <c r="D86" s="2">
        <f t="shared" si="6"/>
        <v>23.342118360549197</v>
      </c>
      <c r="E86" s="2">
        <v>-34.885251838705088</v>
      </c>
      <c r="F86" s="2">
        <v>45.77941176470614</v>
      </c>
      <c r="G86" s="2">
        <v>2.46134851857799</v>
      </c>
      <c r="H86" s="2">
        <f t="shared" si="7"/>
        <v>5.3765402911436677</v>
      </c>
      <c r="I86" s="2">
        <v>-27.375596108135589</v>
      </c>
      <c r="J86" s="2">
        <f t="shared" si="8"/>
        <v>-7.5096557305694986</v>
      </c>
      <c r="K86" s="2" t="s">
        <v>14</v>
      </c>
      <c r="L86" s="2">
        <v>210</v>
      </c>
      <c r="M86" s="2" t="s">
        <v>13</v>
      </c>
    </row>
    <row r="87" spans="1:13" x14ac:dyDescent="0.2">
      <c r="A87" s="2" t="s">
        <v>260</v>
      </c>
      <c r="B87" s="2">
        <v>36.695479216255933</v>
      </c>
      <c r="C87" s="2">
        <v>6.6887943975662623</v>
      </c>
      <c r="D87" s="2">
        <f t="shared" si="6"/>
        <v>18.227843157865493</v>
      </c>
      <c r="E87" s="2">
        <v>-12.978358610737658</v>
      </c>
      <c r="F87" s="2">
        <v>34.992647058823231</v>
      </c>
      <c r="G87" s="2">
        <v>4.2812965109452215</v>
      </c>
      <c r="H87" s="2">
        <f t="shared" si="7"/>
        <v>12.234846091375395</v>
      </c>
      <c r="I87" s="2">
        <v>-9.6621078263235809</v>
      </c>
      <c r="J87" s="2">
        <f t="shared" si="8"/>
        <v>-3.3162507844140769</v>
      </c>
      <c r="K87" s="2" t="s">
        <v>14</v>
      </c>
      <c r="L87" s="2">
        <v>210</v>
      </c>
      <c r="M87" s="2" t="s">
        <v>13</v>
      </c>
    </row>
    <row r="88" spans="1:13" x14ac:dyDescent="0.2">
      <c r="A88" s="2" t="s">
        <v>261</v>
      </c>
      <c r="B88" s="2">
        <v>40.213975615705024</v>
      </c>
      <c r="C88" s="2">
        <v>32.385791952732561</v>
      </c>
      <c r="D88" s="2">
        <f t="shared" si="6"/>
        <v>80.533673820811515</v>
      </c>
      <c r="E88" s="2">
        <v>-17.649452507739369</v>
      </c>
      <c r="F88" s="2">
        <v>39.955882352941046</v>
      </c>
      <c r="G88" s="2">
        <v>3.2700364347703657</v>
      </c>
      <c r="H88" s="2">
        <f t="shared" si="7"/>
        <v>8.1841176873163626</v>
      </c>
      <c r="I88" s="2">
        <v>-18.284660141878923</v>
      </c>
      <c r="J88" s="2">
        <f t="shared" si="8"/>
        <v>0.6352076341395545</v>
      </c>
      <c r="K88" s="2" t="s">
        <v>14</v>
      </c>
      <c r="L88" s="2">
        <v>210</v>
      </c>
      <c r="M88" s="2" t="s">
        <v>1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89869-8343-CB42-AD24-82C29FA5FF9C}">
  <dimension ref="A1:N52"/>
  <sheetViews>
    <sheetView workbookViewId="0"/>
  </sheetViews>
  <sheetFormatPr baseColWidth="10" defaultRowHeight="16" x14ac:dyDescent="0.2"/>
  <cols>
    <col min="1" max="1" width="46.5" customWidth="1"/>
    <col min="13" max="13" width="12.33203125" customWidth="1"/>
  </cols>
  <sheetData>
    <row r="1" spans="1:14" s="14" customFormat="1" ht="136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6</v>
      </c>
      <c r="N1" s="19" t="s">
        <v>824</v>
      </c>
    </row>
    <row r="2" spans="1:14" x14ac:dyDescent="0.2">
      <c r="A2" t="s">
        <v>738</v>
      </c>
      <c r="B2">
        <v>50.611229004243505</v>
      </c>
      <c r="C2">
        <v>2.3702837754590993</v>
      </c>
      <c r="D2">
        <f t="shared" ref="D2:D52" si="0">(C2/B2)*100</f>
        <v>4.6833159796620683</v>
      </c>
      <c r="E2">
        <v>-40.361690490631567</v>
      </c>
      <c r="F2">
        <v>46.995588235294051</v>
      </c>
      <c r="G2">
        <v>4.4191914205450198</v>
      </c>
      <c r="H2">
        <f t="shared" ref="H2:H52" si="1">(G2/F2)*100</f>
        <v>9.4034176110730598</v>
      </c>
      <c r="I2">
        <v>-8.6476804347523988</v>
      </c>
      <c r="J2">
        <f t="shared" ref="J2:J33" si="2">E2-I2</f>
        <v>-31.714010055879168</v>
      </c>
      <c r="K2" t="s">
        <v>12</v>
      </c>
      <c r="L2">
        <v>70</v>
      </c>
      <c r="M2" t="s">
        <v>15</v>
      </c>
      <c r="N2" s="10">
        <v>0.21180555555555555</v>
      </c>
    </row>
    <row r="3" spans="1:14" x14ac:dyDescent="0.2">
      <c r="A3" t="s">
        <v>739</v>
      </c>
      <c r="B3">
        <v>52.125424344625863</v>
      </c>
      <c r="C3">
        <v>8.239681726121189</v>
      </c>
      <c r="D3">
        <f t="shared" si="0"/>
        <v>15.807414193205894</v>
      </c>
      <c r="E3">
        <v>-33.862523105604964</v>
      </c>
      <c r="F3">
        <v>50.973529411764723</v>
      </c>
      <c r="G3">
        <v>3.070827060764425</v>
      </c>
      <c r="H3">
        <f t="shared" si="1"/>
        <v>6.0243563594709144</v>
      </c>
      <c r="I3">
        <v>-20.295994566232068</v>
      </c>
      <c r="J3">
        <f t="shared" si="2"/>
        <v>-13.566528539372896</v>
      </c>
      <c r="K3" t="s">
        <v>12</v>
      </c>
      <c r="L3">
        <v>70</v>
      </c>
      <c r="M3" t="s">
        <v>15</v>
      </c>
      <c r="N3" s="10">
        <v>0.34513888888888888</v>
      </c>
    </row>
    <row r="4" spans="1:14" x14ac:dyDescent="0.2">
      <c r="A4" t="s">
        <v>740</v>
      </c>
      <c r="B4">
        <v>46.952008031055961</v>
      </c>
      <c r="C4">
        <v>6.7433834920331481</v>
      </c>
      <c r="D4">
        <f t="shared" si="0"/>
        <v>14.362289867502154</v>
      </c>
      <c r="E4">
        <v>-25.865542486562724</v>
      </c>
      <c r="F4">
        <v>45.316911764705672</v>
      </c>
      <c r="G4">
        <v>3.616186391684189</v>
      </c>
      <c r="H4">
        <f t="shared" si="1"/>
        <v>7.9797723429613665</v>
      </c>
      <c r="I4">
        <v>-15.064856602819653</v>
      </c>
      <c r="J4">
        <f t="shared" si="2"/>
        <v>-10.800685883743071</v>
      </c>
      <c r="K4" t="s">
        <v>12</v>
      </c>
      <c r="L4">
        <v>70</v>
      </c>
      <c r="M4" t="s">
        <v>15</v>
      </c>
      <c r="N4" s="10">
        <v>0.29097222222222224</v>
      </c>
    </row>
    <row r="5" spans="1:14" x14ac:dyDescent="0.2">
      <c r="A5" t="s">
        <v>741</v>
      </c>
      <c r="B5">
        <v>53.587181471547581</v>
      </c>
      <c r="C5">
        <v>9.4443611059321366</v>
      </c>
      <c r="D5">
        <f t="shared" si="0"/>
        <v>17.624291568584688</v>
      </c>
      <c r="E5">
        <v>-27.600577806773387</v>
      </c>
      <c r="F5">
        <v>52.347058823529444</v>
      </c>
      <c r="G5">
        <v>3.4165716101056192</v>
      </c>
      <c r="H5">
        <f t="shared" si="1"/>
        <v>6.5267690045842777</v>
      </c>
      <c r="I5">
        <v>-16.881893162100255</v>
      </c>
      <c r="J5">
        <f t="shared" si="2"/>
        <v>-10.718684644673132</v>
      </c>
      <c r="K5" t="s">
        <v>12</v>
      </c>
      <c r="L5">
        <v>70</v>
      </c>
      <c r="M5" t="s">
        <v>15</v>
      </c>
      <c r="N5" s="10">
        <v>0.40486111111111112</v>
      </c>
    </row>
    <row r="6" spans="1:14" x14ac:dyDescent="0.2">
      <c r="A6" t="s">
        <v>742</v>
      </c>
      <c r="B6">
        <v>60.058733622992392</v>
      </c>
      <c r="C6">
        <v>10.300928550792612</v>
      </c>
      <c r="D6">
        <f t="shared" si="0"/>
        <v>17.151424829325887</v>
      </c>
      <c r="E6">
        <v>-22.622104974854309</v>
      </c>
      <c r="F6">
        <v>58.648529411764713</v>
      </c>
      <c r="G6">
        <v>3.8847430850859497</v>
      </c>
      <c r="H6">
        <f t="shared" si="1"/>
        <v>6.6237689572940646</v>
      </c>
      <c r="I6">
        <v>-12.772476951823805</v>
      </c>
      <c r="J6">
        <f t="shared" si="2"/>
        <v>-9.8496280230305047</v>
      </c>
      <c r="K6" t="s">
        <v>12</v>
      </c>
      <c r="L6">
        <v>70</v>
      </c>
      <c r="M6" t="s">
        <v>15</v>
      </c>
      <c r="N6" s="10">
        <v>0.14861111111111111</v>
      </c>
    </row>
    <row r="7" spans="1:14" x14ac:dyDescent="0.2">
      <c r="A7" t="s">
        <v>743</v>
      </c>
      <c r="B7">
        <v>60.037076006374015</v>
      </c>
      <c r="C7">
        <v>19.249667826171155</v>
      </c>
      <c r="D7">
        <f t="shared" si="0"/>
        <v>32.062966930846962</v>
      </c>
      <c r="E7">
        <v>-24.168923486352739</v>
      </c>
      <c r="F7">
        <v>59.39926470588253</v>
      </c>
      <c r="G7">
        <v>3.1928609701358561</v>
      </c>
      <c r="H7">
        <f t="shared" si="1"/>
        <v>5.3752533569993082</v>
      </c>
      <c r="I7">
        <v>-19.048940342675238</v>
      </c>
      <c r="J7">
        <f t="shared" si="2"/>
        <v>-5.1199831436775014</v>
      </c>
      <c r="K7" t="s">
        <v>12</v>
      </c>
      <c r="L7">
        <v>70</v>
      </c>
      <c r="M7" t="s">
        <v>15</v>
      </c>
      <c r="N7" s="10">
        <v>0.27083333333333331</v>
      </c>
    </row>
    <row r="8" spans="1:14" x14ac:dyDescent="0.2">
      <c r="A8" t="s">
        <v>744</v>
      </c>
      <c r="B8">
        <v>50.336882219276909</v>
      </c>
      <c r="C8">
        <v>17.898003255885214</v>
      </c>
      <c r="D8">
        <f t="shared" si="0"/>
        <v>35.556439864348675</v>
      </c>
      <c r="E8">
        <v>-34.068349194336712</v>
      </c>
      <c r="F8">
        <v>49.942647058823553</v>
      </c>
      <c r="G8">
        <v>2.3323911891382072</v>
      </c>
      <c r="H8">
        <f t="shared" si="1"/>
        <v>4.6701393027707674</v>
      </c>
      <c r="I8">
        <v>-29.0976881167472</v>
      </c>
      <c r="J8">
        <f t="shared" si="2"/>
        <v>-4.9706610775895115</v>
      </c>
      <c r="K8" t="s">
        <v>12</v>
      </c>
      <c r="L8">
        <v>70</v>
      </c>
      <c r="M8" t="s">
        <v>15</v>
      </c>
      <c r="N8" s="10">
        <v>0.21458333333333335</v>
      </c>
    </row>
    <row r="9" spans="1:14" x14ac:dyDescent="0.2">
      <c r="A9" t="s">
        <v>745</v>
      </c>
      <c r="B9">
        <v>44.782038019845949</v>
      </c>
      <c r="C9">
        <v>25.184454903058118</v>
      </c>
      <c r="D9">
        <f t="shared" si="0"/>
        <v>56.237848960552405</v>
      </c>
      <c r="E9">
        <v>-22.169733405645324</v>
      </c>
      <c r="F9">
        <v>44.416911764706256</v>
      </c>
      <c r="G9">
        <v>2.9884586163697779</v>
      </c>
      <c r="H9">
        <f t="shared" si="1"/>
        <v>6.7281999077306667</v>
      </c>
      <c r="I9">
        <v>-21.16604847526709</v>
      </c>
      <c r="J9">
        <f t="shared" si="2"/>
        <v>-1.0036849303782347</v>
      </c>
      <c r="K9" t="s">
        <v>12</v>
      </c>
      <c r="L9">
        <v>70</v>
      </c>
      <c r="M9" t="s">
        <v>15</v>
      </c>
      <c r="N9" s="10">
        <v>0.37638888888888888</v>
      </c>
    </row>
    <row r="10" spans="1:14" x14ac:dyDescent="0.2">
      <c r="A10" t="s">
        <v>746</v>
      </c>
      <c r="B10">
        <v>50.504531873152743</v>
      </c>
      <c r="C10">
        <v>31.61162855078118</v>
      </c>
      <c r="D10">
        <f t="shared" si="0"/>
        <v>62.591667278843403</v>
      </c>
      <c r="E10">
        <v>-17.692486649416345</v>
      </c>
      <c r="F10">
        <v>50.156617647058567</v>
      </c>
      <c r="G10">
        <v>3.3736581361482969</v>
      </c>
      <c r="H10">
        <f t="shared" si="1"/>
        <v>6.7262472918090497</v>
      </c>
      <c r="I10">
        <v>-17.286371213980594</v>
      </c>
      <c r="J10">
        <f t="shared" si="2"/>
        <v>-0.40611543543575124</v>
      </c>
      <c r="K10" t="s">
        <v>12</v>
      </c>
      <c r="L10">
        <v>70</v>
      </c>
      <c r="M10" t="s">
        <v>15</v>
      </c>
      <c r="N10" s="10">
        <v>0.24861111111111112</v>
      </c>
    </row>
    <row r="11" spans="1:14" x14ac:dyDescent="0.2">
      <c r="A11" t="s">
        <v>747</v>
      </c>
      <c r="B11">
        <v>51.817262647140147</v>
      </c>
      <c r="C11">
        <v>42.500449291312272</v>
      </c>
      <c r="D11">
        <f t="shared" si="0"/>
        <v>82.019865813305216</v>
      </c>
      <c r="E11">
        <v>-24.263292693850737</v>
      </c>
      <c r="F11">
        <v>51.658823529411698</v>
      </c>
      <c r="G11">
        <v>2.682806328473029</v>
      </c>
      <c r="H11">
        <f t="shared" si="1"/>
        <v>5.1933167369666995</v>
      </c>
      <c r="I11">
        <v>-24.618667912503945</v>
      </c>
      <c r="J11">
        <f t="shared" si="2"/>
        <v>0.35537521865320798</v>
      </c>
      <c r="K11" t="s">
        <v>12</v>
      </c>
      <c r="L11">
        <v>70</v>
      </c>
      <c r="M11" t="s">
        <v>15</v>
      </c>
      <c r="N11" s="10">
        <v>0.27291666666666664</v>
      </c>
    </row>
    <row r="12" spans="1:14" x14ac:dyDescent="0.2">
      <c r="A12" t="s">
        <v>713</v>
      </c>
      <c r="B12">
        <v>50.073673230871876</v>
      </c>
      <c r="C12">
        <v>5.9468665212886487</v>
      </c>
      <c r="D12">
        <f t="shared" si="0"/>
        <v>11.876233832237082</v>
      </c>
      <c r="E12">
        <v>-29.766580237047378</v>
      </c>
      <c r="F12">
        <v>48.158088235294223</v>
      </c>
      <c r="G12">
        <v>3.7397826390672897</v>
      </c>
      <c r="H12">
        <f t="shared" si="1"/>
        <v>7.765637665671429</v>
      </c>
      <c r="I12">
        <v>-13.98941646628262</v>
      </c>
      <c r="J12">
        <f t="shared" si="2"/>
        <v>-15.777163770764759</v>
      </c>
      <c r="K12" t="s">
        <v>12</v>
      </c>
      <c r="L12">
        <v>135</v>
      </c>
      <c r="M12" t="s">
        <v>15</v>
      </c>
      <c r="N12" s="10">
        <v>0.26458333333333334</v>
      </c>
    </row>
    <row r="13" spans="1:14" x14ac:dyDescent="0.2">
      <c r="A13" t="s">
        <v>714</v>
      </c>
      <c r="B13">
        <v>65.379684728627595</v>
      </c>
      <c r="C13">
        <v>5.3909067419773171</v>
      </c>
      <c r="D13">
        <f t="shared" si="0"/>
        <v>8.2455379899022638</v>
      </c>
      <c r="E13">
        <v>-9.039430745691142</v>
      </c>
      <c r="F13">
        <v>60.340441176470534</v>
      </c>
      <c r="G13">
        <v>6.7112246579455812</v>
      </c>
      <c r="H13">
        <f t="shared" si="1"/>
        <v>11.122266471864299</v>
      </c>
      <c r="I13">
        <v>4.7227100889378431</v>
      </c>
      <c r="J13">
        <f t="shared" si="2"/>
        <v>-13.762140834628985</v>
      </c>
      <c r="K13" t="s">
        <v>12</v>
      </c>
      <c r="L13">
        <v>135</v>
      </c>
      <c r="M13" t="s">
        <v>15</v>
      </c>
      <c r="N13" s="10">
        <v>0.32430555555555557</v>
      </c>
    </row>
    <row r="14" spans="1:14" x14ac:dyDescent="0.2">
      <c r="A14" t="s">
        <v>715</v>
      </c>
      <c r="B14">
        <v>58.854381583359292</v>
      </c>
      <c r="C14">
        <v>17.461383317939752</v>
      </c>
      <c r="D14">
        <f t="shared" si="0"/>
        <v>29.668790747903888</v>
      </c>
      <c r="E14">
        <v>-18.449582593965346</v>
      </c>
      <c r="F14">
        <v>57.874999999999972</v>
      </c>
      <c r="G14">
        <v>3.8785833255771838</v>
      </c>
      <c r="H14">
        <f t="shared" si="1"/>
        <v>6.7016558541290463</v>
      </c>
      <c r="I14">
        <v>-12.823257335184714</v>
      </c>
      <c r="J14">
        <f t="shared" si="2"/>
        <v>-5.6263252587806321</v>
      </c>
      <c r="K14" t="s">
        <v>12</v>
      </c>
      <c r="L14">
        <v>135</v>
      </c>
      <c r="M14" t="s">
        <v>15</v>
      </c>
      <c r="N14" s="10">
        <v>0.3576388888888889</v>
      </c>
    </row>
    <row r="15" spans="1:14" x14ac:dyDescent="0.2">
      <c r="A15" t="s">
        <v>762</v>
      </c>
      <c r="B15">
        <v>59.236670939850818</v>
      </c>
      <c r="C15">
        <v>18.007768301001363</v>
      </c>
      <c r="D15">
        <f t="shared" si="0"/>
        <v>30.399696700185146</v>
      </c>
      <c r="E15">
        <v>-18.180948250043208</v>
      </c>
      <c r="F15">
        <v>58.411764705882057</v>
      </c>
      <c r="G15">
        <v>3.7419883729697019</v>
      </c>
      <c r="H15">
        <f t="shared" si="1"/>
        <v>6.4062238006530974</v>
      </c>
      <c r="I15">
        <v>-13.970548343532393</v>
      </c>
      <c r="J15">
        <f t="shared" si="2"/>
        <v>-4.2103999065108155</v>
      </c>
      <c r="K15" t="s">
        <v>12</v>
      </c>
      <c r="L15">
        <v>135</v>
      </c>
      <c r="M15" t="s">
        <v>15</v>
      </c>
      <c r="N15" s="10">
        <v>0.31736111111111115</v>
      </c>
    </row>
    <row r="16" spans="1:14" x14ac:dyDescent="0.2">
      <c r="A16" t="s">
        <v>716</v>
      </c>
      <c r="B16">
        <v>34.948667844511618</v>
      </c>
      <c r="C16">
        <v>15.374968224663458</v>
      </c>
      <c r="D16">
        <f t="shared" si="0"/>
        <v>43.993002231351035</v>
      </c>
      <c r="E16">
        <v>-26.542041326935617</v>
      </c>
      <c r="F16">
        <v>34.516911764705746</v>
      </c>
      <c r="G16">
        <v>2.6464464890494002</v>
      </c>
      <c r="H16">
        <f t="shared" si="1"/>
        <v>7.6671010057030839</v>
      </c>
      <c r="I16">
        <v>-25.055326842159893</v>
      </c>
      <c r="J16">
        <f t="shared" si="2"/>
        <v>-1.4867144847757245</v>
      </c>
      <c r="K16" t="s">
        <v>12</v>
      </c>
      <c r="L16">
        <v>135</v>
      </c>
      <c r="M16" t="s">
        <v>15</v>
      </c>
      <c r="N16" s="10">
        <v>0.4236111111111111</v>
      </c>
    </row>
    <row r="17" spans="1:14" x14ac:dyDescent="0.2">
      <c r="A17" t="s">
        <v>717</v>
      </c>
      <c r="B17">
        <v>38.830306674216075</v>
      </c>
      <c r="C17">
        <v>24.431273169688502</v>
      </c>
      <c r="D17">
        <f t="shared" si="0"/>
        <v>62.918053608655235</v>
      </c>
      <c r="E17">
        <v>-27.719447055074752</v>
      </c>
      <c r="F17">
        <v>38.586764705882672</v>
      </c>
      <c r="G17">
        <v>2.466421149350094</v>
      </c>
      <c r="H17">
        <f t="shared" si="1"/>
        <v>6.391883766751973</v>
      </c>
      <c r="I17">
        <v>-27.309714683888068</v>
      </c>
      <c r="J17">
        <f t="shared" si="2"/>
        <v>-0.40973237118668493</v>
      </c>
      <c r="K17" t="s">
        <v>12</v>
      </c>
      <c r="L17">
        <v>135</v>
      </c>
      <c r="M17" t="s">
        <v>15</v>
      </c>
      <c r="N17" s="10">
        <v>0.32500000000000001</v>
      </c>
    </row>
    <row r="18" spans="1:14" x14ac:dyDescent="0.2">
      <c r="A18" t="s">
        <v>718</v>
      </c>
      <c r="B18">
        <v>31.596806886331546</v>
      </c>
      <c r="C18">
        <v>20.251999521301659</v>
      </c>
      <c r="D18">
        <f t="shared" si="0"/>
        <v>64.095082753638835</v>
      </c>
      <c r="E18">
        <v>-28.98891063825458</v>
      </c>
      <c r="F18">
        <v>31.355147058823732</v>
      </c>
      <c r="G18">
        <v>2.3467795011071289</v>
      </c>
      <c r="H18">
        <f t="shared" si="1"/>
        <v>7.484511224598819</v>
      </c>
      <c r="I18">
        <v>-28.900889382667728</v>
      </c>
      <c r="J18">
        <f t="shared" si="2"/>
        <v>-8.8021255586852476E-2</v>
      </c>
      <c r="K18" t="s">
        <v>12</v>
      </c>
      <c r="L18">
        <v>135</v>
      </c>
      <c r="M18" t="s">
        <v>15</v>
      </c>
      <c r="N18" s="10">
        <v>0.23194444444444443</v>
      </c>
    </row>
    <row r="19" spans="1:14" x14ac:dyDescent="0.2">
      <c r="A19" t="s">
        <v>719</v>
      </c>
      <c r="B19">
        <v>45.134615907205188</v>
      </c>
      <c r="C19">
        <v>37.751523652691226</v>
      </c>
      <c r="D19">
        <f t="shared" si="0"/>
        <v>83.642062514294395</v>
      </c>
      <c r="E19">
        <v>-21.612656232905572</v>
      </c>
      <c r="F19">
        <v>44.958088235294163</v>
      </c>
      <c r="G19">
        <v>2.8816150471404205</v>
      </c>
      <c r="H19">
        <f t="shared" si="1"/>
        <v>6.4095586806518625</v>
      </c>
      <c r="I19">
        <v>-22.331066853950716</v>
      </c>
      <c r="J19">
        <f t="shared" si="2"/>
        <v>0.71841062104514464</v>
      </c>
      <c r="K19" t="s">
        <v>12</v>
      </c>
      <c r="L19">
        <v>135</v>
      </c>
      <c r="M19" t="s">
        <v>15</v>
      </c>
      <c r="N19" s="10">
        <v>0.28055555555555556</v>
      </c>
    </row>
    <row r="20" spans="1:14" x14ac:dyDescent="0.2">
      <c r="A20" t="s">
        <v>720</v>
      </c>
      <c r="B20">
        <v>34.113466751156338</v>
      </c>
      <c r="C20">
        <v>39.040842107161566</v>
      </c>
      <c r="D20">
        <f t="shared" si="0"/>
        <v>114.44407685665136</v>
      </c>
      <c r="E20">
        <v>-28.678471210564815</v>
      </c>
      <c r="F20">
        <v>34.00661764705918</v>
      </c>
      <c r="G20">
        <v>2.2879660743583448</v>
      </c>
      <c r="H20">
        <f t="shared" si="1"/>
        <v>6.7280024673556538</v>
      </c>
      <c r="I20">
        <v>-29.713072340652104</v>
      </c>
      <c r="J20">
        <f t="shared" si="2"/>
        <v>1.0346011300872888</v>
      </c>
      <c r="K20" t="s">
        <v>12</v>
      </c>
      <c r="L20">
        <v>135</v>
      </c>
      <c r="M20" t="s">
        <v>15</v>
      </c>
      <c r="N20" s="10">
        <v>0.22569444444444445</v>
      </c>
    </row>
    <row r="21" spans="1:14" x14ac:dyDescent="0.2">
      <c r="A21" t="s">
        <v>758</v>
      </c>
      <c r="B21">
        <v>47.918188619355938</v>
      </c>
      <c r="C21">
        <v>5.4130739211370331</v>
      </c>
      <c r="D21">
        <f t="shared" si="0"/>
        <v>11.296491117676538</v>
      </c>
      <c r="E21">
        <v>-20.810866501342474</v>
      </c>
      <c r="F21">
        <v>45.421323529411303</v>
      </c>
      <c r="G21">
        <v>4.3650367893232378</v>
      </c>
      <c r="H21">
        <f t="shared" si="1"/>
        <v>9.6101047925139849</v>
      </c>
      <c r="I21">
        <v>-9.0422444449158768</v>
      </c>
      <c r="J21">
        <f t="shared" si="2"/>
        <v>-11.768622056426597</v>
      </c>
      <c r="K21" t="s">
        <v>12</v>
      </c>
      <c r="L21">
        <v>210</v>
      </c>
      <c r="M21" t="s">
        <v>15</v>
      </c>
      <c r="N21" s="10">
        <v>0.30972222222222223</v>
      </c>
    </row>
    <row r="22" spans="1:14" x14ac:dyDescent="0.2">
      <c r="A22" t="s">
        <v>759</v>
      </c>
      <c r="B22">
        <v>56.66760595962544</v>
      </c>
      <c r="C22">
        <v>6.8898327297656845</v>
      </c>
      <c r="D22">
        <f t="shared" si="0"/>
        <v>12.158326813161219</v>
      </c>
      <c r="E22">
        <v>-10.078799469120597</v>
      </c>
      <c r="F22">
        <v>53.399999999999523</v>
      </c>
      <c r="G22">
        <v>5.7094392854098661</v>
      </c>
      <c r="H22">
        <f t="shared" si="1"/>
        <v>10.691833867808834</v>
      </c>
      <c r="I22">
        <v>-0.4504299605953701</v>
      </c>
      <c r="J22">
        <f t="shared" si="2"/>
        <v>-9.6283695085252265</v>
      </c>
      <c r="K22" t="s">
        <v>12</v>
      </c>
      <c r="L22">
        <v>210</v>
      </c>
      <c r="M22" t="s">
        <v>15</v>
      </c>
      <c r="N22" s="10">
        <v>0.38541666666666669</v>
      </c>
    </row>
    <row r="23" spans="1:14" x14ac:dyDescent="0.2">
      <c r="A23" t="s">
        <v>721</v>
      </c>
      <c r="B23">
        <v>47.225593096188653</v>
      </c>
      <c r="C23">
        <v>13.128737367589094</v>
      </c>
      <c r="D23">
        <f t="shared" si="0"/>
        <v>27.800047615809937</v>
      </c>
      <c r="E23">
        <v>-13.742281514638648</v>
      </c>
      <c r="F23">
        <v>46.095588235294024</v>
      </c>
      <c r="G23">
        <v>4.1665596357154566</v>
      </c>
      <c r="H23">
        <f t="shared" si="1"/>
        <v>9.0389553430739085</v>
      </c>
      <c r="I23">
        <v>-10.531394832975614</v>
      </c>
      <c r="J23">
        <f t="shared" si="2"/>
        <v>-3.2108866816630339</v>
      </c>
      <c r="K23" t="s">
        <v>12</v>
      </c>
      <c r="L23">
        <v>210</v>
      </c>
      <c r="M23" t="s">
        <v>15</v>
      </c>
      <c r="N23" s="10">
        <v>0.32361111111111113</v>
      </c>
    </row>
    <row r="24" spans="1:14" x14ac:dyDescent="0.2">
      <c r="A24" t="s">
        <v>760</v>
      </c>
      <c r="B24">
        <v>42.582846359915948</v>
      </c>
      <c r="C24">
        <v>14.106591317383213</v>
      </c>
      <c r="D24">
        <f t="shared" si="0"/>
        <v>33.127403457609212</v>
      </c>
      <c r="E24">
        <v>-22.309931421164116</v>
      </c>
      <c r="F24">
        <v>41.949999999999918</v>
      </c>
      <c r="G24">
        <v>3.112690883755588</v>
      </c>
      <c r="H24">
        <f t="shared" si="1"/>
        <v>7.4200021066879476</v>
      </c>
      <c r="I24">
        <v>-19.862693388410761</v>
      </c>
      <c r="J24">
        <f t="shared" si="2"/>
        <v>-2.4472380327533543</v>
      </c>
      <c r="K24" t="s">
        <v>12</v>
      </c>
      <c r="L24">
        <v>210</v>
      </c>
      <c r="M24" t="s">
        <v>15</v>
      </c>
      <c r="N24" s="10">
        <v>0.3611111111111111</v>
      </c>
    </row>
    <row r="25" spans="1:14" x14ac:dyDescent="0.2">
      <c r="A25" t="s">
        <v>761</v>
      </c>
      <c r="B25">
        <v>52.730147445328576</v>
      </c>
      <c r="C25">
        <v>2.7758537642380294</v>
      </c>
      <c r="D25">
        <f t="shared" si="0"/>
        <v>5.2642632321786644</v>
      </c>
      <c r="E25">
        <v>-22.438901145147369</v>
      </c>
      <c r="F25">
        <v>52.730147058823718</v>
      </c>
      <c r="G25">
        <v>2.6823066537589999</v>
      </c>
      <c r="H25">
        <f t="shared" si="1"/>
        <v>5.0868560081327328</v>
      </c>
      <c r="I25">
        <v>-24.624628491879662</v>
      </c>
      <c r="J25">
        <f t="shared" si="2"/>
        <v>2.1857273467322926</v>
      </c>
      <c r="K25" t="s">
        <v>12</v>
      </c>
      <c r="L25">
        <v>210</v>
      </c>
      <c r="M25" t="s">
        <v>15</v>
      </c>
      <c r="N25" s="10">
        <v>0.34236111111111112</v>
      </c>
    </row>
    <row r="26" spans="1:14" x14ac:dyDescent="0.2">
      <c r="A26" t="s">
        <v>748</v>
      </c>
      <c r="B26">
        <v>43.032151383033082</v>
      </c>
      <c r="C26">
        <v>1.6993556947736161</v>
      </c>
      <c r="D26">
        <f t="shared" si="0"/>
        <v>3.9490372666881024</v>
      </c>
      <c r="E26">
        <v>-43.711878385919633</v>
      </c>
      <c r="F26">
        <v>39.033823529412054</v>
      </c>
      <c r="G26">
        <v>4.12109373305183</v>
      </c>
      <c r="H26">
        <f t="shared" si="1"/>
        <v>10.557750587632233</v>
      </c>
      <c r="I26">
        <v>-10.882501091019293</v>
      </c>
      <c r="J26">
        <f t="shared" si="2"/>
        <v>-32.82937729490034</v>
      </c>
      <c r="K26" t="s">
        <v>14</v>
      </c>
      <c r="L26">
        <v>70</v>
      </c>
      <c r="M26" t="s">
        <v>15</v>
      </c>
      <c r="N26" s="10">
        <v>8.9583333333333334E-2</v>
      </c>
    </row>
    <row r="27" spans="1:14" x14ac:dyDescent="0.2">
      <c r="A27" t="s">
        <v>749</v>
      </c>
      <c r="B27">
        <v>30.132232554788011</v>
      </c>
      <c r="C27">
        <v>2.5494641429061256</v>
      </c>
      <c r="D27">
        <f t="shared" si="0"/>
        <v>8.4609201733411403</v>
      </c>
      <c r="E27">
        <v>-27.924415660008705</v>
      </c>
      <c r="F27">
        <v>25.978676470588418</v>
      </c>
      <c r="G27">
        <v>4.0261215040560598</v>
      </c>
      <c r="H27">
        <f t="shared" si="1"/>
        <v>15.497793001942211</v>
      </c>
      <c r="I27">
        <v>-11.62858399376627</v>
      </c>
      <c r="J27">
        <f t="shared" si="2"/>
        <v>-16.295831666242435</v>
      </c>
      <c r="K27" t="s">
        <v>14</v>
      </c>
      <c r="L27">
        <v>70</v>
      </c>
      <c r="M27" t="s">
        <v>15</v>
      </c>
      <c r="N27" s="10">
        <v>0.24861111111111112</v>
      </c>
    </row>
    <row r="28" spans="1:14" x14ac:dyDescent="0.2">
      <c r="A28" t="s">
        <v>750</v>
      </c>
      <c r="B28">
        <v>32.132279493742885</v>
      </c>
      <c r="C28">
        <v>5.0370732803566227</v>
      </c>
      <c r="D28">
        <f t="shared" si="0"/>
        <v>15.676053363526515</v>
      </c>
      <c r="E28">
        <v>-29.153625079762207</v>
      </c>
      <c r="F28">
        <v>30.729411764705656</v>
      </c>
      <c r="G28">
        <v>3.0005791941714119</v>
      </c>
      <c r="H28">
        <f t="shared" si="1"/>
        <v>9.7645188171735029</v>
      </c>
      <c r="I28">
        <v>-21.036525492963115</v>
      </c>
      <c r="J28">
        <f t="shared" si="2"/>
        <v>-8.1170995867990925</v>
      </c>
      <c r="K28" t="s">
        <v>14</v>
      </c>
      <c r="L28">
        <v>70</v>
      </c>
      <c r="M28" t="s">
        <v>15</v>
      </c>
      <c r="N28" s="10">
        <v>0.15069444444444444</v>
      </c>
    </row>
    <row r="29" spans="1:14" x14ac:dyDescent="0.2">
      <c r="A29" t="s">
        <v>751</v>
      </c>
      <c r="B29">
        <v>41.70730674926245</v>
      </c>
      <c r="C29">
        <v>9.6572310116951954</v>
      </c>
      <c r="D29">
        <f t="shared" si="0"/>
        <v>23.154770145559624</v>
      </c>
      <c r="E29">
        <v>-29.482549476702147</v>
      </c>
      <c r="F29">
        <v>40.797794117647193</v>
      </c>
      <c r="G29">
        <v>2.895885327849907</v>
      </c>
      <c r="H29">
        <f t="shared" si="1"/>
        <v>7.0981419228185283</v>
      </c>
      <c r="I29">
        <v>-22.172988141114487</v>
      </c>
      <c r="J29">
        <f t="shared" si="2"/>
        <v>-7.3095613355876594</v>
      </c>
      <c r="K29" t="s">
        <v>14</v>
      </c>
      <c r="L29">
        <v>70</v>
      </c>
      <c r="M29" t="s">
        <v>15</v>
      </c>
      <c r="N29" s="10">
        <v>0.17500000000000002</v>
      </c>
    </row>
    <row r="30" spans="1:14" x14ac:dyDescent="0.2">
      <c r="A30" t="s">
        <v>752</v>
      </c>
      <c r="B30">
        <v>33.886736599092664</v>
      </c>
      <c r="C30">
        <v>9.4591727831471246</v>
      </c>
      <c r="D30">
        <f t="shared" si="0"/>
        <v>27.914085959520808</v>
      </c>
      <c r="E30">
        <v>-40.395208849331972</v>
      </c>
      <c r="F30">
        <v>33.39705882352979</v>
      </c>
      <c r="G30">
        <v>1.9961535785095585</v>
      </c>
      <c r="H30">
        <f t="shared" si="1"/>
        <v>5.9770340527806454</v>
      </c>
      <c r="I30">
        <v>-34.079188426945713</v>
      </c>
      <c r="J30">
        <f t="shared" si="2"/>
        <v>-6.3160204223862593</v>
      </c>
      <c r="K30" t="s">
        <v>14</v>
      </c>
      <c r="L30">
        <v>70</v>
      </c>
      <c r="M30" t="s">
        <v>15</v>
      </c>
      <c r="N30" s="10">
        <v>0.22638888888888889</v>
      </c>
    </row>
    <row r="31" spans="1:14" x14ac:dyDescent="0.2">
      <c r="A31" t="s">
        <v>753</v>
      </c>
      <c r="B31">
        <v>26.433156448500249</v>
      </c>
      <c r="C31">
        <v>6.7746322867711131</v>
      </c>
      <c r="D31">
        <f t="shared" si="0"/>
        <v>25.629297431693931</v>
      </c>
      <c r="E31">
        <v>-30.801702940640361</v>
      </c>
      <c r="F31">
        <v>25.716911764705845</v>
      </c>
      <c r="G31">
        <v>2.4502824023639902</v>
      </c>
      <c r="H31">
        <f t="shared" si="1"/>
        <v>9.5279029798857238</v>
      </c>
      <c r="I31">
        <v>-27.519791111277115</v>
      </c>
      <c r="J31">
        <f t="shared" si="2"/>
        <v>-3.2819118293632457</v>
      </c>
      <c r="K31" t="s">
        <v>14</v>
      </c>
      <c r="L31">
        <v>70</v>
      </c>
      <c r="M31" t="s">
        <v>15</v>
      </c>
      <c r="N31" s="10">
        <v>0.16388888888888889</v>
      </c>
    </row>
    <row r="32" spans="1:14" x14ac:dyDescent="0.2">
      <c r="A32" t="s">
        <v>754</v>
      </c>
      <c r="B32">
        <v>30.274117604240839</v>
      </c>
      <c r="C32">
        <v>14.176994115544533</v>
      </c>
      <c r="D32">
        <f t="shared" si="0"/>
        <v>46.82876079452965</v>
      </c>
      <c r="E32">
        <v>-23.505716965584227</v>
      </c>
      <c r="F32">
        <v>29.768382352941227</v>
      </c>
      <c r="G32">
        <v>2.8697794942556114</v>
      </c>
      <c r="H32">
        <f t="shared" si="1"/>
        <v>9.6403609045019749</v>
      </c>
      <c r="I32">
        <v>-22.462769947596186</v>
      </c>
      <c r="J32">
        <f t="shared" si="2"/>
        <v>-1.0429470179880411</v>
      </c>
      <c r="K32" t="s">
        <v>14</v>
      </c>
      <c r="L32">
        <v>70</v>
      </c>
      <c r="M32" t="s">
        <v>15</v>
      </c>
      <c r="N32" s="10">
        <v>0.19791666666666666</v>
      </c>
    </row>
    <row r="33" spans="1:14" x14ac:dyDescent="0.2">
      <c r="A33" t="s">
        <v>755</v>
      </c>
      <c r="B33">
        <v>29.944859903062863</v>
      </c>
      <c r="C33">
        <v>32.645942265760979</v>
      </c>
      <c r="D33">
        <f t="shared" si="0"/>
        <v>109.02018700852842</v>
      </c>
      <c r="E33">
        <v>-18.538707534566022</v>
      </c>
      <c r="F33">
        <v>29.772794117646917</v>
      </c>
      <c r="G33">
        <v>3.1075245058962002</v>
      </c>
      <c r="H33">
        <f t="shared" si="1"/>
        <v>10.437463456123218</v>
      </c>
      <c r="I33">
        <v>-19.915850431747984</v>
      </c>
      <c r="J33">
        <f t="shared" si="2"/>
        <v>1.3771428971819617</v>
      </c>
      <c r="K33" t="s">
        <v>14</v>
      </c>
      <c r="L33">
        <v>70</v>
      </c>
      <c r="M33" t="s">
        <v>15</v>
      </c>
      <c r="N33" s="10">
        <v>0.27083333333333331</v>
      </c>
    </row>
    <row r="34" spans="1:14" x14ac:dyDescent="0.2">
      <c r="A34" t="s">
        <v>756</v>
      </c>
      <c r="B34">
        <v>24.442716843651684</v>
      </c>
      <c r="C34">
        <v>1359.9323020754694</v>
      </c>
      <c r="D34">
        <f t="shared" si="0"/>
        <v>5563.7526334502945</v>
      </c>
      <c r="E34">
        <v>-33.023430254670266</v>
      </c>
      <c r="F34">
        <v>24.442647058823365</v>
      </c>
      <c r="G34">
        <v>1.9269385697542403</v>
      </c>
      <c r="H34">
        <f t="shared" si="1"/>
        <v>7.8835101824973952</v>
      </c>
      <c r="I34">
        <v>-35.208455877874535</v>
      </c>
      <c r="J34">
        <f t="shared" ref="J34:J52" si="3">E34-I34</f>
        <v>2.1850256232042682</v>
      </c>
      <c r="K34" t="s">
        <v>14</v>
      </c>
      <c r="L34">
        <v>70</v>
      </c>
      <c r="M34" t="s">
        <v>15</v>
      </c>
      <c r="N34" s="10">
        <v>0.1125</v>
      </c>
    </row>
    <row r="35" spans="1:14" x14ac:dyDescent="0.2">
      <c r="A35" t="s">
        <v>757</v>
      </c>
      <c r="B35">
        <v>21.236029393915633</v>
      </c>
      <c r="C35">
        <v>3.6841789880582376</v>
      </c>
      <c r="D35">
        <f t="shared" si="0"/>
        <v>17.348718631524392</v>
      </c>
      <c r="E35">
        <v>-13.454345207175542</v>
      </c>
      <c r="F35">
        <v>21.236029411764651</v>
      </c>
      <c r="G35">
        <v>3.5517643566411108</v>
      </c>
      <c r="H35">
        <f t="shared" si="1"/>
        <v>16.7251810014609</v>
      </c>
      <c r="I35">
        <v>-15.640072784604129</v>
      </c>
      <c r="J35">
        <f t="shared" si="3"/>
        <v>2.1857275774285867</v>
      </c>
      <c r="K35" t="s">
        <v>14</v>
      </c>
      <c r="L35">
        <v>70</v>
      </c>
      <c r="M35" t="s">
        <v>15</v>
      </c>
      <c r="N35" s="10">
        <v>0.16319444444444445</v>
      </c>
    </row>
    <row r="36" spans="1:14" x14ac:dyDescent="0.2">
      <c r="A36" t="s">
        <v>722</v>
      </c>
      <c r="B36">
        <v>31.508013629465768</v>
      </c>
      <c r="C36">
        <v>1.8196207670976199</v>
      </c>
      <c r="D36">
        <f t="shared" si="0"/>
        <v>5.7751046717713139</v>
      </c>
      <c r="E36">
        <v>-40.255171105222338</v>
      </c>
      <c r="F36">
        <v>27.883823529411764</v>
      </c>
      <c r="G36">
        <v>3.5756136286384352</v>
      </c>
      <c r="H36">
        <f t="shared" si="1"/>
        <v>12.823254403639767</v>
      </c>
      <c r="I36">
        <v>-15.425918419880553</v>
      </c>
      <c r="J36">
        <f t="shared" si="3"/>
        <v>-24.829252685341785</v>
      </c>
      <c r="K36" t="s">
        <v>14</v>
      </c>
      <c r="L36">
        <v>135</v>
      </c>
      <c r="M36" t="s">
        <v>15</v>
      </c>
      <c r="N36" s="10">
        <v>0.17847222222222223</v>
      </c>
    </row>
    <row r="37" spans="1:14" x14ac:dyDescent="0.2">
      <c r="A37" t="s">
        <v>763</v>
      </c>
      <c r="B37">
        <v>23.934488213865844</v>
      </c>
      <c r="C37">
        <v>2.271169027082045</v>
      </c>
      <c r="D37">
        <f t="shared" si="0"/>
        <v>9.4891062920923481</v>
      </c>
      <c r="E37">
        <v>-48.049872748546719</v>
      </c>
      <c r="F37">
        <v>22.722058823529487</v>
      </c>
      <c r="G37">
        <v>2.0193222123355712</v>
      </c>
      <c r="H37">
        <f t="shared" si="1"/>
        <v>8.8870565295979791</v>
      </c>
      <c r="I37">
        <v>-33.709914872085108</v>
      </c>
      <c r="J37">
        <f t="shared" si="3"/>
        <v>-14.339957876461611</v>
      </c>
      <c r="K37" t="s">
        <v>14</v>
      </c>
      <c r="L37">
        <v>135</v>
      </c>
      <c r="M37" t="s">
        <v>15</v>
      </c>
      <c r="N37" s="10">
        <v>0.19999999999999998</v>
      </c>
    </row>
    <row r="38" spans="1:14" x14ac:dyDescent="0.2">
      <c r="A38" t="s">
        <v>723</v>
      </c>
      <c r="B38">
        <v>33.972685572148784</v>
      </c>
      <c r="C38">
        <v>5.9275091995818725</v>
      </c>
      <c r="D38">
        <f t="shared" si="0"/>
        <v>17.447867602322603</v>
      </c>
      <c r="E38">
        <v>-32.248822362242372</v>
      </c>
      <c r="F38">
        <v>32.789705882352933</v>
      </c>
      <c r="G38">
        <v>2.8002063800962982</v>
      </c>
      <c r="H38">
        <f t="shared" si="1"/>
        <v>8.5398947771694989</v>
      </c>
      <c r="I38">
        <v>-23.248116312647952</v>
      </c>
      <c r="J38">
        <f t="shared" si="3"/>
        <v>-9.0007060495944202</v>
      </c>
      <c r="K38" t="s">
        <v>14</v>
      </c>
      <c r="L38">
        <v>135</v>
      </c>
      <c r="M38" t="s">
        <v>15</v>
      </c>
      <c r="N38" s="10">
        <v>0.1125</v>
      </c>
    </row>
    <row r="39" spans="1:14" x14ac:dyDescent="0.2">
      <c r="A39" t="s">
        <v>724</v>
      </c>
      <c r="B39">
        <v>35.296442682751476</v>
      </c>
      <c r="C39">
        <v>3.8159321370678265</v>
      </c>
      <c r="D39">
        <f t="shared" si="0"/>
        <v>10.811095529840975</v>
      </c>
      <c r="E39">
        <v>-18.769949617502355</v>
      </c>
      <c r="F39">
        <v>32.401470588235007</v>
      </c>
      <c r="G39">
        <v>4.214089494267359</v>
      </c>
      <c r="H39">
        <f t="shared" si="1"/>
        <v>13.00585873962615</v>
      </c>
      <c r="I39">
        <v>-10.168422524424276</v>
      </c>
      <c r="J39">
        <f t="shared" si="3"/>
        <v>-8.6015270930780794</v>
      </c>
      <c r="K39" t="s">
        <v>14</v>
      </c>
      <c r="L39">
        <v>135</v>
      </c>
      <c r="M39" t="s">
        <v>15</v>
      </c>
      <c r="N39" s="10">
        <v>0.16111111111111112</v>
      </c>
    </row>
    <row r="40" spans="1:14" x14ac:dyDescent="0.2">
      <c r="A40" t="s">
        <v>725</v>
      </c>
      <c r="B40">
        <v>30.696410487021456</v>
      </c>
      <c r="C40">
        <v>5.2129536054594441</v>
      </c>
      <c r="D40">
        <f t="shared" si="0"/>
        <v>16.982290511340072</v>
      </c>
      <c r="E40">
        <v>-27.359915498081072</v>
      </c>
      <c r="F40">
        <v>29.346323529411745</v>
      </c>
      <c r="G40">
        <v>3.0311046735296272</v>
      </c>
      <c r="H40">
        <f t="shared" si="1"/>
        <v>10.328737330561239</v>
      </c>
      <c r="I40">
        <v>-20.712627987557198</v>
      </c>
      <c r="J40">
        <f t="shared" si="3"/>
        <v>-6.6472875105238742</v>
      </c>
      <c r="K40" t="s">
        <v>14</v>
      </c>
      <c r="L40">
        <v>135</v>
      </c>
      <c r="M40" t="s">
        <v>15</v>
      </c>
      <c r="N40" s="10">
        <v>0.22291666666666665</v>
      </c>
    </row>
    <row r="41" spans="1:14" x14ac:dyDescent="0.2">
      <c r="A41" t="s">
        <v>726</v>
      </c>
      <c r="B41">
        <v>27.284537695170684</v>
      </c>
      <c r="C41">
        <v>5.3679830019804822</v>
      </c>
      <c r="D41">
        <f t="shared" si="0"/>
        <v>19.674084501459614</v>
      </c>
      <c r="E41">
        <v>-19.304877423441695</v>
      </c>
      <c r="F41">
        <v>25.70661764705833</v>
      </c>
      <c r="G41">
        <v>3.5781739300069213</v>
      </c>
      <c r="H41">
        <f t="shared" si="1"/>
        <v>13.919271602098071</v>
      </c>
      <c r="I41">
        <v>-15.403013169586778</v>
      </c>
      <c r="J41">
        <f t="shared" si="3"/>
        <v>-3.9018642538549173</v>
      </c>
      <c r="K41" t="s">
        <v>14</v>
      </c>
      <c r="L41">
        <v>135</v>
      </c>
      <c r="M41" t="s">
        <v>15</v>
      </c>
      <c r="N41" s="10">
        <v>0.30416666666666664</v>
      </c>
    </row>
    <row r="42" spans="1:14" x14ac:dyDescent="0.2">
      <c r="A42" t="s">
        <v>727</v>
      </c>
      <c r="B42">
        <v>28.530482104954956</v>
      </c>
      <c r="C42">
        <v>12.292565016096137</v>
      </c>
      <c r="D42">
        <f t="shared" si="0"/>
        <v>43.085724842908483</v>
      </c>
      <c r="E42">
        <v>-27.224203195672111</v>
      </c>
      <c r="F42">
        <v>28.123529411764888</v>
      </c>
      <c r="G42">
        <v>2.5243041001559767</v>
      </c>
      <c r="H42">
        <f t="shared" si="1"/>
        <v>8.9757727886741954</v>
      </c>
      <c r="I42">
        <v>-26.567402738222384</v>
      </c>
      <c r="J42">
        <f t="shared" si="3"/>
        <v>-0.65680045744972659</v>
      </c>
      <c r="K42" t="s">
        <v>14</v>
      </c>
      <c r="L42">
        <v>135</v>
      </c>
      <c r="M42" t="s">
        <v>15</v>
      </c>
      <c r="N42" s="10">
        <v>9.930555555555555E-2</v>
      </c>
    </row>
    <row r="43" spans="1:14" x14ac:dyDescent="0.2">
      <c r="A43" t="s">
        <v>728</v>
      </c>
      <c r="B43">
        <v>33.41764705150527</v>
      </c>
      <c r="C43">
        <v>2.6611535833485167</v>
      </c>
      <c r="D43">
        <f t="shared" si="0"/>
        <v>7.9633182409491257</v>
      </c>
      <c r="E43">
        <v>-23.842289857859647</v>
      </c>
      <c r="F43">
        <v>33.417647058823469</v>
      </c>
      <c r="G43">
        <v>2.5672138593240943</v>
      </c>
      <c r="H43">
        <f t="shared" si="1"/>
        <v>7.6822101053528744</v>
      </c>
      <c r="I43">
        <v>-26.028017503955454</v>
      </c>
      <c r="J43">
        <f t="shared" si="3"/>
        <v>2.1857276460958062</v>
      </c>
      <c r="K43" t="s">
        <v>14</v>
      </c>
      <c r="L43">
        <v>135</v>
      </c>
      <c r="M43" t="s">
        <v>15</v>
      </c>
      <c r="N43" s="10">
        <v>0.26319444444444445</v>
      </c>
    </row>
    <row r="44" spans="1:14" x14ac:dyDescent="0.2">
      <c r="A44" t="s">
        <v>729</v>
      </c>
      <c r="B44">
        <v>27.519117549052122</v>
      </c>
      <c r="C44">
        <v>2.348384143888695</v>
      </c>
      <c r="D44">
        <f t="shared" si="0"/>
        <v>8.5336462541095663</v>
      </c>
      <c r="E44">
        <v>-27.854801067238398</v>
      </c>
      <c r="F44">
        <v>27.519117647058419</v>
      </c>
      <c r="G44">
        <v>2.2646726642767372</v>
      </c>
      <c r="H44">
        <f t="shared" si="1"/>
        <v>8.2294523150120451</v>
      </c>
      <c r="I44">
        <v>-30.040528864141613</v>
      </c>
      <c r="J44">
        <f t="shared" si="3"/>
        <v>2.1857277969032154</v>
      </c>
      <c r="K44" t="s">
        <v>14</v>
      </c>
      <c r="L44">
        <v>135</v>
      </c>
      <c r="M44" t="s">
        <v>15</v>
      </c>
      <c r="N44" s="10">
        <v>0.15277777777777776</v>
      </c>
    </row>
    <row r="45" spans="1:14" x14ac:dyDescent="0.2">
      <c r="A45" t="s">
        <v>730</v>
      </c>
      <c r="B45">
        <v>55.699106090579633</v>
      </c>
      <c r="C45">
        <v>7.301767358123354</v>
      </c>
      <c r="D45">
        <f t="shared" si="0"/>
        <v>13.10930797749068</v>
      </c>
      <c r="E45">
        <v>-27.829804048149569</v>
      </c>
      <c r="F45">
        <v>53.982352941176394</v>
      </c>
      <c r="G45">
        <v>3.7910053354337507</v>
      </c>
      <c r="H45">
        <f t="shared" si="1"/>
        <v>7.0226752427126353</v>
      </c>
      <c r="I45">
        <v>-13.554096399500523</v>
      </c>
      <c r="J45">
        <f t="shared" si="3"/>
        <v>-14.275707648649046</v>
      </c>
      <c r="K45" t="s">
        <v>14</v>
      </c>
      <c r="L45">
        <v>270</v>
      </c>
      <c r="M45" t="s">
        <v>15</v>
      </c>
      <c r="N45" s="10">
        <v>0.4375</v>
      </c>
    </row>
    <row r="46" spans="1:14" x14ac:dyDescent="0.2">
      <c r="A46" t="s">
        <v>731</v>
      </c>
      <c r="B46">
        <v>45.323756767196514</v>
      </c>
      <c r="C46">
        <v>5.221484700294452</v>
      </c>
      <c r="D46">
        <f t="shared" si="0"/>
        <v>11.520414618572724</v>
      </c>
      <c r="E46">
        <v>-18.325500554209263</v>
      </c>
      <c r="F46">
        <v>43.033823529411961</v>
      </c>
      <c r="G46">
        <v>4.2519857207196949</v>
      </c>
      <c r="H46">
        <f t="shared" si="1"/>
        <v>9.8805668936519826</v>
      </c>
      <c r="I46">
        <v>-9.8819409340371234</v>
      </c>
      <c r="J46">
        <f t="shared" si="3"/>
        <v>-8.4435596201721399</v>
      </c>
      <c r="K46" t="s">
        <v>14</v>
      </c>
      <c r="L46">
        <v>270</v>
      </c>
      <c r="M46" t="s">
        <v>15</v>
      </c>
      <c r="N46" s="10">
        <v>0.21944444444444444</v>
      </c>
    </row>
    <row r="47" spans="1:14" x14ac:dyDescent="0.2">
      <c r="A47" t="s">
        <v>732</v>
      </c>
      <c r="B47">
        <v>41.915458805146955</v>
      </c>
      <c r="C47">
        <v>6.5068381382550582</v>
      </c>
      <c r="D47">
        <f t="shared" si="0"/>
        <v>15.523719228515423</v>
      </c>
      <c r="E47">
        <v>-24.011506277143994</v>
      </c>
      <c r="F47">
        <v>40.374264705882432</v>
      </c>
      <c r="G47">
        <v>3.5326317703713626</v>
      </c>
      <c r="H47">
        <f t="shared" si="1"/>
        <v>8.7497117188530904</v>
      </c>
      <c r="I47">
        <v>-15.812915815441357</v>
      </c>
      <c r="J47">
        <f t="shared" si="3"/>
        <v>-8.1985904617026364</v>
      </c>
      <c r="K47" t="s">
        <v>14</v>
      </c>
      <c r="L47">
        <v>270</v>
      </c>
      <c r="M47" t="s">
        <v>15</v>
      </c>
      <c r="N47" s="10">
        <v>0.10069444444444443</v>
      </c>
    </row>
    <row r="48" spans="1:14" x14ac:dyDescent="0.2">
      <c r="A48" t="s">
        <v>733</v>
      </c>
      <c r="B48">
        <v>49.814335637495041</v>
      </c>
      <c r="C48">
        <v>18.352066498189149</v>
      </c>
      <c r="D48">
        <f t="shared" si="0"/>
        <v>36.840933966758811</v>
      </c>
      <c r="E48">
        <v>-33.103581840273172</v>
      </c>
      <c r="F48">
        <v>49.425735294117352</v>
      </c>
      <c r="G48">
        <v>2.3661482187522216</v>
      </c>
      <c r="H48">
        <f t="shared" si="1"/>
        <v>4.7872797534968399</v>
      </c>
      <c r="I48">
        <v>-28.637867120960351</v>
      </c>
      <c r="J48">
        <f t="shared" si="3"/>
        <v>-4.465714719312821</v>
      </c>
      <c r="K48" t="s">
        <v>14</v>
      </c>
      <c r="L48">
        <v>270</v>
      </c>
      <c r="M48" t="s">
        <v>15</v>
      </c>
      <c r="N48" s="10">
        <v>0.1013888888888889</v>
      </c>
    </row>
    <row r="49" spans="1:14" x14ac:dyDescent="0.2">
      <c r="A49" t="s">
        <v>734</v>
      </c>
      <c r="B49">
        <v>39.877508861525676</v>
      </c>
      <c r="C49">
        <v>11.032001031593271</v>
      </c>
      <c r="D49">
        <f t="shared" si="0"/>
        <v>27.664719654133375</v>
      </c>
      <c r="E49">
        <v>-22.572368584046323</v>
      </c>
      <c r="F49">
        <v>39.003676470588125</v>
      </c>
      <c r="G49">
        <v>3.2306706961458094</v>
      </c>
      <c r="H49">
        <f t="shared" si="1"/>
        <v>8.2829901908913435</v>
      </c>
      <c r="I49">
        <v>-18.672223835766189</v>
      </c>
      <c r="J49">
        <f t="shared" si="3"/>
        <v>-3.9001447482801339</v>
      </c>
      <c r="K49" t="s">
        <v>14</v>
      </c>
      <c r="L49">
        <v>270</v>
      </c>
      <c r="M49" t="s">
        <v>15</v>
      </c>
      <c r="N49" s="10">
        <v>0.40972222222222227</v>
      </c>
    </row>
    <row r="50" spans="1:14" x14ac:dyDescent="0.2">
      <c r="A50" t="s">
        <v>735</v>
      </c>
      <c r="B50">
        <v>37.577519880283759</v>
      </c>
      <c r="C50">
        <v>17.679255133517774</v>
      </c>
      <c r="D50">
        <f t="shared" si="0"/>
        <v>47.04742407120316</v>
      </c>
      <c r="E50">
        <v>-45.305232935168775</v>
      </c>
      <c r="F50">
        <v>37.407352941176548</v>
      </c>
      <c r="G50">
        <v>1.530880940271711</v>
      </c>
      <c r="H50">
        <f t="shared" si="1"/>
        <v>4.092459957482256</v>
      </c>
      <c r="I50">
        <v>-42.571309079975421</v>
      </c>
      <c r="J50">
        <f t="shared" si="3"/>
        <v>-2.7339238551933533</v>
      </c>
      <c r="K50" t="s">
        <v>14</v>
      </c>
      <c r="L50">
        <v>270</v>
      </c>
      <c r="M50" t="s">
        <v>15</v>
      </c>
      <c r="N50" s="10">
        <v>0.13541666666666666</v>
      </c>
    </row>
    <row r="51" spans="1:14" x14ac:dyDescent="0.2">
      <c r="A51" t="s">
        <v>736</v>
      </c>
      <c r="B51">
        <v>47.559835834305808</v>
      </c>
      <c r="C51">
        <v>30.04411431332813</v>
      </c>
      <c r="D51">
        <f t="shared" si="0"/>
        <v>63.171190115119671</v>
      </c>
      <c r="E51">
        <v>-19.786852587131527</v>
      </c>
      <c r="F51">
        <v>47.266911764705753</v>
      </c>
      <c r="G51">
        <v>3.1275917700214815</v>
      </c>
      <c r="H51">
        <f t="shared" si="1"/>
        <v>6.6168735236831298</v>
      </c>
      <c r="I51">
        <v>-19.70987041764652</v>
      </c>
      <c r="J51">
        <f t="shared" si="3"/>
        <v>-7.698216948500658E-2</v>
      </c>
      <c r="K51" t="s">
        <v>14</v>
      </c>
      <c r="L51">
        <v>270</v>
      </c>
      <c r="M51" t="s">
        <v>15</v>
      </c>
      <c r="N51" s="10">
        <v>0.10277777777777779</v>
      </c>
    </row>
    <row r="52" spans="1:14" x14ac:dyDescent="0.2">
      <c r="A52" t="s">
        <v>737</v>
      </c>
      <c r="B52">
        <v>31.294946804860228</v>
      </c>
      <c r="C52">
        <v>28.908698563293203</v>
      </c>
      <c r="D52">
        <f t="shared" si="0"/>
        <v>92.374972686656136</v>
      </c>
      <c r="E52">
        <v>-23.315830020447926</v>
      </c>
      <c r="F52">
        <v>31.101470588234942</v>
      </c>
      <c r="G52">
        <v>2.7207935988809075</v>
      </c>
      <c r="H52">
        <f t="shared" si="1"/>
        <v>8.7481188105302277</v>
      </c>
      <c r="I52">
        <v>-24.168740939679452</v>
      </c>
      <c r="J52">
        <f t="shared" si="3"/>
        <v>0.85291091923152607</v>
      </c>
      <c r="K52" t="s">
        <v>14</v>
      </c>
      <c r="L52">
        <v>270</v>
      </c>
      <c r="M52" t="s">
        <v>15</v>
      </c>
      <c r="N52" s="10">
        <v>0.32083333333333336</v>
      </c>
    </row>
  </sheetData>
  <sortState xmlns:xlrd2="http://schemas.microsoft.com/office/spreadsheetml/2017/richdata2" ref="A2:N52">
    <sortCondition ref="K2:K52"/>
    <sortCondition ref="L2:L52"/>
    <sortCondition ref="J2:J52"/>
    <sortCondition ref="A2:A52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0A55-AC2A-2746-BC15-A31D0BE4CFE0}">
  <dimension ref="A1:J18"/>
  <sheetViews>
    <sheetView tabSelected="1" topLeftCell="C1" zoomScale="111" workbookViewId="0">
      <selection activeCell="E17" sqref="E17"/>
    </sheetView>
  </sheetViews>
  <sheetFormatPr baseColWidth="10" defaultRowHeight="16" x14ac:dyDescent="0.2"/>
  <cols>
    <col min="1" max="1" width="16" style="27" customWidth="1"/>
    <col min="2" max="3" width="16.83203125" style="25" customWidth="1"/>
    <col min="4" max="5" width="14.1640625" style="25" customWidth="1"/>
    <col min="6" max="6" width="14" style="25" customWidth="1"/>
    <col min="7" max="7" width="15.6640625" style="25" customWidth="1"/>
    <col min="8" max="8" width="14" style="25" customWidth="1"/>
    <col min="9" max="9" width="14.1640625" style="25" customWidth="1"/>
    <col min="10" max="10" width="15" style="25" customWidth="1"/>
    <col min="11" max="16384" width="10.83203125" style="25"/>
  </cols>
  <sheetData>
    <row r="1" spans="1:10" s="23" customFormat="1" ht="51" x14ac:dyDescent="0.2">
      <c r="A1" s="20" t="s">
        <v>809</v>
      </c>
      <c r="B1" s="21" t="s">
        <v>810</v>
      </c>
      <c r="C1" s="21" t="s">
        <v>858</v>
      </c>
      <c r="D1" s="22" t="s">
        <v>811</v>
      </c>
      <c r="E1" s="22" t="s">
        <v>812</v>
      </c>
      <c r="F1" s="22" t="s">
        <v>813</v>
      </c>
      <c r="G1" s="22" t="s">
        <v>814</v>
      </c>
      <c r="H1" s="22" t="s">
        <v>815</v>
      </c>
      <c r="I1" s="22" t="s">
        <v>816</v>
      </c>
      <c r="J1" s="22" t="s">
        <v>817</v>
      </c>
    </row>
    <row r="2" spans="1:10" x14ac:dyDescent="0.2">
      <c r="A2" s="24">
        <v>2</v>
      </c>
      <c r="B2" s="24">
        <f>AVERAGE(D2:J2)</f>
        <v>88.21442857142857</v>
      </c>
      <c r="C2" s="24">
        <f>STDEV(D2:J2)/SQRT(COUNT(D2:J2))</f>
        <v>3.4999543796832477</v>
      </c>
      <c r="D2" s="25">
        <v>87.778000000000006</v>
      </c>
      <c r="E2" s="25">
        <v>74.721999999999994</v>
      </c>
      <c r="F2" s="25">
        <v>105</v>
      </c>
      <c r="G2" s="25">
        <v>85.555999999999997</v>
      </c>
      <c r="H2" s="25">
        <v>82.778000000000006</v>
      </c>
      <c r="I2" s="25">
        <v>90.555999999999997</v>
      </c>
      <c r="J2" s="26">
        <v>91.111000000000004</v>
      </c>
    </row>
    <row r="3" spans="1:10" x14ac:dyDescent="0.2">
      <c r="A3" s="24">
        <v>4</v>
      </c>
      <c r="B3" s="24">
        <f t="shared" ref="B3:B8" si="0">AVERAGE(D3:J3)</f>
        <v>78.412857142857135</v>
      </c>
      <c r="C3" s="24">
        <f t="shared" ref="C3:C8" si="1">STDEV(D3:J3)/SQRT(COUNT(D3:J3))</f>
        <v>2.45305567879437</v>
      </c>
      <c r="D3" s="25">
        <v>76.111000000000004</v>
      </c>
      <c r="E3" s="25">
        <v>66.667000000000002</v>
      </c>
      <c r="F3" s="25">
        <v>87.778000000000006</v>
      </c>
      <c r="G3" s="25">
        <v>80.555999999999997</v>
      </c>
      <c r="H3" s="25">
        <v>76.111000000000004</v>
      </c>
      <c r="I3" s="25">
        <v>80.555999999999997</v>
      </c>
      <c r="J3" s="26">
        <v>81.111000000000004</v>
      </c>
    </row>
    <row r="4" spans="1:10" x14ac:dyDescent="0.2">
      <c r="A4" s="24">
        <v>6</v>
      </c>
      <c r="B4" s="24">
        <f t="shared" si="0"/>
        <v>70.516000000000005</v>
      </c>
      <c r="C4" s="24">
        <f t="shared" si="1"/>
        <v>3.3330708849061836</v>
      </c>
      <c r="D4" s="25">
        <v>66.111000000000004</v>
      </c>
      <c r="E4" s="25">
        <v>61.110999999999997</v>
      </c>
      <c r="F4" s="25">
        <v>89.167000000000002</v>
      </c>
      <c r="G4" s="25">
        <v>70.278000000000006</v>
      </c>
      <c r="H4" s="25">
        <v>68.055999999999997</v>
      </c>
      <c r="I4" s="25">
        <v>68.332999999999998</v>
      </c>
      <c r="J4" s="26">
        <v>70.555999999999997</v>
      </c>
    </row>
    <row r="5" spans="1:10" x14ac:dyDescent="0.2">
      <c r="A5" s="24">
        <v>8</v>
      </c>
      <c r="B5" s="24">
        <f t="shared" si="0"/>
        <v>64.047285714285707</v>
      </c>
      <c r="C5" s="24">
        <f t="shared" si="1"/>
        <v>2.7215447969182471</v>
      </c>
      <c r="D5" s="25">
        <v>55.832999999999998</v>
      </c>
      <c r="E5" s="25">
        <v>55.832999999999998</v>
      </c>
      <c r="F5" s="25">
        <v>76.944000000000003</v>
      </c>
      <c r="G5" s="25">
        <v>64.721999999999994</v>
      </c>
      <c r="H5" s="25">
        <v>64.721999999999994</v>
      </c>
      <c r="I5" s="25">
        <v>63.332999999999998</v>
      </c>
      <c r="J5" s="26">
        <v>66.944000000000003</v>
      </c>
    </row>
    <row r="6" spans="1:10" x14ac:dyDescent="0.2">
      <c r="A6" s="24">
        <v>10</v>
      </c>
      <c r="B6" s="24">
        <f t="shared" si="0"/>
        <v>58.928428571428576</v>
      </c>
      <c r="C6" s="24">
        <f t="shared" si="1"/>
        <v>2.9556012349205449</v>
      </c>
      <c r="D6" s="25">
        <v>50</v>
      </c>
      <c r="E6" s="25">
        <v>54.444000000000003</v>
      </c>
      <c r="F6" s="25">
        <v>75</v>
      </c>
      <c r="G6" s="25">
        <v>57.222000000000001</v>
      </c>
      <c r="H6" s="25">
        <v>56.944000000000003</v>
      </c>
      <c r="I6" s="25">
        <v>58.610999999999997</v>
      </c>
      <c r="J6" s="26">
        <v>60.277999999999999</v>
      </c>
    </row>
    <row r="7" spans="1:10" x14ac:dyDescent="0.2">
      <c r="A7" s="24">
        <v>12</v>
      </c>
      <c r="B7" s="24">
        <f t="shared" si="0"/>
        <v>56.587428571428575</v>
      </c>
      <c r="C7" s="24">
        <f t="shared" si="1"/>
        <v>2.6510538323030404</v>
      </c>
      <c r="D7" s="25">
        <v>50</v>
      </c>
      <c r="E7" s="25">
        <v>53.889000000000003</v>
      </c>
      <c r="F7" s="25">
        <v>71.667000000000002</v>
      </c>
      <c r="G7" s="25">
        <v>53.889000000000003</v>
      </c>
      <c r="H7" s="25">
        <v>53.889000000000003</v>
      </c>
      <c r="I7" s="25">
        <v>55.277999999999999</v>
      </c>
      <c r="J7" s="26">
        <v>57.5</v>
      </c>
    </row>
    <row r="8" spans="1:10" x14ac:dyDescent="0.2">
      <c r="A8" s="24">
        <v>14</v>
      </c>
      <c r="B8" s="24">
        <f t="shared" si="0"/>
        <v>53.730000000000004</v>
      </c>
      <c r="C8" s="24">
        <f t="shared" si="1"/>
        <v>1.57002676652949</v>
      </c>
      <c r="D8" s="25">
        <v>49.722000000000001</v>
      </c>
      <c r="E8" s="25">
        <v>50</v>
      </c>
      <c r="F8" s="25">
        <v>61.110999999999997</v>
      </c>
      <c r="G8" s="25">
        <v>51.944000000000003</v>
      </c>
      <c r="H8" s="25">
        <v>52.5</v>
      </c>
      <c r="I8" s="25">
        <v>53.332999999999998</v>
      </c>
      <c r="J8" s="26">
        <v>57.5</v>
      </c>
    </row>
    <row r="9" spans="1:10" x14ac:dyDescent="0.2">
      <c r="B9" s="27"/>
      <c r="C9" s="27"/>
    </row>
    <row r="10" spans="1:10" x14ac:dyDescent="0.2">
      <c r="A10" s="28"/>
    </row>
    <row r="11" spans="1:10" x14ac:dyDescent="0.2">
      <c r="I11" s="26"/>
      <c r="J11" s="26"/>
    </row>
    <row r="12" spans="1:10" x14ac:dyDescent="0.2">
      <c r="I12" s="26"/>
      <c r="J12" s="26"/>
    </row>
    <row r="13" spans="1:10" x14ac:dyDescent="0.2">
      <c r="I13" s="26"/>
      <c r="J13" s="26"/>
    </row>
    <row r="14" spans="1:10" x14ac:dyDescent="0.2">
      <c r="I14" s="26"/>
      <c r="J14" s="26"/>
    </row>
    <row r="15" spans="1:10" x14ac:dyDescent="0.2">
      <c r="I15" s="26"/>
      <c r="J15" s="26"/>
    </row>
    <row r="16" spans="1:10" x14ac:dyDescent="0.2">
      <c r="I16" s="26"/>
      <c r="J16" s="26"/>
    </row>
    <row r="17" spans="2:10" x14ac:dyDescent="0.2">
      <c r="I17" s="26"/>
      <c r="J17" s="26"/>
    </row>
    <row r="18" spans="2:10" x14ac:dyDescent="0.2">
      <c r="B18" s="27"/>
      <c r="C18" s="2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1DD6D-E71F-1C40-8C37-FD6C92BEEC47}">
  <dimension ref="A1:M31"/>
  <sheetViews>
    <sheetView workbookViewId="0"/>
  </sheetViews>
  <sheetFormatPr baseColWidth="10" defaultRowHeight="16" x14ac:dyDescent="0.2"/>
  <cols>
    <col min="1" max="1" width="48.83203125" style="2" customWidth="1"/>
    <col min="2" max="9" width="10.83203125" style="2"/>
    <col min="10" max="10" width="14.1640625" style="2" customWidth="1"/>
    <col min="11" max="12" width="10.83203125" style="2"/>
    <col min="13" max="13" width="12.33203125" style="2" customWidth="1"/>
    <col min="14" max="16384" width="10.83203125" style="2"/>
  </cols>
  <sheetData>
    <row r="1" spans="1:13" ht="141" customHeight="1" x14ac:dyDescent="0.2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6</v>
      </c>
    </row>
    <row r="2" spans="1:13" x14ac:dyDescent="0.2">
      <c r="A2" s="2" t="s">
        <v>457</v>
      </c>
      <c r="B2" s="2">
        <v>50.361616309062583</v>
      </c>
      <c r="C2" s="2">
        <v>2.6719384741095249</v>
      </c>
      <c r="D2" s="2">
        <f t="shared" ref="D2:D31" si="0">(C2/B2)*100</f>
        <v>5.3055057997189596</v>
      </c>
      <c r="E2" s="2">
        <v>-26.859859024371872</v>
      </c>
      <c r="F2" s="2">
        <v>44.72058823529391</v>
      </c>
      <c r="G2" s="2">
        <v>5.4258444988503269</v>
      </c>
      <c r="H2" s="2">
        <f t="shared" ref="H2:H31" si="1">(G2/F2)*100</f>
        <v>12.132766390063267</v>
      </c>
      <c r="I2" s="2">
        <v>-2.0807424355216906</v>
      </c>
      <c r="J2" s="2">
        <f t="shared" ref="J2:J31" si="2">E2-I2</f>
        <v>-24.779116588850179</v>
      </c>
      <c r="K2" s="4" t="s">
        <v>12</v>
      </c>
      <c r="L2" s="4">
        <v>70</v>
      </c>
      <c r="M2" s="4" t="s">
        <v>15</v>
      </c>
    </row>
    <row r="3" spans="1:13" x14ac:dyDescent="0.2">
      <c r="A3" s="2" t="s">
        <v>458</v>
      </c>
      <c r="B3" s="2">
        <v>59.369243910063226</v>
      </c>
      <c r="C3" s="2">
        <v>6.3921407982939504</v>
      </c>
      <c r="D3" s="2">
        <f t="shared" si="0"/>
        <v>10.766754597678931</v>
      </c>
      <c r="E3" s="2">
        <v>-25.985671116645399</v>
      </c>
      <c r="F3" s="2">
        <v>57.017647058823563</v>
      </c>
      <c r="G3" s="2">
        <v>4.4032048612261772</v>
      </c>
      <c r="H3" s="2">
        <f t="shared" si="1"/>
        <v>7.7225299330284711</v>
      </c>
      <c r="I3" s="2">
        <v>-8.7636512983995356</v>
      </c>
      <c r="J3" s="2">
        <f t="shared" si="2"/>
        <v>-17.222019818245862</v>
      </c>
      <c r="K3" s="4" t="s">
        <v>12</v>
      </c>
      <c r="L3" s="4">
        <v>70</v>
      </c>
      <c r="M3" s="4" t="s">
        <v>15</v>
      </c>
    </row>
    <row r="4" spans="1:13" x14ac:dyDescent="0.2">
      <c r="A4" s="2" t="s">
        <v>459</v>
      </c>
      <c r="B4" s="2">
        <v>36.492943419996969</v>
      </c>
      <c r="C4" s="2">
        <v>4.325239166154736</v>
      </c>
      <c r="D4" s="2">
        <f t="shared" si="0"/>
        <v>11.852261727358069</v>
      </c>
      <c r="E4" s="2">
        <v>-26.806035040606787</v>
      </c>
      <c r="F4" s="2">
        <v>34.439705882353209</v>
      </c>
      <c r="G4" s="2">
        <v>3.537737772113871</v>
      </c>
      <c r="H4" s="2">
        <f t="shared" si="1"/>
        <v>10.272264763813201</v>
      </c>
      <c r="I4" s="2">
        <v>-15.76669699104103</v>
      </c>
      <c r="J4" s="2">
        <f t="shared" si="2"/>
        <v>-11.039338049565757</v>
      </c>
      <c r="K4" s="4" t="s">
        <v>12</v>
      </c>
      <c r="L4" s="4">
        <v>70</v>
      </c>
      <c r="M4" s="4" t="s">
        <v>15</v>
      </c>
    </row>
    <row r="5" spans="1:13" x14ac:dyDescent="0.2">
      <c r="A5" s="2" t="s">
        <v>460</v>
      </c>
      <c r="B5" s="2">
        <v>44.440993328752874</v>
      </c>
      <c r="C5" s="2">
        <v>11.468207703675636</v>
      </c>
      <c r="D5" s="2">
        <f t="shared" si="0"/>
        <v>25.805471130763006</v>
      </c>
      <c r="E5" s="2">
        <v>-28.973014998095103</v>
      </c>
      <c r="F5" s="2">
        <v>43.66176470588222</v>
      </c>
      <c r="G5" s="2">
        <v>2.8599984185360445</v>
      </c>
      <c r="H5" s="2">
        <f t="shared" si="1"/>
        <v>6.5503500323493311</v>
      </c>
      <c r="I5" s="2">
        <v>-22.572021905287428</v>
      </c>
      <c r="J5" s="2">
        <f t="shared" si="2"/>
        <v>-6.4009930928076741</v>
      </c>
      <c r="K5" s="4" t="s">
        <v>12</v>
      </c>
      <c r="L5" s="4">
        <v>70</v>
      </c>
      <c r="M5" s="4" t="s">
        <v>15</v>
      </c>
    </row>
    <row r="6" spans="1:13" x14ac:dyDescent="0.2">
      <c r="A6" s="2" t="s">
        <v>461</v>
      </c>
      <c r="B6" s="2">
        <v>37.270077637905352</v>
      </c>
      <c r="C6" s="2">
        <v>26.583851238837589</v>
      </c>
      <c r="D6" s="2">
        <f t="shared" si="0"/>
        <v>71.327598233389807</v>
      </c>
      <c r="E6" s="2">
        <v>-32.542883179070358</v>
      </c>
      <c r="F6" s="2">
        <v>37.077941176470958</v>
      </c>
      <c r="G6" s="2">
        <v>2.1363788060908582</v>
      </c>
      <c r="H6" s="2">
        <f t="shared" si="1"/>
        <v>5.7618593112353516</v>
      </c>
      <c r="I6" s="2">
        <v>-31.906704235600074</v>
      </c>
      <c r="J6" s="2">
        <f t="shared" si="2"/>
        <v>-0.63617894347028425</v>
      </c>
      <c r="K6" s="4" t="s">
        <v>12</v>
      </c>
      <c r="L6" s="4">
        <v>70</v>
      </c>
      <c r="M6" s="4" t="s">
        <v>15</v>
      </c>
    </row>
    <row r="7" spans="1:13" x14ac:dyDescent="0.2">
      <c r="A7" s="2" t="s">
        <v>462</v>
      </c>
      <c r="B7" s="2">
        <v>36.674508057149872</v>
      </c>
      <c r="C7" s="2">
        <v>65.360568846497316</v>
      </c>
      <c r="D7" s="2">
        <f t="shared" si="0"/>
        <v>178.21798385037903</v>
      </c>
      <c r="E7" s="2">
        <v>-28.325602378680486</v>
      </c>
      <c r="F7" s="2">
        <v>36.631617647059002</v>
      </c>
      <c r="G7" s="2">
        <v>2.2641812424342702</v>
      </c>
      <c r="H7" s="2">
        <f t="shared" si="1"/>
        <v>6.1809480112218083</v>
      </c>
      <c r="I7" s="2">
        <v>-30.047473446300629</v>
      </c>
      <c r="J7" s="2">
        <f t="shared" si="2"/>
        <v>1.7218710676201425</v>
      </c>
      <c r="K7" s="4" t="s">
        <v>12</v>
      </c>
      <c r="L7" s="4">
        <v>70</v>
      </c>
      <c r="M7" s="4" t="s">
        <v>15</v>
      </c>
    </row>
    <row r="8" spans="1:13" x14ac:dyDescent="0.2">
      <c r="A8" s="2" t="s">
        <v>72</v>
      </c>
      <c r="B8" s="2">
        <v>68.927319877705301</v>
      </c>
      <c r="C8" s="2">
        <v>3.0654992881645566</v>
      </c>
      <c r="D8" s="2">
        <f t="shared" si="0"/>
        <v>4.4474372333111694</v>
      </c>
      <c r="E8" s="2">
        <v>-37.822888616973955</v>
      </c>
      <c r="F8" s="2">
        <v>64.97352941176463</v>
      </c>
      <c r="G8" s="2">
        <v>5.3447964025790737</v>
      </c>
      <c r="H8" s="2">
        <f t="shared" si="1"/>
        <v>8.226113697328719</v>
      </c>
      <c r="I8" s="2">
        <v>-2.5623457232907558</v>
      </c>
      <c r="J8" s="2">
        <f t="shared" si="2"/>
        <v>-35.260542893683201</v>
      </c>
      <c r="K8" s="4" t="s">
        <v>12</v>
      </c>
      <c r="L8" s="4">
        <v>110</v>
      </c>
      <c r="M8" s="4" t="s">
        <v>15</v>
      </c>
    </row>
    <row r="9" spans="1:13" x14ac:dyDescent="0.2">
      <c r="A9" s="2" t="s">
        <v>73</v>
      </c>
      <c r="B9" s="2">
        <v>64.769859540448905</v>
      </c>
      <c r="C9" s="2">
        <v>5.4307305842231255</v>
      </c>
      <c r="D9" s="2">
        <f t="shared" si="0"/>
        <v>8.3846570345449383</v>
      </c>
      <c r="E9" s="2">
        <v>-34.829966586637376</v>
      </c>
      <c r="F9" s="2">
        <v>62.621323529412102</v>
      </c>
      <c r="G9" s="2">
        <v>4.0804245427965382</v>
      </c>
      <c r="H9" s="2">
        <f t="shared" si="1"/>
        <v>6.5160305033796302</v>
      </c>
      <c r="I9" s="2">
        <v>-11.199863001684982</v>
      </c>
      <c r="J9" s="2">
        <f t="shared" si="2"/>
        <v>-23.630103584952394</v>
      </c>
      <c r="K9" s="4" t="s">
        <v>12</v>
      </c>
      <c r="L9" s="4">
        <v>110</v>
      </c>
      <c r="M9" s="4" t="s">
        <v>15</v>
      </c>
    </row>
    <row r="10" spans="1:13" x14ac:dyDescent="0.2">
      <c r="A10" s="2" t="s">
        <v>74</v>
      </c>
      <c r="B10" s="2">
        <v>46.020367265522921</v>
      </c>
      <c r="C10" s="2">
        <v>4.5517617259730008</v>
      </c>
      <c r="D10" s="2">
        <f t="shared" si="0"/>
        <v>9.8907548905700367</v>
      </c>
      <c r="E10" s="2">
        <v>-27.395569277031626</v>
      </c>
      <c r="F10" s="2">
        <v>43.838235294117801</v>
      </c>
      <c r="G10" s="2">
        <v>3.787102253047451</v>
      </c>
      <c r="H10" s="2">
        <f t="shared" si="1"/>
        <v>8.6388109093333032</v>
      </c>
      <c r="I10" s="2">
        <v>-13.587059417232162</v>
      </c>
      <c r="J10" s="2">
        <f t="shared" si="2"/>
        <v>-13.808509859799464</v>
      </c>
      <c r="K10" s="4" t="s">
        <v>12</v>
      </c>
      <c r="L10" s="4">
        <v>110</v>
      </c>
      <c r="M10" s="4" t="s">
        <v>15</v>
      </c>
    </row>
    <row r="11" spans="1:13" x14ac:dyDescent="0.2">
      <c r="A11" s="2" t="s">
        <v>75</v>
      </c>
      <c r="B11" s="2">
        <v>43.359036254435189</v>
      </c>
      <c r="C11" s="2">
        <v>8.8767006377156825</v>
      </c>
      <c r="D11" s="2">
        <f t="shared" si="0"/>
        <v>20.472550601969814</v>
      </c>
      <c r="E11" s="2">
        <v>-35.6849607682082</v>
      </c>
      <c r="F11" s="2">
        <v>42.551470588235155</v>
      </c>
      <c r="G11" s="2">
        <v>2.5652221865824418</v>
      </c>
      <c r="H11" s="2">
        <f t="shared" si="1"/>
        <v>6.0285159387456924</v>
      </c>
      <c r="I11" s="2">
        <v>-26.052853090940651</v>
      </c>
      <c r="J11" s="2">
        <f t="shared" si="2"/>
        <v>-9.6321076772675482</v>
      </c>
      <c r="K11" s="4" t="s">
        <v>12</v>
      </c>
      <c r="L11" s="4">
        <v>110</v>
      </c>
      <c r="M11" s="4" t="s">
        <v>15</v>
      </c>
    </row>
    <row r="12" spans="1:13" x14ac:dyDescent="0.2">
      <c r="A12" s="2" t="s">
        <v>262</v>
      </c>
      <c r="B12" s="2">
        <v>38.980971206268372</v>
      </c>
      <c r="C12" s="2">
        <v>1.9400374700315843</v>
      </c>
      <c r="D12" s="2">
        <f t="shared" si="0"/>
        <v>4.9768833612837611</v>
      </c>
      <c r="E12" s="2">
        <v>-37.701615432290666</v>
      </c>
      <c r="F12" s="2">
        <v>34.30735294117634</v>
      </c>
      <c r="G12" s="2">
        <v>4.3897397349594849</v>
      </c>
      <c r="H12" s="2">
        <f t="shared" si="1"/>
        <v>12.795332074981616</v>
      </c>
      <c r="I12" s="2">
        <v>-8.8616581430091301</v>
      </c>
      <c r="J12" s="2">
        <f t="shared" si="2"/>
        <v>-28.839957289281536</v>
      </c>
      <c r="K12" s="4" t="s">
        <v>12</v>
      </c>
      <c r="L12" s="4">
        <v>210</v>
      </c>
      <c r="M12" s="4" t="s">
        <v>15</v>
      </c>
    </row>
    <row r="13" spans="1:13" x14ac:dyDescent="0.2">
      <c r="A13" s="2" t="s">
        <v>263</v>
      </c>
      <c r="B13" s="2">
        <v>53.200482906952658</v>
      </c>
      <c r="C13" s="2">
        <v>7.6993346525838788</v>
      </c>
      <c r="D13" s="2">
        <f t="shared" si="0"/>
        <v>14.47230218953082</v>
      </c>
      <c r="E13" s="2">
        <v>-32.75268835910493</v>
      </c>
      <c r="F13" s="2">
        <v>51.867647058823458</v>
      </c>
      <c r="G13" s="2">
        <v>3.2785284449294609</v>
      </c>
      <c r="H13" s="2">
        <f t="shared" si="1"/>
        <v>6.3209507869351755</v>
      </c>
      <c r="I13" s="2">
        <v>-18.201666544836776</v>
      </c>
      <c r="J13" s="2">
        <f t="shared" si="2"/>
        <v>-14.551021814268154</v>
      </c>
      <c r="K13" s="4" t="s">
        <v>12</v>
      </c>
      <c r="L13" s="4">
        <v>210</v>
      </c>
      <c r="M13" s="4" t="s">
        <v>15</v>
      </c>
    </row>
    <row r="14" spans="1:13" x14ac:dyDescent="0.2">
      <c r="A14" s="2" t="s">
        <v>264</v>
      </c>
      <c r="B14" s="2">
        <v>43.958260728053077</v>
      </c>
      <c r="C14" s="2">
        <v>13.603855002678298</v>
      </c>
      <c r="D14" s="2">
        <f t="shared" si="0"/>
        <v>30.947209414945419</v>
      </c>
      <c r="E14" s="2">
        <v>-20.877561839364596</v>
      </c>
      <c r="F14" s="2">
        <v>43.250000000000021</v>
      </c>
      <c r="G14" s="2">
        <v>3.2729855405637673</v>
      </c>
      <c r="H14" s="2">
        <f t="shared" si="1"/>
        <v>7.5675966255809604</v>
      </c>
      <c r="I14" s="2">
        <v>-18.255813718273671</v>
      </c>
      <c r="J14" s="2">
        <f t="shared" si="2"/>
        <v>-2.6217481210909241</v>
      </c>
      <c r="K14" s="4" t="s">
        <v>12</v>
      </c>
      <c r="L14" s="4">
        <v>210</v>
      </c>
      <c r="M14" s="4" t="s">
        <v>15</v>
      </c>
    </row>
    <row r="15" spans="1:13" x14ac:dyDescent="0.2">
      <c r="A15" s="2" t="s">
        <v>265</v>
      </c>
      <c r="B15" s="2">
        <v>66.980146992848873</v>
      </c>
      <c r="C15" s="2">
        <v>2.3853259835262639</v>
      </c>
      <c r="D15" s="2">
        <f t="shared" si="0"/>
        <v>3.5612432797153057</v>
      </c>
      <c r="E15" s="2">
        <v>-27.236630947890575</v>
      </c>
      <c r="F15" s="2">
        <v>66.98014705882305</v>
      </c>
      <c r="G15" s="2">
        <v>2.3088464946939058</v>
      </c>
      <c r="H15" s="2">
        <f t="shared" si="1"/>
        <v>3.4470609517567037</v>
      </c>
      <c r="I15" s="2">
        <v>-29.42235870538488</v>
      </c>
      <c r="J15" s="2">
        <f t="shared" si="2"/>
        <v>2.1857277574943055</v>
      </c>
      <c r="K15" s="4" t="s">
        <v>12</v>
      </c>
      <c r="L15" s="4">
        <v>210</v>
      </c>
      <c r="M15" s="4" t="s">
        <v>15</v>
      </c>
    </row>
    <row r="16" spans="1:13" x14ac:dyDescent="0.2">
      <c r="A16" s="2" t="s">
        <v>463</v>
      </c>
      <c r="B16" s="2">
        <v>17.926940174604855</v>
      </c>
      <c r="C16" s="2">
        <v>2.2113076747783285</v>
      </c>
      <c r="D16" s="2">
        <f t="shared" si="0"/>
        <v>12.33510935631306</v>
      </c>
      <c r="E16" s="2">
        <v>-36.9966404341803</v>
      </c>
      <c r="F16" s="2">
        <v>16.102941176470484</v>
      </c>
      <c r="G16" s="2">
        <v>2.4546366286569676</v>
      </c>
      <c r="H16" s="2">
        <f t="shared" si="1"/>
        <v>15.243405547824191</v>
      </c>
      <c r="I16" s="2">
        <v>-27.462976604413484</v>
      </c>
      <c r="J16" s="2">
        <f t="shared" si="2"/>
        <v>-9.5336638297668159</v>
      </c>
      <c r="K16" s="4" t="s">
        <v>14</v>
      </c>
      <c r="L16" s="4">
        <v>70</v>
      </c>
      <c r="M16" s="4" t="s">
        <v>15</v>
      </c>
    </row>
    <row r="17" spans="1:13" x14ac:dyDescent="0.2">
      <c r="A17" s="2" t="s">
        <v>464</v>
      </c>
      <c r="B17" s="2">
        <v>29.232598711276395</v>
      </c>
      <c r="C17" s="2">
        <v>4.9337894835765619</v>
      </c>
      <c r="D17" s="2">
        <f t="shared" si="0"/>
        <v>16.877697163726214</v>
      </c>
      <c r="E17" s="2">
        <v>-37.08246680384979</v>
      </c>
      <c r="F17" s="2">
        <v>28.199999999999907</v>
      </c>
      <c r="G17" s="2">
        <v>2.4112105776103099</v>
      </c>
      <c r="H17" s="2">
        <f t="shared" si="1"/>
        <v>8.5503921191855241</v>
      </c>
      <c r="I17" s="2">
        <v>-28.034170261323332</v>
      </c>
      <c r="J17" s="2">
        <f t="shared" si="2"/>
        <v>-9.0482965425264581</v>
      </c>
      <c r="K17" s="4" t="s">
        <v>14</v>
      </c>
      <c r="L17" s="4">
        <v>70</v>
      </c>
      <c r="M17" s="4" t="s">
        <v>15</v>
      </c>
    </row>
    <row r="18" spans="1:13" x14ac:dyDescent="0.2">
      <c r="A18" s="2" t="s">
        <v>465</v>
      </c>
      <c r="B18" s="2">
        <v>32.537093614851528</v>
      </c>
      <c r="C18" s="2">
        <v>4.9324568052634419</v>
      </c>
      <c r="D18" s="2">
        <f t="shared" si="0"/>
        <v>15.159488009746594</v>
      </c>
      <c r="E18" s="2">
        <v>-19.926687927972878</v>
      </c>
      <c r="F18" s="2">
        <v>30.334558823529434</v>
      </c>
      <c r="G18" s="2">
        <v>3.9190818281586366</v>
      </c>
      <c r="H18" s="2">
        <f t="shared" si="1"/>
        <v>12.919528023986771</v>
      </c>
      <c r="I18" s="2">
        <v>-12.490859441796601</v>
      </c>
      <c r="J18" s="2">
        <f t="shared" si="2"/>
        <v>-7.4358284861762769</v>
      </c>
      <c r="K18" s="4" t="s">
        <v>14</v>
      </c>
      <c r="L18" s="4">
        <v>70</v>
      </c>
      <c r="M18" s="4" t="s">
        <v>15</v>
      </c>
    </row>
    <row r="19" spans="1:13" x14ac:dyDescent="0.2">
      <c r="A19" s="2" t="s">
        <v>466</v>
      </c>
      <c r="B19" s="2">
        <v>16.4414008727511</v>
      </c>
      <c r="C19" s="2">
        <v>3.3374655771028983</v>
      </c>
      <c r="D19" s="2">
        <f t="shared" si="0"/>
        <v>20.299155789298922</v>
      </c>
      <c r="E19" s="2">
        <v>-29.618053072462757</v>
      </c>
      <c r="F19" s="2">
        <v>15.175000000000157</v>
      </c>
      <c r="G19" s="2">
        <v>2.5716859844314239</v>
      </c>
      <c r="H19" s="2">
        <f t="shared" si="1"/>
        <v>16.946859864457313</v>
      </c>
      <c r="I19" s="2">
        <v>-25.972321520802438</v>
      </c>
      <c r="J19" s="2">
        <f t="shared" si="2"/>
        <v>-3.6457315516603188</v>
      </c>
      <c r="K19" s="4" t="s">
        <v>14</v>
      </c>
      <c r="L19" s="4">
        <v>70</v>
      </c>
      <c r="M19" s="4" t="s">
        <v>15</v>
      </c>
    </row>
    <row r="20" spans="1:13" x14ac:dyDescent="0.2">
      <c r="A20" s="2" t="s">
        <v>467</v>
      </c>
      <c r="B20" s="2">
        <v>36.129032816819695</v>
      </c>
      <c r="C20" s="2">
        <v>81.856614003472444</v>
      </c>
      <c r="D20" s="2">
        <f t="shared" si="0"/>
        <v>226.56741025562272</v>
      </c>
      <c r="E20" s="2">
        <v>-36.927654572349638</v>
      </c>
      <c r="F20" s="2">
        <v>36.10735294117643</v>
      </c>
      <c r="G20" s="2">
        <v>1.7289448631584012</v>
      </c>
      <c r="H20" s="2">
        <f t="shared" si="1"/>
        <v>4.7883456479766791</v>
      </c>
      <c r="I20" s="2">
        <v>-38.67793406910873</v>
      </c>
      <c r="J20" s="2">
        <f t="shared" si="2"/>
        <v>1.7502794967590916</v>
      </c>
      <c r="K20" s="4" t="s">
        <v>14</v>
      </c>
      <c r="L20" s="4">
        <v>70</v>
      </c>
      <c r="M20" s="4" t="s">
        <v>15</v>
      </c>
    </row>
    <row r="21" spans="1:13" x14ac:dyDescent="0.2">
      <c r="A21" s="2" t="s">
        <v>468</v>
      </c>
      <c r="B21" s="2">
        <v>14.782352939080065</v>
      </c>
      <c r="C21" s="2">
        <v>1.314898255611062</v>
      </c>
      <c r="D21" s="2">
        <f t="shared" si="0"/>
        <v>8.8950538593546167</v>
      </c>
      <c r="E21" s="2">
        <v>-46.431007869758915</v>
      </c>
      <c r="F21" s="2">
        <v>14.782352941176436</v>
      </c>
      <c r="G21" s="2">
        <v>1.2673445090217963</v>
      </c>
      <c r="H21" s="2">
        <f t="shared" si="1"/>
        <v>8.5733611831956171</v>
      </c>
      <c r="I21" s="2">
        <v>-48.616735449037407</v>
      </c>
      <c r="J21" s="2">
        <f t="shared" si="2"/>
        <v>2.1857275792784918</v>
      </c>
      <c r="K21" s="4" t="s">
        <v>14</v>
      </c>
      <c r="L21" s="4">
        <v>70</v>
      </c>
      <c r="M21" s="4" t="s">
        <v>15</v>
      </c>
    </row>
    <row r="22" spans="1:13" x14ac:dyDescent="0.2">
      <c r="A22" s="2" t="s">
        <v>76</v>
      </c>
      <c r="B22" s="2">
        <v>27.06576097488179</v>
      </c>
      <c r="C22" s="2">
        <v>1.7675089471970462</v>
      </c>
      <c r="D22" s="2">
        <f t="shared" si="0"/>
        <v>6.530423987847124</v>
      </c>
      <c r="E22" s="2">
        <v>-39.268696295267141</v>
      </c>
      <c r="F22" s="2">
        <v>22.754411764705889</v>
      </c>
      <c r="G22" s="2">
        <v>3.5071484886589435</v>
      </c>
      <c r="H22" s="2">
        <f t="shared" si="1"/>
        <v>15.413048357061211</v>
      </c>
      <c r="I22" s="2">
        <v>-16.0445902560284</v>
      </c>
      <c r="J22" s="2">
        <f t="shared" si="2"/>
        <v>-23.224106039238741</v>
      </c>
      <c r="K22" s="4" t="s">
        <v>14</v>
      </c>
      <c r="L22" s="4">
        <v>110</v>
      </c>
      <c r="M22" s="4" t="s">
        <v>15</v>
      </c>
    </row>
    <row r="23" spans="1:13" x14ac:dyDescent="0.2">
      <c r="A23" s="2" t="s">
        <v>77</v>
      </c>
      <c r="B23" s="2">
        <v>38.322833059575778</v>
      </c>
      <c r="C23" s="2">
        <v>2.697417474480214</v>
      </c>
      <c r="D23" s="2">
        <f t="shared" si="0"/>
        <v>7.0386692713632941</v>
      </c>
      <c r="E23" s="2">
        <v>-26.473534200538992</v>
      </c>
      <c r="F23" s="2">
        <v>33.560294117647437</v>
      </c>
      <c r="G23" s="2">
        <v>4.6521774510263327</v>
      </c>
      <c r="H23" s="2">
        <f t="shared" si="1"/>
        <v>13.862147437438633</v>
      </c>
      <c r="I23" s="2">
        <v>-7.003564076126743</v>
      </c>
      <c r="J23" s="2">
        <f t="shared" si="2"/>
        <v>-19.469970124412249</v>
      </c>
      <c r="K23" s="4" t="s">
        <v>14</v>
      </c>
      <c r="L23" s="4">
        <v>110</v>
      </c>
      <c r="M23" s="4" t="s">
        <v>15</v>
      </c>
    </row>
    <row r="24" spans="1:13" x14ac:dyDescent="0.2">
      <c r="A24" s="2" t="s">
        <v>78</v>
      </c>
      <c r="B24" s="2">
        <v>21.062112747949101</v>
      </c>
      <c r="C24" s="2">
        <v>2.0679005551925185</v>
      </c>
      <c r="D24" s="2">
        <f t="shared" si="0"/>
        <v>9.8181059988574884</v>
      </c>
      <c r="E24" s="2">
        <v>-35.06540885571561</v>
      </c>
      <c r="F24" s="2">
        <v>18.444852941176098</v>
      </c>
      <c r="G24" s="2">
        <v>2.8546898743852176</v>
      </c>
      <c r="H24" s="2">
        <f t="shared" si="1"/>
        <v>15.47689148560484</v>
      </c>
      <c r="I24" s="2">
        <v>-22.631473428443563</v>
      </c>
      <c r="J24" s="2">
        <f t="shared" si="2"/>
        <v>-12.433935427272047</v>
      </c>
      <c r="K24" s="4" t="s">
        <v>14</v>
      </c>
      <c r="L24" s="4">
        <v>110</v>
      </c>
      <c r="M24" s="4" t="s">
        <v>15</v>
      </c>
    </row>
    <row r="25" spans="1:13" x14ac:dyDescent="0.2">
      <c r="A25" s="2" t="s">
        <v>79</v>
      </c>
      <c r="B25" s="2">
        <v>25.020452505734884</v>
      </c>
      <c r="C25" s="2">
        <v>11.051233327527184</v>
      </c>
      <c r="D25" s="2">
        <f t="shared" si="0"/>
        <v>44.168798805673696</v>
      </c>
      <c r="E25" s="2">
        <v>-46.93970996837264</v>
      </c>
      <c r="F25" s="2">
        <v>24.811764705882389</v>
      </c>
      <c r="G25" s="2">
        <v>1.4353507272897412</v>
      </c>
      <c r="H25" s="2">
        <f t="shared" si="1"/>
        <v>5.7849602569761887</v>
      </c>
      <c r="I25" s="2">
        <v>-44.633200889688482</v>
      </c>
      <c r="J25" s="2">
        <f t="shared" si="2"/>
        <v>-2.306509078684158</v>
      </c>
      <c r="K25" s="4" t="s">
        <v>14</v>
      </c>
      <c r="L25" s="4">
        <v>110</v>
      </c>
      <c r="M25" s="4" t="s">
        <v>15</v>
      </c>
    </row>
    <row r="26" spans="1:13" x14ac:dyDescent="0.2">
      <c r="A26" s="2" t="s">
        <v>266</v>
      </c>
      <c r="B26" s="2">
        <v>29.979295508402618</v>
      </c>
      <c r="C26" s="2">
        <v>2.3424095940893355</v>
      </c>
      <c r="D26" s="2">
        <f t="shared" si="0"/>
        <v>7.8134244129679535</v>
      </c>
      <c r="E26" s="2">
        <v>-34.877065937884339</v>
      </c>
      <c r="F26" s="2">
        <v>26.860294117646767</v>
      </c>
      <c r="G26" s="2">
        <v>3.5018692928550617</v>
      </c>
      <c r="H26" s="2">
        <f t="shared" si="1"/>
        <v>13.037345300528159</v>
      </c>
      <c r="I26" s="2">
        <v>-16.092795098115083</v>
      </c>
      <c r="J26" s="2">
        <f t="shared" si="2"/>
        <v>-18.784270839769256</v>
      </c>
      <c r="K26" s="4" t="s">
        <v>14</v>
      </c>
      <c r="L26" s="4">
        <v>210</v>
      </c>
      <c r="M26" s="4" t="s">
        <v>15</v>
      </c>
    </row>
    <row r="27" spans="1:13" x14ac:dyDescent="0.2">
      <c r="A27" s="2" t="s">
        <v>267</v>
      </c>
      <c r="B27" s="2">
        <v>27.186047499667925</v>
      </c>
      <c r="C27" s="2">
        <v>2.7811146151713855</v>
      </c>
      <c r="D27" s="2">
        <f t="shared" si="0"/>
        <v>10.229933627554196</v>
      </c>
      <c r="E27" s="2">
        <v>-44.363910872357607</v>
      </c>
      <c r="F27" s="2">
        <v>25.927205882352876</v>
      </c>
      <c r="G27" s="2">
        <v>2.2249094835987382</v>
      </c>
      <c r="H27" s="2">
        <f t="shared" si="1"/>
        <v>8.5813700623756883</v>
      </c>
      <c r="I27" s="2">
        <v>-30.60737674081232</v>
      </c>
      <c r="J27" s="2">
        <f t="shared" si="2"/>
        <v>-13.756534131545287</v>
      </c>
      <c r="K27" s="4" t="s">
        <v>14</v>
      </c>
      <c r="L27" s="4">
        <v>210</v>
      </c>
      <c r="M27" s="4" t="s">
        <v>15</v>
      </c>
    </row>
    <row r="28" spans="1:13" x14ac:dyDescent="0.2">
      <c r="A28" s="2" t="s">
        <v>268</v>
      </c>
      <c r="B28" s="2">
        <v>23.702591970716529</v>
      </c>
      <c r="C28" s="2">
        <v>3.0240706453984822</v>
      </c>
      <c r="D28" s="2">
        <f t="shared" si="0"/>
        <v>12.758396419828614</v>
      </c>
      <c r="E28" s="2">
        <v>-37.415191597411599</v>
      </c>
      <c r="F28" s="2">
        <v>22.431617647058744</v>
      </c>
      <c r="G28" s="2">
        <v>2.3552036293208234</v>
      </c>
      <c r="H28" s="2">
        <f t="shared" si="1"/>
        <v>10.49948187588531</v>
      </c>
      <c r="I28" s="2">
        <v>-28.786226108133619</v>
      </c>
      <c r="J28" s="2">
        <f t="shared" si="2"/>
        <v>-8.6289654892779808</v>
      </c>
      <c r="K28" s="4" t="s">
        <v>14</v>
      </c>
      <c r="L28" s="4">
        <v>210</v>
      </c>
      <c r="M28" s="4" t="s">
        <v>15</v>
      </c>
    </row>
    <row r="29" spans="1:13" x14ac:dyDescent="0.2">
      <c r="A29" s="2" t="s">
        <v>269</v>
      </c>
      <c r="B29" s="2">
        <v>21.991080228854486</v>
      </c>
      <c r="C29" s="2">
        <v>6.1894801895777141</v>
      </c>
      <c r="D29" s="2">
        <f t="shared" si="0"/>
        <v>28.145412254267072</v>
      </c>
      <c r="E29" s="2">
        <v>-45.526289983973797</v>
      </c>
      <c r="F29" s="2">
        <v>21.605882352941212</v>
      </c>
      <c r="G29" s="2">
        <v>1.5754609993128728</v>
      </c>
      <c r="H29" s="2">
        <f t="shared" si="1"/>
        <v>7.2918151343095001</v>
      </c>
      <c r="I29" s="2">
        <v>-41.652762527554813</v>
      </c>
      <c r="J29" s="2">
        <f t="shared" si="2"/>
        <v>-3.8735274564189837</v>
      </c>
      <c r="K29" s="4" t="s">
        <v>14</v>
      </c>
      <c r="L29" s="4">
        <v>210</v>
      </c>
      <c r="M29" s="4" t="s">
        <v>15</v>
      </c>
    </row>
    <row r="30" spans="1:13" x14ac:dyDescent="0.2">
      <c r="A30" s="2" t="s">
        <v>270</v>
      </c>
      <c r="B30" s="2">
        <v>13.029411766762275</v>
      </c>
      <c r="C30" s="2">
        <v>1.1525559123499207</v>
      </c>
      <c r="D30" s="2">
        <f t="shared" si="0"/>
        <v>8.8458015832308252</v>
      </c>
      <c r="E30" s="2">
        <v>-50.649440325448651</v>
      </c>
      <c r="F30" s="2">
        <v>13.029411764705811</v>
      </c>
      <c r="G30" s="2">
        <v>1.1108192035679407</v>
      </c>
      <c r="H30" s="2">
        <f t="shared" si="1"/>
        <v>8.5254747000700206</v>
      </c>
      <c r="I30" s="2">
        <v>-52.835167745905395</v>
      </c>
      <c r="J30" s="2">
        <f t="shared" si="2"/>
        <v>2.1857274204567432</v>
      </c>
      <c r="K30" s="4" t="s">
        <v>14</v>
      </c>
      <c r="L30" s="4">
        <v>210</v>
      </c>
      <c r="M30" s="4" t="s">
        <v>15</v>
      </c>
    </row>
    <row r="31" spans="1:13" x14ac:dyDescent="0.2">
      <c r="A31" s="2" t="s">
        <v>271</v>
      </c>
      <c r="B31" s="2">
        <v>20.314705850183135</v>
      </c>
      <c r="C31" s="2">
        <v>1.0278610025817052</v>
      </c>
      <c r="D31" s="2">
        <f t="shared" si="0"/>
        <v>5.0596893214303629</v>
      </c>
      <c r="E31" s="2">
        <v>-54.305737353268043</v>
      </c>
      <c r="F31" s="2">
        <v>20.314705882352609</v>
      </c>
      <c r="G31" s="2">
        <v>0.99088031383314279</v>
      </c>
      <c r="H31" s="2">
        <f t="shared" si="1"/>
        <v>4.877650306982396</v>
      </c>
      <c r="I31" s="2">
        <v>-56.491465007462651</v>
      </c>
      <c r="J31" s="2">
        <f t="shared" si="2"/>
        <v>2.1857276541946078</v>
      </c>
      <c r="K31" s="4" t="s">
        <v>14</v>
      </c>
      <c r="L31" s="4">
        <v>210</v>
      </c>
      <c r="M31" s="4" t="s">
        <v>15</v>
      </c>
    </row>
  </sheetData>
  <sortState xmlns:xlrd2="http://schemas.microsoft.com/office/spreadsheetml/2017/richdata2" ref="A2:M31">
    <sortCondition ref="K2:K31"/>
    <sortCondition ref="L2:L31"/>
    <sortCondition ref="J2:J31"/>
    <sortCondition ref="A2:A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5AB1C-4F9C-D242-9A6D-76A259860795}">
  <dimension ref="A1:M33"/>
  <sheetViews>
    <sheetView workbookViewId="0"/>
  </sheetViews>
  <sheetFormatPr baseColWidth="10" defaultRowHeight="16" x14ac:dyDescent="0.2"/>
  <cols>
    <col min="1" max="1" width="41.5" style="2" customWidth="1"/>
    <col min="2" max="9" width="10.83203125" style="2"/>
    <col min="10" max="10" width="14.5" style="2" customWidth="1"/>
    <col min="11" max="12" width="10.83203125" style="2"/>
    <col min="13" max="13" width="12" style="2" customWidth="1"/>
    <col min="14" max="16384" width="10.83203125" style="2"/>
  </cols>
  <sheetData>
    <row r="1" spans="1:13" ht="141" customHeight="1" x14ac:dyDescent="0.2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11</v>
      </c>
      <c r="M1" s="18" t="s">
        <v>16</v>
      </c>
    </row>
    <row r="2" spans="1:13" x14ac:dyDescent="0.2">
      <c r="A2" s="2" t="s">
        <v>469</v>
      </c>
      <c r="B2" s="2">
        <v>58.802538774754346</v>
      </c>
      <c r="C2" s="2">
        <v>3.6030648650679415</v>
      </c>
      <c r="D2" s="2">
        <f t="shared" ref="D2:D33" si="0">(C2/B2)*100</f>
        <v>6.127396775961726</v>
      </c>
      <c r="E2" s="2">
        <v>-38.849017669759505</v>
      </c>
      <c r="F2" s="2">
        <v>56.191176470588395</v>
      </c>
      <c r="G2" s="2">
        <v>4.1236806784851474</v>
      </c>
      <c r="H2" s="2">
        <f t="shared" ref="H2:H33" si="1">(G2/F2)*100</f>
        <v>7.3386622909444963</v>
      </c>
      <c r="I2" s="2">
        <v>-10.862419945689958</v>
      </c>
      <c r="J2" s="2">
        <f t="shared" ref="J2:J33" si="2">E2-I2</f>
        <v>-27.986597724069547</v>
      </c>
      <c r="K2" s="2" t="s">
        <v>12</v>
      </c>
      <c r="L2" s="2">
        <v>70</v>
      </c>
      <c r="M2" s="2" t="s">
        <v>13</v>
      </c>
    </row>
    <row r="3" spans="1:13" x14ac:dyDescent="0.2">
      <c r="A3" s="2" t="s">
        <v>470</v>
      </c>
      <c r="B3" s="2">
        <v>49.59337375926394</v>
      </c>
      <c r="C3" s="2">
        <v>8.4132639131243803</v>
      </c>
      <c r="D3" s="2">
        <f t="shared" si="0"/>
        <v>16.964491978230861</v>
      </c>
      <c r="E3" s="2">
        <v>-33.181952748697022</v>
      </c>
      <c r="F3" s="2">
        <v>48.500000000000078</v>
      </c>
      <c r="G3" s="2">
        <v>3.0007001983990773</v>
      </c>
      <c r="H3" s="2">
        <f t="shared" si="1"/>
        <v>6.1870107183486036</v>
      </c>
      <c r="I3" s="2">
        <v>-21.035235056363675</v>
      </c>
      <c r="J3" s="2">
        <f t="shared" si="2"/>
        <v>-12.146717692333347</v>
      </c>
      <c r="K3" s="2" t="s">
        <v>12</v>
      </c>
      <c r="L3" s="2">
        <v>70</v>
      </c>
      <c r="M3" s="2" t="s">
        <v>13</v>
      </c>
    </row>
    <row r="4" spans="1:13" x14ac:dyDescent="0.2">
      <c r="A4" s="2" t="s">
        <v>471</v>
      </c>
      <c r="B4" s="2">
        <v>65.23758733787156</v>
      </c>
      <c r="C4" s="2">
        <v>13.970885439822348</v>
      </c>
      <c r="D4" s="2">
        <f t="shared" si="0"/>
        <v>21.41539258260093</v>
      </c>
      <c r="E4" s="2">
        <v>-29.461082254676015</v>
      </c>
      <c r="F4" s="2">
        <v>64.360294117647229</v>
      </c>
      <c r="G4" s="2">
        <v>3.2071120242108631</v>
      </c>
      <c r="H4" s="2">
        <f t="shared" si="1"/>
        <v>4.9830599256560753</v>
      </c>
      <c r="I4" s="2">
        <v>-18.906428965039389</v>
      </c>
      <c r="J4" s="2">
        <f t="shared" si="2"/>
        <v>-10.554653289636626</v>
      </c>
      <c r="K4" s="2" t="s">
        <v>12</v>
      </c>
      <c r="L4" s="2">
        <v>70</v>
      </c>
      <c r="M4" s="2" t="s">
        <v>13</v>
      </c>
    </row>
    <row r="5" spans="1:13" x14ac:dyDescent="0.2">
      <c r="A5" s="2" t="s">
        <v>472</v>
      </c>
      <c r="B5" s="2">
        <v>37.230940441954871</v>
      </c>
      <c r="C5" s="2">
        <v>32.926842573945557</v>
      </c>
      <c r="D5" s="2">
        <f t="shared" si="0"/>
        <v>88.439459715717774</v>
      </c>
      <c r="E5" s="2">
        <v>-51.465497249082858</v>
      </c>
      <c r="F5" s="2">
        <v>37.183823529411796</v>
      </c>
      <c r="G5" s="2">
        <v>1.1608502144827517</v>
      </c>
      <c r="H5" s="2">
        <f t="shared" si="1"/>
        <v>3.1219226650119456</v>
      </c>
      <c r="I5" s="2">
        <v>-51.425410439886562</v>
      </c>
      <c r="J5" s="2">
        <f t="shared" si="2"/>
        <v>-4.0086809196296258E-2</v>
      </c>
      <c r="K5" s="2" t="s">
        <v>12</v>
      </c>
      <c r="L5" s="2">
        <v>70</v>
      </c>
      <c r="M5" s="2" t="s">
        <v>13</v>
      </c>
    </row>
    <row r="6" spans="1:13" x14ac:dyDescent="0.2">
      <c r="A6" s="2" t="s">
        <v>473</v>
      </c>
      <c r="B6" s="2">
        <v>49.279411704686495</v>
      </c>
      <c r="C6" s="2">
        <v>2.3922175192304884</v>
      </c>
      <c r="D6" s="2">
        <f t="shared" si="0"/>
        <v>4.8543954492926451</v>
      </c>
      <c r="E6" s="2">
        <v>-27.209709468376168</v>
      </c>
      <c r="F6" s="2">
        <v>49.27941176470604</v>
      </c>
      <c r="G6" s="2">
        <v>2.3107897210581725</v>
      </c>
      <c r="H6" s="2">
        <f t="shared" si="1"/>
        <v>4.6891584909565864</v>
      </c>
      <c r="I6" s="2">
        <v>-29.395437430886211</v>
      </c>
      <c r="J6" s="2">
        <f t="shared" si="2"/>
        <v>2.1857279625100432</v>
      </c>
      <c r="K6" s="2" t="s">
        <v>12</v>
      </c>
      <c r="L6" s="2">
        <v>70</v>
      </c>
      <c r="M6" s="2" t="s">
        <v>13</v>
      </c>
    </row>
    <row r="7" spans="1:13" x14ac:dyDescent="0.2">
      <c r="A7" s="2" t="s">
        <v>80</v>
      </c>
      <c r="B7" s="2">
        <v>63.020439429154017</v>
      </c>
      <c r="C7" s="2">
        <v>3.5423125145065573</v>
      </c>
      <c r="D7" s="2">
        <f t="shared" si="0"/>
        <v>5.6208946598805225</v>
      </c>
      <c r="E7" s="2">
        <v>-23.006509391322943</v>
      </c>
      <c r="F7" s="2">
        <v>57.448529411764369</v>
      </c>
      <c r="G7" s="2">
        <v>6.2985098405156608</v>
      </c>
      <c r="H7" s="2">
        <f t="shared" si="1"/>
        <v>10.96374425073768</v>
      </c>
      <c r="I7" s="2">
        <v>2.6917221041659989</v>
      </c>
      <c r="J7" s="2">
        <f t="shared" si="2"/>
        <v>-25.69823149548894</v>
      </c>
      <c r="K7" s="2" t="s">
        <v>12</v>
      </c>
      <c r="L7" s="2">
        <v>110</v>
      </c>
      <c r="M7" s="2" t="s">
        <v>13</v>
      </c>
    </row>
    <row r="8" spans="1:13" x14ac:dyDescent="0.2">
      <c r="A8" s="2" t="s">
        <v>81</v>
      </c>
      <c r="B8" s="2">
        <v>62.593837572066526</v>
      </c>
      <c r="C8" s="2">
        <v>11.174687829226315</v>
      </c>
      <c r="D8" s="2">
        <f t="shared" si="0"/>
        <v>17.852696467700188</v>
      </c>
      <c r="E8" s="2">
        <v>-36.870142068043378</v>
      </c>
      <c r="F8" s="2">
        <v>61.801470588235375</v>
      </c>
      <c r="G8" s="2">
        <v>2.7760430988554412</v>
      </c>
      <c r="H8" s="2">
        <f t="shared" si="1"/>
        <v>4.4918722361016004</v>
      </c>
      <c r="I8" s="2">
        <v>-23.525446027650652</v>
      </c>
      <c r="J8" s="2">
        <f t="shared" si="2"/>
        <v>-13.344696040392726</v>
      </c>
      <c r="K8" s="2" t="s">
        <v>12</v>
      </c>
      <c r="L8" s="2">
        <v>110</v>
      </c>
      <c r="M8" s="2" t="s">
        <v>13</v>
      </c>
    </row>
    <row r="9" spans="1:13" x14ac:dyDescent="0.2">
      <c r="A9" s="2" t="s">
        <v>82</v>
      </c>
      <c r="B9" s="2">
        <v>33.988065204083703</v>
      </c>
      <c r="C9" s="2">
        <v>14.301782835461701</v>
      </c>
      <c r="D9" s="2">
        <f t="shared" si="0"/>
        <v>42.078837820233808</v>
      </c>
      <c r="E9" s="2">
        <v>-56.261752908130532</v>
      </c>
      <c r="F9" s="2">
        <v>33.860294117646959</v>
      </c>
      <c r="G9" s="2">
        <v>1.137297536750334</v>
      </c>
      <c r="H9" s="2">
        <f t="shared" si="1"/>
        <v>3.3587940281877495</v>
      </c>
      <c r="I9" s="2">
        <v>-52.08134048260878</v>
      </c>
      <c r="J9" s="2">
        <f t="shared" si="2"/>
        <v>-4.1804124255217516</v>
      </c>
      <c r="K9" s="2" t="s">
        <v>12</v>
      </c>
      <c r="L9" s="2">
        <v>110</v>
      </c>
      <c r="M9" s="2" t="s">
        <v>13</v>
      </c>
    </row>
    <row r="10" spans="1:13" x14ac:dyDescent="0.2">
      <c r="A10" s="2" t="s">
        <v>83</v>
      </c>
      <c r="B10" s="2">
        <v>42.843369947068737</v>
      </c>
      <c r="C10" s="2">
        <v>118.58506642989344</v>
      </c>
      <c r="D10" s="2">
        <f t="shared" si="0"/>
        <v>276.7874389348936</v>
      </c>
      <c r="E10" s="2">
        <v>-35.460622885639268</v>
      </c>
      <c r="F10" s="2">
        <v>42.830882352940975</v>
      </c>
      <c r="G10" s="2">
        <v>1.8000766344152319</v>
      </c>
      <c r="H10" s="2">
        <f t="shared" si="1"/>
        <v>4.2027540305660551</v>
      </c>
      <c r="I10" s="2">
        <v>-37.38776056772619</v>
      </c>
      <c r="J10" s="2">
        <f t="shared" si="2"/>
        <v>1.9271376820869222</v>
      </c>
      <c r="K10" s="2" t="s">
        <v>12</v>
      </c>
      <c r="L10" s="2">
        <v>110</v>
      </c>
      <c r="M10" s="2" t="s">
        <v>13</v>
      </c>
    </row>
    <row r="11" spans="1:13" x14ac:dyDescent="0.2">
      <c r="A11" s="2" t="s">
        <v>272</v>
      </c>
      <c r="B11" s="2">
        <v>52.699528178496521</v>
      </c>
      <c r="C11" s="2">
        <v>3.1855877676065001</v>
      </c>
      <c r="D11" s="2">
        <f t="shared" si="0"/>
        <v>6.0448126913332496</v>
      </c>
      <c r="E11" s="2">
        <v>-44.165903421260154</v>
      </c>
      <c r="F11" s="2">
        <v>50.360294117647122</v>
      </c>
      <c r="G11" s="2">
        <v>3.700068176483748</v>
      </c>
      <c r="H11" s="2">
        <f t="shared" si="1"/>
        <v>7.3471933421198576</v>
      </c>
      <c r="I11" s="2">
        <v>-14.331056347369802</v>
      </c>
      <c r="J11" s="2">
        <f t="shared" si="2"/>
        <v>-29.834847073890352</v>
      </c>
      <c r="K11" s="2" t="s">
        <v>12</v>
      </c>
      <c r="L11" s="2">
        <v>210</v>
      </c>
      <c r="M11" s="2" t="s">
        <v>13</v>
      </c>
    </row>
    <row r="12" spans="1:13" x14ac:dyDescent="0.2">
      <c r="A12" s="2" t="s">
        <v>273</v>
      </c>
      <c r="B12" s="2">
        <v>70.46417739302349</v>
      </c>
      <c r="C12" s="2">
        <v>4.8228547674049347</v>
      </c>
      <c r="D12" s="2">
        <f t="shared" si="0"/>
        <v>6.8444065422133704</v>
      </c>
      <c r="E12" s="2">
        <v>-26.075338566561925</v>
      </c>
      <c r="F12" s="2">
        <v>66.779411764706154</v>
      </c>
      <c r="G12" s="2">
        <v>5.5211293122736462</v>
      </c>
      <c r="H12" s="2">
        <f t="shared" si="1"/>
        <v>8.2677118087338997</v>
      </c>
      <c r="I12" s="2">
        <v>-1.5236586077236023</v>
      </c>
      <c r="J12" s="2">
        <f t="shared" si="2"/>
        <v>-24.551679958838321</v>
      </c>
      <c r="K12" s="2" t="s">
        <v>12</v>
      </c>
      <c r="L12" s="2">
        <v>210</v>
      </c>
      <c r="M12" s="2" t="s">
        <v>13</v>
      </c>
    </row>
    <row r="13" spans="1:13" x14ac:dyDescent="0.2">
      <c r="A13" s="2" t="s">
        <v>274</v>
      </c>
      <c r="B13" s="2">
        <v>30.602941204580162</v>
      </c>
      <c r="C13" s="2">
        <v>1.0412771113657977</v>
      </c>
      <c r="D13" s="2">
        <f t="shared" si="0"/>
        <v>3.4025393324284656</v>
      </c>
      <c r="E13" s="2">
        <v>-53.874020565168266</v>
      </c>
      <c r="F13" s="2">
        <v>30.602941176470672</v>
      </c>
      <c r="G13" s="2">
        <v>1.0043390170143671</v>
      </c>
      <c r="H13" s="2">
        <f t="shared" si="1"/>
        <v>3.2818382103304553</v>
      </c>
      <c r="I13" s="2">
        <v>-56.059748025291469</v>
      </c>
      <c r="J13" s="2">
        <f t="shared" si="2"/>
        <v>2.1857274601232035</v>
      </c>
      <c r="K13" s="2" t="s">
        <v>12</v>
      </c>
      <c r="L13" s="2">
        <v>210</v>
      </c>
      <c r="M13" s="2" t="s">
        <v>13</v>
      </c>
    </row>
    <row r="14" spans="1:13" x14ac:dyDescent="0.2">
      <c r="A14" s="2" t="s">
        <v>474</v>
      </c>
      <c r="B14" s="2">
        <v>26.479660140345167</v>
      </c>
      <c r="C14" s="2">
        <v>6.1422580824858173</v>
      </c>
      <c r="D14" s="2">
        <f t="shared" si="0"/>
        <v>23.196136392729972</v>
      </c>
      <c r="E14" s="2">
        <v>-33.497080444516449</v>
      </c>
      <c r="F14" s="2">
        <v>25.602941176470626</v>
      </c>
      <c r="G14" s="2">
        <v>2.4327141471207789</v>
      </c>
      <c r="H14" s="2">
        <f t="shared" si="1"/>
        <v>9.5016979899030858</v>
      </c>
      <c r="I14" s="2">
        <v>-27.750054060607752</v>
      </c>
      <c r="J14" s="2">
        <f t="shared" si="2"/>
        <v>-5.7470263839086968</v>
      </c>
      <c r="K14" s="2" t="s">
        <v>14</v>
      </c>
      <c r="L14" s="2">
        <v>70</v>
      </c>
      <c r="M14" s="2" t="s">
        <v>13</v>
      </c>
    </row>
    <row r="15" spans="1:13" x14ac:dyDescent="0.2">
      <c r="A15" s="2" t="s">
        <v>475</v>
      </c>
      <c r="B15" s="2">
        <v>33.012330318817362</v>
      </c>
      <c r="C15" s="2">
        <v>9.6206314246891154</v>
      </c>
      <c r="D15" s="2">
        <f t="shared" si="0"/>
        <v>29.142539565603638</v>
      </c>
      <c r="E15" s="2">
        <v>-31.379264352957236</v>
      </c>
      <c r="F15" s="2">
        <v>32.279411764705799</v>
      </c>
      <c r="G15" s="2">
        <v>2.5674598293418804</v>
      </c>
      <c r="H15" s="2">
        <f t="shared" si="1"/>
        <v>7.9538618858883066</v>
      </c>
      <c r="I15" s="2">
        <v>-26.024951665285876</v>
      </c>
      <c r="J15" s="2">
        <f t="shared" si="2"/>
        <v>-5.35431268767136</v>
      </c>
      <c r="K15" s="2" t="s">
        <v>14</v>
      </c>
      <c r="L15" s="2">
        <v>70</v>
      </c>
      <c r="M15" s="2" t="s">
        <v>13</v>
      </c>
    </row>
    <row r="16" spans="1:13" x14ac:dyDescent="0.2">
      <c r="A16" s="2" t="s">
        <v>476</v>
      </c>
      <c r="B16" s="2">
        <v>17.272141922625028</v>
      </c>
      <c r="C16" s="2">
        <v>3.7448908337639546</v>
      </c>
      <c r="D16" s="2">
        <f t="shared" si="0"/>
        <v>21.681681696110129</v>
      </c>
      <c r="E16" s="2">
        <v>-49.18980765436072</v>
      </c>
      <c r="F16" s="2">
        <v>16.786764705882579</v>
      </c>
      <c r="G16" s="2">
        <v>1.4584928001695161</v>
      </c>
      <c r="H16" s="2">
        <f t="shared" si="1"/>
        <v>8.6883495761301575</v>
      </c>
      <c r="I16" s="2">
        <v>-44.12138184196516</v>
      </c>
      <c r="J16" s="2">
        <f t="shared" si="2"/>
        <v>-5.0684258123955601</v>
      </c>
      <c r="K16" s="2" t="s">
        <v>14</v>
      </c>
      <c r="L16" s="2">
        <v>70</v>
      </c>
      <c r="M16" s="2" t="s">
        <v>13</v>
      </c>
    </row>
    <row r="17" spans="1:13" x14ac:dyDescent="0.2">
      <c r="A17" s="2" t="s">
        <v>477</v>
      </c>
      <c r="B17" s="2">
        <v>29.458203161373518</v>
      </c>
      <c r="C17" s="2">
        <v>12.663169326821999</v>
      </c>
      <c r="D17" s="2">
        <f t="shared" si="0"/>
        <v>42.986903367637595</v>
      </c>
      <c r="E17" s="2">
        <v>-45.375228157919537</v>
      </c>
      <c r="F17" s="2">
        <v>29.242647058823579</v>
      </c>
      <c r="G17" s="2">
        <v>1.5255815200426353</v>
      </c>
      <c r="H17" s="2">
        <f t="shared" si="1"/>
        <v>5.2169747730902198</v>
      </c>
      <c r="I17" s="2">
        <v>-42.682275021461564</v>
      </c>
      <c r="J17" s="2">
        <f t="shared" si="2"/>
        <v>-2.6929531364579731</v>
      </c>
      <c r="K17" s="2" t="s">
        <v>14</v>
      </c>
      <c r="L17" s="2">
        <v>70</v>
      </c>
      <c r="M17" s="2" t="s">
        <v>13</v>
      </c>
    </row>
    <row r="18" spans="1:13" x14ac:dyDescent="0.2">
      <c r="A18" s="2" t="s">
        <v>478</v>
      </c>
      <c r="B18" s="2">
        <v>12.485294125190846</v>
      </c>
      <c r="C18" s="2">
        <v>0.78053771823724294</v>
      </c>
      <c r="D18" s="2">
        <f t="shared" si="0"/>
        <v>6.2516566322806746</v>
      </c>
      <c r="E18" s="2">
        <v>-63.122019600043686</v>
      </c>
      <c r="F18" s="2">
        <v>12.485294117646859</v>
      </c>
      <c r="G18" s="2">
        <v>0.7522622004266899</v>
      </c>
      <c r="H18" s="2">
        <f t="shared" si="1"/>
        <v>6.0251860575990257</v>
      </c>
      <c r="I18" s="2">
        <v>-65.307747245954261</v>
      </c>
      <c r="J18" s="2">
        <f t="shared" si="2"/>
        <v>2.1857276459105748</v>
      </c>
      <c r="K18" s="2" t="s">
        <v>14</v>
      </c>
      <c r="L18" s="2">
        <v>70</v>
      </c>
      <c r="M18" s="2" t="s">
        <v>13</v>
      </c>
    </row>
    <row r="19" spans="1:13" x14ac:dyDescent="0.2">
      <c r="A19" s="2" t="s">
        <v>479</v>
      </c>
      <c r="B19" s="2">
        <v>28.301470622511331</v>
      </c>
      <c r="C19" s="2">
        <v>1.1767191675670046</v>
      </c>
      <c r="D19" s="2">
        <f t="shared" si="0"/>
        <v>4.1578021978512592</v>
      </c>
      <c r="E19" s="2">
        <v>-49.96531921347767</v>
      </c>
      <c r="F19" s="2">
        <v>28.301470588235716</v>
      </c>
      <c r="G19" s="2">
        <v>1.1348228274616829</v>
      </c>
      <c r="H19" s="2">
        <f t="shared" si="1"/>
        <v>4.0097662908492229</v>
      </c>
      <c r="I19" s="2">
        <v>-52.151046938127763</v>
      </c>
      <c r="J19" s="2">
        <f t="shared" si="2"/>
        <v>2.1857277246500928</v>
      </c>
      <c r="K19" s="2" t="s">
        <v>14</v>
      </c>
      <c r="L19" s="2">
        <v>70</v>
      </c>
      <c r="M19" s="2" t="s">
        <v>13</v>
      </c>
    </row>
    <row r="20" spans="1:13" x14ac:dyDescent="0.2">
      <c r="A20" s="2" t="s">
        <v>84</v>
      </c>
      <c r="B20" s="2">
        <v>32.853731020112065</v>
      </c>
      <c r="C20" s="2">
        <v>8.1170357227490904</v>
      </c>
      <c r="D20" s="2">
        <f t="shared" si="0"/>
        <v>24.706587260302598</v>
      </c>
      <c r="E20" s="2">
        <v>-39.126841590701069</v>
      </c>
      <c r="F20" s="2">
        <v>32.220588235294223</v>
      </c>
      <c r="G20" s="2">
        <v>2.1506890571773458</v>
      </c>
      <c r="H20" s="2">
        <f t="shared" si="1"/>
        <v>6.6748907297151554</v>
      </c>
      <c r="I20" s="2">
        <v>-31.693071165086351</v>
      </c>
      <c r="J20" s="2">
        <f t="shared" si="2"/>
        <v>-7.4337704256147177</v>
      </c>
      <c r="K20" s="2" t="s">
        <v>14</v>
      </c>
      <c r="L20" s="2">
        <v>110</v>
      </c>
      <c r="M20" s="2" t="s">
        <v>13</v>
      </c>
    </row>
    <row r="21" spans="1:13" x14ac:dyDescent="0.2">
      <c r="A21" s="2" t="s">
        <v>85</v>
      </c>
      <c r="B21" s="2">
        <v>25.409689482015011</v>
      </c>
      <c r="C21" s="2">
        <v>12.660698524317528</v>
      </c>
      <c r="D21" s="2">
        <f t="shared" si="0"/>
        <v>49.826262273998964</v>
      </c>
      <c r="E21" s="2">
        <v>-44.698218934014733</v>
      </c>
      <c r="F21" s="2">
        <v>25.220588235294152</v>
      </c>
      <c r="G21" s="2">
        <v>1.4998918646143509</v>
      </c>
      <c r="H21" s="2">
        <f t="shared" si="1"/>
        <v>5.9470931075087883</v>
      </c>
      <c r="I21" s="2">
        <v>-43.22571971711929</v>
      </c>
      <c r="J21" s="2">
        <f t="shared" si="2"/>
        <v>-1.4724992168954429</v>
      </c>
      <c r="K21" s="2" t="s">
        <v>14</v>
      </c>
      <c r="L21" s="2">
        <v>110</v>
      </c>
      <c r="M21" s="2" t="s">
        <v>13</v>
      </c>
    </row>
    <row r="22" spans="1:13" x14ac:dyDescent="0.2">
      <c r="A22" s="2" t="s">
        <v>86</v>
      </c>
      <c r="B22" s="2">
        <v>24.900787518922456</v>
      </c>
      <c r="C22" s="2">
        <v>12.264646959718737</v>
      </c>
      <c r="D22" s="2">
        <f t="shared" si="0"/>
        <v>49.254052508976514</v>
      </c>
      <c r="E22" s="2">
        <v>-30.654629065147404</v>
      </c>
      <c r="F22" s="2">
        <v>24.514705882352846</v>
      </c>
      <c r="G22" s="2">
        <v>2.2938045196775843</v>
      </c>
      <c r="H22" s="2">
        <f t="shared" si="1"/>
        <v>9.3568510700705652</v>
      </c>
      <c r="I22" s="2">
        <v>-29.631518562476103</v>
      </c>
      <c r="J22" s="2">
        <f t="shared" si="2"/>
        <v>-1.023110502671301</v>
      </c>
      <c r="K22" s="2" t="s">
        <v>14</v>
      </c>
      <c r="L22" s="2">
        <v>110</v>
      </c>
      <c r="M22" s="2" t="s">
        <v>13</v>
      </c>
    </row>
    <row r="23" spans="1:13" x14ac:dyDescent="0.2">
      <c r="A23" s="2" t="s">
        <v>87</v>
      </c>
      <c r="B23" s="2">
        <v>18.718287012066853</v>
      </c>
      <c r="C23" s="2">
        <v>24.174889567101619</v>
      </c>
      <c r="D23" s="2">
        <f t="shared" si="0"/>
        <v>129.15118542373637</v>
      </c>
      <c r="E23" s="2">
        <v>-48.883336530233734</v>
      </c>
      <c r="F23" s="2">
        <v>18.669117647059</v>
      </c>
      <c r="G23" s="2">
        <v>1.2134326297370401</v>
      </c>
      <c r="H23" s="2">
        <f t="shared" si="1"/>
        <v>6.4996785208442649</v>
      </c>
      <c r="I23" s="2">
        <v>-50.007792930721109</v>
      </c>
      <c r="J23" s="2">
        <f t="shared" si="2"/>
        <v>1.1244564004873752</v>
      </c>
      <c r="K23" s="2" t="s">
        <v>14</v>
      </c>
      <c r="L23" s="2">
        <v>110</v>
      </c>
      <c r="M23" s="2" t="s">
        <v>13</v>
      </c>
    </row>
    <row r="24" spans="1:13" x14ac:dyDescent="0.2">
      <c r="A24" s="2" t="s">
        <v>88</v>
      </c>
      <c r="B24" s="2">
        <v>35.245121899814613</v>
      </c>
      <c r="C24" s="2">
        <v>55.338289730622549</v>
      </c>
      <c r="D24" s="2">
        <f t="shared" si="0"/>
        <v>157.00978390122583</v>
      </c>
      <c r="E24" s="2">
        <v>-45.877161166570943</v>
      </c>
      <c r="F24" s="2">
        <v>35.220588235294066</v>
      </c>
      <c r="G24" s="2">
        <v>1.3226537719654059</v>
      </c>
      <c r="H24" s="2">
        <f t="shared" si="1"/>
        <v>3.7553426510917634</v>
      </c>
      <c r="I24" s="2">
        <v>-47.24981135115236</v>
      </c>
      <c r="J24" s="2">
        <f t="shared" si="2"/>
        <v>1.372650184581417</v>
      </c>
      <c r="K24" s="2" t="s">
        <v>14</v>
      </c>
      <c r="L24" s="2">
        <v>110</v>
      </c>
      <c r="M24" s="2" t="s">
        <v>13</v>
      </c>
    </row>
    <row r="25" spans="1:13" x14ac:dyDescent="0.2">
      <c r="A25" s="2" t="s">
        <v>89</v>
      </c>
      <c r="B25" s="2">
        <v>20.83088235813063</v>
      </c>
      <c r="C25" s="2">
        <v>0.95400111133608789</v>
      </c>
      <c r="D25" s="2">
        <f t="shared" si="0"/>
        <v>4.579744126699107</v>
      </c>
      <c r="E25" s="2">
        <v>-56.691310802431786</v>
      </c>
      <c r="F25" s="2">
        <v>20.830882352941025</v>
      </c>
      <c r="G25" s="2">
        <v>0.91969729621132845</v>
      </c>
      <c r="H25" s="2">
        <f t="shared" si="1"/>
        <v>4.4150664413957497</v>
      </c>
      <c r="I25" s="2">
        <v>-58.877038251187258</v>
      </c>
      <c r="J25" s="2">
        <f t="shared" si="2"/>
        <v>2.1857274487554719</v>
      </c>
      <c r="K25" s="2" t="s">
        <v>14</v>
      </c>
      <c r="L25" s="2">
        <v>110</v>
      </c>
      <c r="M25" s="2" t="s">
        <v>13</v>
      </c>
    </row>
    <row r="26" spans="1:13" x14ac:dyDescent="0.2">
      <c r="A26" s="2" t="s">
        <v>90</v>
      </c>
      <c r="B26" s="2">
        <v>22.933823541053254</v>
      </c>
      <c r="C26" s="2">
        <v>1.07722758518129</v>
      </c>
      <c r="D26" s="2">
        <f t="shared" si="0"/>
        <v>4.697112905107045</v>
      </c>
      <c r="E26" s="2">
        <v>-52.800972252290535</v>
      </c>
      <c r="F26" s="2">
        <v>22.933823529411832</v>
      </c>
      <c r="G26" s="2">
        <v>1.0385883002611977</v>
      </c>
      <c r="H26" s="2">
        <f t="shared" si="1"/>
        <v>4.5286312547458314</v>
      </c>
      <c r="I26" s="2">
        <v>-54.986699806750025</v>
      </c>
      <c r="J26" s="2">
        <f t="shared" si="2"/>
        <v>2.1857275544594899</v>
      </c>
      <c r="K26" s="2" t="s">
        <v>14</v>
      </c>
      <c r="L26" s="2">
        <v>110</v>
      </c>
      <c r="M26" s="2" t="s">
        <v>13</v>
      </c>
    </row>
    <row r="27" spans="1:13" x14ac:dyDescent="0.2">
      <c r="A27" s="2" t="s">
        <v>275</v>
      </c>
      <c r="B27" s="2">
        <v>26.422027645892026</v>
      </c>
      <c r="C27" s="2">
        <v>1.853817237659974</v>
      </c>
      <c r="D27" s="2">
        <f t="shared" si="0"/>
        <v>7.0161808264862557</v>
      </c>
      <c r="E27" s="2">
        <v>-40.935750977904938</v>
      </c>
      <c r="F27" s="2">
        <v>24.102941176470196</v>
      </c>
      <c r="G27" s="2">
        <v>2.7357882222920464</v>
      </c>
      <c r="H27" s="2">
        <f t="shared" si="1"/>
        <v>11.350433137026368</v>
      </c>
      <c r="I27" s="2">
        <v>-23.992869240991681</v>
      </c>
      <c r="J27" s="2">
        <f t="shared" si="2"/>
        <v>-16.942881736913257</v>
      </c>
      <c r="K27" s="2" t="s">
        <v>14</v>
      </c>
      <c r="L27" s="2">
        <v>210</v>
      </c>
      <c r="M27" s="2" t="s">
        <v>13</v>
      </c>
    </row>
    <row r="28" spans="1:13" x14ac:dyDescent="0.2">
      <c r="A28" s="2" t="s">
        <v>276</v>
      </c>
      <c r="B28" s="2">
        <v>24.852815192494703</v>
      </c>
      <c r="C28" s="2">
        <v>7.5651359171123129</v>
      </c>
      <c r="D28" s="2">
        <f t="shared" si="0"/>
        <v>30.439754444385471</v>
      </c>
      <c r="E28" s="2">
        <v>-49.574826941927725</v>
      </c>
      <c r="F28" s="2">
        <v>24.52205882352926</v>
      </c>
      <c r="G28" s="2">
        <v>1.4608527539284784</v>
      </c>
      <c r="H28" s="2">
        <f t="shared" si="1"/>
        <v>5.9573005857353607</v>
      </c>
      <c r="I28" s="2">
        <v>-44.069645221316833</v>
      </c>
      <c r="J28" s="2">
        <f t="shared" si="2"/>
        <v>-5.5051817206108922</v>
      </c>
      <c r="K28" s="2" t="s">
        <v>14</v>
      </c>
      <c r="L28" s="2">
        <v>210</v>
      </c>
      <c r="M28" s="2" t="s">
        <v>13</v>
      </c>
    </row>
    <row r="29" spans="1:13" x14ac:dyDescent="0.2">
      <c r="A29" s="2" t="s">
        <v>277</v>
      </c>
      <c r="B29" s="2">
        <v>25.835909049171949</v>
      </c>
      <c r="C29" s="2">
        <v>8.2740162224083527</v>
      </c>
      <c r="D29" s="2">
        <f t="shared" si="0"/>
        <v>32.025256810824459</v>
      </c>
      <c r="E29" s="2">
        <v>-28.995491686737871</v>
      </c>
      <c r="F29" s="2">
        <v>25.308823529410908</v>
      </c>
      <c r="G29" s="2">
        <v>2.4388023790364932</v>
      </c>
      <c r="H29" s="2">
        <f t="shared" si="1"/>
        <v>9.6361744203653199</v>
      </c>
      <c r="I29" s="2">
        <v>-27.670069307733101</v>
      </c>
      <c r="J29" s="2">
        <f t="shared" si="2"/>
        <v>-1.3254223790047703</v>
      </c>
      <c r="K29" s="2" t="s">
        <v>14</v>
      </c>
      <c r="L29" s="2">
        <v>210</v>
      </c>
      <c r="M29" s="2" t="s">
        <v>13</v>
      </c>
    </row>
    <row r="30" spans="1:13" x14ac:dyDescent="0.2">
      <c r="A30" s="2" t="s">
        <v>278</v>
      </c>
      <c r="B30" s="2">
        <v>28.120206491671954</v>
      </c>
      <c r="C30" s="2">
        <v>69.821092140939484</v>
      </c>
      <c r="D30" s="2">
        <f t="shared" si="0"/>
        <v>248.29509044187711</v>
      </c>
      <c r="E30" s="2">
        <v>-50.23731256205869</v>
      </c>
      <c r="F30" s="2">
        <v>28.110294117647033</v>
      </c>
      <c r="G30" s="2">
        <v>1.137528415988984</v>
      </c>
      <c r="H30" s="2">
        <f t="shared" si="1"/>
        <v>4.0466613804473441</v>
      </c>
      <c r="I30" s="2">
        <v>-52.074844921352081</v>
      </c>
      <c r="J30" s="2">
        <f t="shared" si="2"/>
        <v>1.837532359293391</v>
      </c>
      <c r="K30" s="2" t="s">
        <v>14</v>
      </c>
      <c r="L30" s="2">
        <v>210</v>
      </c>
      <c r="M30" s="2" t="s">
        <v>13</v>
      </c>
    </row>
    <row r="31" spans="1:13" x14ac:dyDescent="0.2">
      <c r="A31" s="2" t="s">
        <v>279</v>
      </c>
      <c r="B31" s="2">
        <v>25.125000014457449</v>
      </c>
      <c r="C31" s="2">
        <v>1.6918858203691389</v>
      </c>
      <c r="D31" s="2">
        <f t="shared" si="0"/>
        <v>6.7338739080421597</v>
      </c>
      <c r="E31" s="2">
        <v>-38.351107595015762</v>
      </c>
      <c r="F31" s="2">
        <v>25.125000000000007</v>
      </c>
      <c r="G31" s="2">
        <v>1.63137083408995</v>
      </c>
      <c r="H31" s="2">
        <f t="shared" si="1"/>
        <v>6.4930182451341274</v>
      </c>
      <c r="I31" s="2">
        <v>-40.536834960929021</v>
      </c>
      <c r="J31" s="2">
        <f t="shared" si="2"/>
        <v>2.1857273659132588</v>
      </c>
      <c r="K31" s="2" t="s">
        <v>14</v>
      </c>
      <c r="L31" s="2">
        <v>210</v>
      </c>
      <c r="M31" s="2" t="s">
        <v>13</v>
      </c>
    </row>
    <row r="32" spans="1:13" x14ac:dyDescent="0.2">
      <c r="A32" s="2" t="s">
        <v>280</v>
      </c>
      <c r="B32" s="2">
        <v>23.977941163106919</v>
      </c>
      <c r="C32" s="2">
        <v>1.4325200307040642</v>
      </c>
      <c r="D32" s="2">
        <f t="shared" si="0"/>
        <v>5.9743245717366955</v>
      </c>
      <c r="E32" s="2">
        <v>-43.677983745869113</v>
      </c>
      <c r="F32" s="2">
        <v>23.97794117647037</v>
      </c>
      <c r="G32" s="2">
        <v>1.3812042652851575</v>
      </c>
      <c r="H32" s="2">
        <f t="shared" si="1"/>
        <v>5.7603121765956189</v>
      </c>
      <c r="I32" s="2">
        <v>-45.863711417038175</v>
      </c>
      <c r="J32" s="2">
        <f t="shared" si="2"/>
        <v>2.1857276711690616</v>
      </c>
      <c r="K32" s="2" t="s">
        <v>14</v>
      </c>
      <c r="L32" s="2">
        <v>210</v>
      </c>
      <c r="M32" s="2" t="s">
        <v>13</v>
      </c>
    </row>
    <row r="33" spans="1:13" x14ac:dyDescent="0.2">
      <c r="A33" s="2" t="s">
        <v>281</v>
      </c>
      <c r="B33" s="2">
        <v>16.52205881352463</v>
      </c>
      <c r="C33" s="2">
        <v>1.4372852771626066</v>
      </c>
      <c r="D33" s="2">
        <f t="shared" si="0"/>
        <v>8.6991899337997349</v>
      </c>
      <c r="E33" s="2">
        <v>-43.581367766236625</v>
      </c>
      <c r="F33" s="2">
        <v>16.52205882352958</v>
      </c>
      <c r="G33" s="2">
        <v>1.3853807578751278</v>
      </c>
      <c r="H33" s="2">
        <f t="shared" si="1"/>
        <v>8.3850370748115459</v>
      </c>
      <c r="I33" s="2">
        <v>-45.767095651908221</v>
      </c>
      <c r="J33" s="2">
        <f t="shared" si="2"/>
        <v>2.1857278856715965</v>
      </c>
      <c r="K33" s="2" t="s">
        <v>14</v>
      </c>
      <c r="L33" s="2">
        <v>210</v>
      </c>
      <c r="M33" s="2" t="s">
        <v>13</v>
      </c>
    </row>
  </sheetData>
  <sortState xmlns:xlrd2="http://schemas.microsoft.com/office/spreadsheetml/2017/richdata2" ref="A2:M32">
    <sortCondition ref="K2:K32"/>
    <sortCondition ref="L2:L32"/>
    <sortCondition ref="J2:J32"/>
    <sortCondition ref="A2:A3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18680-EC69-314F-8149-6EDAD061CF37}">
  <dimension ref="A1:N93"/>
  <sheetViews>
    <sheetView topLeftCell="A63" workbookViewId="0">
      <selection activeCell="A71" sqref="A71:XFD71"/>
    </sheetView>
  </sheetViews>
  <sheetFormatPr baseColWidth="10" defaultRowHeight="16" x14ac:dyDescent="0.2"/>
  <cols>
    <col min="1" max="1" width="43.83203125" customWidth="1"/>
    <col min="10" max="10" width="18.6640625" customWidth="1"/>
    <col min="13" max="13" width="11.6640625" customWidth="1"/>
  </cols>
  <sheetData>
    <row r="1" spans="1:14" ht="142" customHeigh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6</v>
      </c>
      <c r="N1" s="9" t="s">
        <v>808</v>
      </c>
    </row>
    <row r="2" spans="1:14" x14ac:dyDescent="0.2">
      <c r="A2" s="2" t="s">
        <v>480</v>
      </c>
      <c r="B2" s="2">
        <v>39.576119999498914</v>
      </c>
      <c r="C2" s="2">
        <v>2.4782920210296773</v>
      </c>
      <c r="D2" s="2">
        <f t="shared" ref="D2:D28" si="0">(C2/B2)*100</f>
        <v>6.2620894141746488</v>
      </c>
      <c r="E2" s="2">
        <v>-29.620718597229981</v>
      </c>
      <c r="F2" s="2">
        <v>34.882352941176158</v>
      </c>
      <c r="G2" s="2">
        <v>4.594686466147043</v>
      </c>
      <c r="H2" s="2">
        <f t="shared" ref="H2:H28" si="1">(G2/F2)*100</f>
        <v>13.171951083389619</v>
      </c>
      <c r="I2" s="2">
        <v>-7.4014795722594293</v>
      </c>
      <c r="J2" s="2">
        <f t="shared" ref="J2:J28" si="2">E2-I2</f>
        <v>-22.219239024970552</v>
      </c>
      <c r="K2" s="2" t="s">
        <v>12</v>
      </c>
      <c r="L2" s="2">
        <v>70</v>
      </c>
      <c r="M2" s="2" t="s">
        <v>15</v>
      </c>
      <c r="N2" s="10">
        <v>4.7222222222222221E-2</v>
      </c>
    </row>
    <row r="3" spans="1:14" x14ac:dyDescent="0.2">
      <c r="A3" s="2" t="s">
        <v>499</v>
      </c>
      <c r="B3" s="2">
        <v>32.804022765344335</v>
      </c>
      <c r="C3" s="2">
        <v>2.7495254591596874</v>
      </c>
      <c r="D3" s="2">
        <f t="shared" si="0"/>
        <v>8.3816715981078129</v>
      </c>
      <c r="E3" s="2">
        <v>-26.007700207460616</v>
      </c>
      <c r="F3" s="2">
        <v>25.404411764705955</v>
      </c>
      <c r="G3" s="2">
        <v>5.0302202468268407</v>
      </c>
      <c r="H3" s="2">
        <f t="shared" si="1"/>
        <v>19.800577527306753</v>
      </c>
      <c r="I3" s="2">
        <v>-4.5034555716441478</v>
      </c>
      <c r="J3" s="2">
        <f t="shared" si="2"/>
        <v>-21.50424463581647</v>
      </c>
      <c r="K3" s="2" t="s">
        <v>12</v>
      </c>
      <c r="L3" s="2">
        <v>70</v>
      </c>
      <c r="M3" s="2" t="s">
        <v>15</v>
      </c>
      <c r="N3" s="10">
        <v>0.13541666666666666</v>
      </c>
    </row>
    <row r="4" spans="1:14" x14ac:dyDescent="0.2">
      <c r="A4" s="2" t="s">
        <v>516</v>
      </c>
      <c r="B4" s="2">
        <v>68.380915025123713</v>
      </c>
      <c r="C4" s="2">
        <v>5.8119637824813424</v>
      </c>
      <c r="D4" s="2">
        <f t="shared" si="0"/>
        <v>8.4993945757321008</v>
      </c>
      <c r="E4" s="2">
        <v>-1.167739104160237</v>
      </c>
      <c r="F4" s="2">
        <v>59.580882352940939</v>
      </c>
      <c r="G4" s="2">
        <v>8.5551683876980782</v>
      </c>
      <c r="H4" s="2">
        <f t="shared" si="1"/>
        <v>14.358915225557736</v>
      </c>
      <c r="I4" s="2">
        <v>12.490842678244631</v>
      </c>
      <c r="J4" s="2">
        <f t="shared" si="2"/>
        <v>-13.658581782404868</v>
      </c>
      <c r="K4" s="2" t="s">
        <v>12</v>
      </c>
      <c r="L4" s="2">
        <v>70</v>
      </c>
      <c r="M4" s="2" t="s">
        <v>15</v>
      </c>
      <c r="N4" s="10">
        <v>0.28750000000000003</v>
      </c>
    </row>
    <row r="5" spans="1:14" x14ac:dyDescent="0.2">
      <c r="A5" s="2" t="s">
        <v>496</v>
      </c>
      <c r="B5" s="2">
        <v>40.694136732520413</v>
      </c>
      <c r="C5" s="2">
        <v>3.396102019792584</v>
      </c>
      <c r="D5" s="2">
        <f t="shared" si="0"/>
        <v>8.3454332552006552</v>
      </c>
      <c r="E5" s="2">
        <v>-20.266767205485195</v>
      </c>
      <c r="F5" s="2">
        <v>36.889705882353368</v>
      </c>
      <c r="G5" s="2">
        <v>4.5877142628640861</v>
      </c>
      <c r="H5" s="2">
        <f t="shared" si="1"/>
        <v>12.436299377108002</v>
      </c>
      <c r="I5" s="2">
        <v>-7.4500748262711411</v>
      </c>
      <c r="J5" s="2">
        <f t="shared" si="2"/>
        <v>-12.816692379214054</v>
      </c>
      <c r="K5" s="2" t="s">
        <v>12</v>
      </c>
      <c r="L5" s="2">
        <v>70</v>
      </c>
      <c r="M5" s="2" t="s">
        <v>15</v>
      </c>
      <c r="N5" s="10">
        <v>0.12361111111111112</v>
      </c>
    </row>
    <row r="6" spans="1:14" x14ac:dyDescent="0.2">
      <c r="A6" s="2" t="s">
        <v>485</v>
      </c>
      <c r="B6" s="2">
        <v>43.427748234106971</v>
      </c>
      <c r="C6" s="2">
        <v>6.3000422771168063</v>
      </c>
      <c r="D6" s="2">
        <f t="shared" si="0"/>
        <v>14.506951277222624</v>
      </c>
      <c r="E6" s="2">
        <v>-22.117883286796619</v>
      </c>
      <c r="F6" s="2">
        <v>41.411764705882192</v>
      </c>
      <c r="G6" s="2">
        <v>3.9843734401196911</v>
      </c>
      <c r="H6" s="2">
        <f t="shared" si="1"/>
        <v>9.6213563184708821</v>
      </c>
      <c r="I6" s="2">
        <v>-11.962133955619507</v>
      </c>
      <c r="J6" s="2">
        <f t="shared" si="2"/>
        <v>-10.155749331177113</v>
      </c>
      <c r="K6" s="2" t="s">
        <v>12</v>
      </c>
      <c r="L6" s="2">
        <v>70</v>
      </c>
      <c r="M6" s="2" t="s">
        <v>15</v>
      </c>
      <c r="N6" s="10">
        <v>6.25E-2</v>
      </c>
    </row>
    <row r="7" spans="1:14" x14ac:dyDescent="0.2">
      <c r="A7" s="2" t="s">
        <v>517</v>
      </c>
      <c r="B7" s="2">
        <v>32.305856277461146</v>
      </c>
      <c r="C7" s="2">
        <v>4.9023429776165743</v>
      </c>
      <c r="D7" s="2">
        <f t="shared" si="0"/>
        <v>15.17478111557376</v>
      </c>
      <c r="E7" s="2">
        <v>-33.896487703804617</v>
      </c>
      <c r="F7" s="2">
        <v>31.080882352941373</v>
      </c>
      <c r="G7" s="2">
        <v>2.6966253901514894</v>
      </c>
      <c r="H7" s="2">
        <f t="shared" si="1"/>
        <v>8.6761545554908981</v>
      </c>
      <c r="I7" s="2">
        <v>-24.45425985991654</v>
      </c>
      <c r="J7" s="2">
        <f t="shared" si="2"/>
        <v>-9.4422278438880767</v>
      </c>
      <c r="K7" s="2" t="s">
        <v>12</v>
      </c>
      <c r="L7" s="2">
        <v>70</v>
      </c>
      <c r="M7" s="2" t="s">
        <v>15</v>
      </c>
      <c r="N7" s="10">
        <v>0.30902777777777779</v>
      </c>
    </row>
    <row r="8" spans="1:14" x14ac:dyDescent="0.2">
      <c r="A8" s="2" t="s">
        <v>483</v>
      </c>
      <c r="B8" s="2">
        <v>29.953996629243921</v>
      </c>
      <c r="C8" s="2">
        <v>4.3906934749139701</v>
      </c>
      <c r="D8" s="2">
        <f t="shared" si="0"/>
        <v>14.658122350949856</v>
      </c>
      <c r="E8" s="2">
        <v>-32.669965437466473</v>
      </c>
      <c r="F8" s="2">
        <v>28.566176470588548</v>
      </c>
      <c r="G8" s="2">
        <v>2.7898920391679254</v>
      </c>
      <c r="H8" s="2">
        <f t="shared" si="1"/>
        <v>9.7664174344101333</v>
      </c>
      <c r="I8" s="2">
        <v>-23.366203422930347</v>
      </c>
      <c r="J8" s="2">
        <f t="shared" si="2"/>
        <v>-9.3037620145361259</v>
      </c>
      <c r="K8" s="2" t="s">
        <v>12</v>
      </c>
      <c r="L8" s="2">
        <v>70</v>
      </c>
      <c r="M8" s="2" t="s">
        <v>15</v>
      </c>
      <c r="N8" s="10">
        <v>5.6250000000000001E-2</v>
      </c>
    </row>
    <row r="9" spans="1:14" x14ac:dyDescent="0.2">
      <c r="A9" s="2" t="s">
        <v>500</v>
      </c>
      <c r="B9" s="2">
        <v>24.535462904177912</v>
      </c>
      <c r="C9" s="2">
        <v>3.1566626538126283</v>
      </c>
      <c r="D9" s="2">
        <f t="shared" si="0"/>
        <v>12.865714684662052</v>
      </c>
      <c r="E9" s="2">
        <v>-27.254580860042765</v>
      </c>
      <c r="F9" s="2">
        <v>22.691176470588243</v>
      </c>
      <c r="G9" s="2">
        <v>3.0500490259667634</v>
      </c>
      <c r="H9" s="2">
        <f t="shared" si="1"/>
        <v>13.441564080734922</v>
      </c>
      <c r="I9" s="2">
        <v>-20.513250938714194</v>
      </c>
      <c r="J9" s="2">
        <f t="shared" si="2"/>
        <v>-6.7413299213285711</v>
      </c>
      <c r="K9" s="2" t="s">
        <v>12</v>
      </c>
      <c r="L9" s="2">
        <v>70</v>
      </c>
      <c r="M9" s="2" t="s">
        <v>15</v>
      </c>
      <c r="N9" s="10">
        <v>0.13749999999999998</v>
      </c>
    </row>
    <row r="10" spans="1:14" x14ac:dyDescent="0.2">
      <c r="A10" s="2" t="s">
        <v>510</v>
      </c>
      <c r="B10" s="2">
        <v>47.275212790581236</v>
      </c>
      <c r="C10" s="2">
        <v>14.876608709235754</v>
      </c>
      <c r="D10" s="2">
        <f t="shared" si="0"/>
        <v>31.468094654879398</v>
      </c>
      <c r="E10" s="2">
        <v>-27.572125318132947</v>
      </c>
      <c r="F10" s="2">
        <v>46.705882352941153</v>
      </c>
      <c r="G10" s="2">
        <v>2.7837157108216486</v>
      </c>
      <c r="H10" s="2">
        <f t="shared" si="1"/>
        <v>5.9600966100715427</v>
      </c>
      <c r="I10" s="2">
        <v>-23.437124304645074</v>
      </c>
      <c r="J10" s="2">
        <f t="shared" si="2"/>
        <v>-4.135001013487873</v>
      </c>
      <c r="K10" s="2" t="s">
        <v>12</v>
      </c>
      <c r="L10" s="2">
        <v>70</v>
      </c>
      <c r="M10" s="2" t="s">
        <v>15</v>
      </c>
      <c r="N10" s="10">
        <v>0.20972222222222223</v>
      </c>
    </row>
    <row r="11" spans="1:14" x14ac:dyDescent="0.2">
      <c r="A11" s="2" t="s">
        <v>515</v>
      </c>
      <c r="B11" s="2">
        <v>16.436852109772669</v>
      </c>
      <c r="C11" s="2">
        <v>5.0152687062946564</v>
      </c>
      <c r="D11" s="2">
        <f t="shared" si="0"/>
        <v>30.512343073968438</v>
      </c>
      <c r="E11" s="2">
        <v>-30.099003092202764</v>
      </c>
      <c r="F11" s="2">
        <v>15.757352941176521</v>
      </c>
      <c r="G11" s="2">
        <v>2.3462565892712908</v>
      </c>
      <c r="H11" s="2">
        <f t="shared" si="1"/>
        <v>14.889915825520042</v>
      </c>
      <c r="I11" s="2">
        <v>-28.908020450272495</v>
      </c>
      <c r="J11" s="2">
        <f t="shared" si="2"/>
        <v>-1.1909826419302689</v>
      </c>
      <c r="K11" s="2" t="s">
        <v>12</v>
      </c>
      <c r="L11" s="2">
        <v>70</v>
      </c>
      <c r="M11" s="2" t="s">
        <v>15</v>
      </c>
      <c r="N11" s="10">
        <v>0.27638888888888885</v>
      </c>
    </row>
    <row r="12" spans="1:14" x14ac:dyDescent="0.2">
      <c r="A12" s="2" t="s">
        <v>484</v>
      </c>
      <c r="B12" s="2">
        <v>17.162200574862013</v>
      </c>
      <c r="C12" s="2">
        <v>5.7272706876314166</v>
      </c>
      <c r="D12" s="2">
        <f t="shared" si="0"/>
        <v>33.371423802261816</v>
      </c>
      <c r="E12" s="2">
        <v>-16.866368169677344</v>
      </c>
      <c r="F12" s="2">
        <v>15.926470588235215</v>
      </c>
      <c r="G12" s="2">
        <v>3.5132376244755563</v>
      </c>
      <c r="H12" s="2">
        <f t="shared" si="1"/>
        <v>22.059109738166114</v>
      </c>
      <c r="I12" s="2">
        <v>-15.989079806359726</v>
      </c>
      <c r="J12" s="2">
        <f t="shared" si="2"/>
        <v>-0.87728836331761784</v>
      </c>
      <c r="K12" s="2" t="s">
        <v>12</v>
      </c>
      <c r="L12" s="2">
        <v>70</v>
      </c>
      <c r="M12" s="2" t="s">
        <v>15</v>
      </c>
      <c r="N12" s="10">
        <v>5.9722222222222225E-2</v>
      </c>
    </row>
    <row r="13" spans="1:14" x14ac:dyDescent="0.2">
      <c r="A13" s="2" t="s">
        <v>488</v>
      </c>
      <c r="B13" s="2">
        <v>15.749269058042556</v>
      </c>
      <c r="C13" s="2">
        <v>8.9064568681712881</v>
      </c>
      <c r="D13" s="2">
        <f t="shared" si="0"/>
        <v>56.551556998279217</v>
      </c>
      <c r="E13" s="2">
        <v>-24.867744712250655</v>
      </c>
      <c r="F13" s="2">
        <v>15.448529411764566</v>
      </c>
      <c r="G13" s="2">
        <v>2.559893345857418</v>
      </c>
      <c r="H13" s="2">
        <f t="shared" si="1"/>
        <v>16.570466208310901</v>
      </c>
      <c r="I13" s="2">
        <v>-26.119397138024524</v>
      </c>
      <c r="J13" s="2">
        <f t="shared" si="2"/>
        <v>1.2516524257738695</v>
      </c>
      <c r="K13" s="2" t="s">
        <v>12</v>
      </c>
      <c r="L13" s="2">
        <v>70</v>
      </c>
      <c r="M13" s="2" t="s">
        <v>15</v>
      </c>
      <c r="N13" s="10">
        <v>6.5972222222222224E-2</v>
      </c>
    </row>
    <row r="14" spans="1:14" x14ac:dyDescent="0.2">
      <c r="A14" s="2" t="s">
        <v>487</v>
      </c>
      <c r="B14" s="2">
        <v>21.522359937180163</v>
      </c>
      <c r="C14" s="2">
        <v>18.330927498652649</v>
      </c>
      <c r="D14" s="2">
        <f t="shared" si="0"/>
        <v>85.171549737841374</v>
      </c>
      <c r="E14" s="2">
        <v>-26.533712724951094</v>
      </c>
      <c r="F14" s="2">
        <v>21.345588235294251</v>
      </c>
      <c r="G14" s="2">
        <v>2.4289410011461645</v>
      </c>
      <c r="H14" s="2">
        <f t="shared" si="1"/>
        <v>11.379124221697428</v>
      </c>
      <c r="I14" s="2">
        <v>-27.799724673494744</v>
      </c>
      <c r="J14" s="2">
        <f t="shared" si="2"/>
        <v>1.2660119485436496</v>
      </c>
      <c r="K14" s="2" t="s">
        <v>12</v>
      </c>
      <c r="L14" s="2">
        <v>70</v>
      </c>
      <c r="M14" s="2" t="s">
        <v>15</v>
      </c>
      <c r="N14" s="10">
        <v>6.458333333333334E-2</v>
      </c>
    </row>
    <row r="15" spans="1:14" x14ac:dyDescent="0.2">
      <c r="A15" s="2" t="s">
        <v>491</v>
      </c>
      <c r="B15" s="2">
        <v>36.697350202084692</v>
      </c>
      <c r="C15" s="2">
        <v>39.02767801997831</v>
      </c>
      <c r="D15" s="2">
        <f t="shared" si="0"/>
        <v>106.35012556781618</v>
      </c>
      <c r="E15" s="2">
        <v>-5.775018852109552</v>
      </c>
      <c r="F15" s="2">
        <v>36.419117647058691</v>
      </c>
      <c r="G15" s="2">
        <v>4.6160619569724144</v>
      </c>
      <c r="H15" s="2">
        <f t="shared" si="1"/>
        <v>12.674831943231387</v>
      </c>
      <c r="I15" s="2">
        <v>-7.2529537624202831</v>
      </c>
      <c r="J15" s="2">
        <f t="shared" si="2"/>
        <v>1.4779349103107311</v>
      </c>
      <c r="K15" s="2" t="s">
        <v>12</v>
      </c>
      <c r="L15" s="2">
        <v>70</v>
      </c>
      <c r="M15" s="2" t="s">
        <v>15</v>
      </c>
      <c r="N15" s="10">
        <v>9.1666666666666674E-2</v>
      </c>
    </row>
    <row r="16" spans="1:14" x14ac:dyDescent="0.2">
      <c r="A16" s="2" t="s">
        <v>494</v>
      </c>
      <c r="B16" s="2">
        <v>16.424291581472399</v>
      </c>
      <c r="C16" s="2">
        <v>29.224898745127756</v>
      </c>
      <c r="D16" s="2">
        <f t="shared" si="0"/>
        <v>177.93704282561094</v>
      </c>
      <c r="E16" s="2">
        <v>-32.028467039888952</v>
      </c>
      <c r="F16" s="2">
        <v>16.36764705882344</v>
      </c>
      <c r="G16" s="2">
        <v>2.008793385356471</v>
      </c>
      <c r="H16" s="2">
        <f t="shared" si="1"/>
        <v>12.272951500830258</v>
      </c>
      <c r="I16" s="2">
        <v>-33.877200652476695</v>
      </c>
      <c r="J16" s="2">
        <f t="shared" si="2"/>
        <v>1.8487336125877434</v>
      </c>
      <c r="K16" s="2" t="s">
        <v>12</v>
      </c>
      <c r="L16" s="2">
        <v>70</v>
      </c>
      <c r="M16" s="2" t="s">
        <v>15</v>
      </c>
      <c r="N16" s="10">
        <v>9.930555555555555E-2</v>
      </c>
    </row>
    <row r="17" spans="1:14" x14ac:dyDescent="0.2">
      <c r="A17" s="2" t="s">
        <v>518</v>
      </c>
      <c r="B17" s="2">
        <v>13.67962283042535</v>
      </c>
      <c r="C17" s="2">
        <v>33.379731093875392</v>
      </c>
      <c r="D17" s="2">
        <f t="shared" si="0"/>
        <v>244.01060985127683</v>
      </c>
      <c r="E17" s="2">
        <v>-31.902545571256994</v>
      </c>
      <c r="F17" s="2">
        <v>13.647058823529308</v>
      </c>
      <c r="G17" s="2">
        <v>2.0045980264511893</v>
      </c>
      <c r="H17" s="2">
        <f t="shared" si="1"/>
        <v>14.688864848995895</v>
      </c>
      <c r="I17" s="2">
        <v>-33.944102442057719</v>
      </c>
      <c r="J17" s="2">
        <f t="shared" si="2"/>
        <v>2.0415568708007257</v>
      </c>
      <c r="K17" s="2" t="s">
        <v>12</v>
      </c>
      <c r="L17" s="2">
        <v>70</v>
      </c>
      <c r="M17" s="2" t="s">
        <v>15</v>
      </c>
      <c r="N17" s="10">
        <v>0.31458333333333333</v>
      </c>
    </row>
    <row r="18" spans="1:14" x14ac:dyDescent="0.2">
      <c r="A18" s="2" t="s">
        <v>519</v>
      </c>
      <c r="B18" s="2">
        <v>18.536764704645019</v>
      </c>
      <c r="C18" s="2">
        <v>0.84497572850513014</v>
      </c>
      <c r="D18" s="2">
        <f t="shared" si="0"/>
        <v>4.5583775916052529</v>
      </c>
      <c r="E18" s="2">
        <v>-60.577620434283986</v>
      </c>
      <c r="F18" s="2">
        <v>18.536764705882153</v>
      </c>
      <c r="G18" s="2">
        <v>0.81451871921069807</v>
      </c>
      <c r="H18" s="2">
        <f t="shared" si="1"/>
        <v>4.3940716308074625</v>
      </c>
      <c r="I18" s="2">
        <v>-62.763348005126218</v>
      </c>
      <c r="J18" s="2">
        <f t="shared" si="2"/>
        <v>2.1857275708422321</v>
      </c>
      <c r="K18" s="4" t="s">
        <v>12</v>
      </c>
      <c r="L18" s="2">
        <v>70</v>
      </c>
      <c r="M18" s="2" t="s">
        <v>15</v>
      </c>
      <c r="N18" s="10">
        <v>0.35069444444444442</v>
      </c>
    </row>
    <row r="19" spans="1:14" x14ac:dyDescent="0.2">
      <c r="A19" s="2" t="s">
        <v>486</v>
      </c>
      <c r="B19" s="2">
        <v>12.647058801127228</v>
      </c>
      <c r="C19" s="2">
        <v>2.7829350906470744</v>
      </c>
      <c r="D19" s="2">
        <f t="shared" si="0"/>
        <v>22.004603081303241</v>
      </c>
      <c r="E19" s="2">
        <v>-22.440981586082678</v>
      </c>
      <c r="F19" s="2">
        <v>12.647058823529573</v>
      </c>
      <c r="G19" s="2">
        <v>2.6821322517204926</v>
      </c>
      <c r="H19" s="2">
        <f t="shared" si="1"/>
        <v>21.207557339185019</v>
      </c>
      <c r="I19" s="2">
        <v>-24.626709181149323</v>
      </c>
      <c r="J19" s="2">
        <f t="shared" si="2"/>
        <v>2.1857275950666448</v>
      </c>
      <c r="K19" s="2" t="s">
        <v>12</v>
      </c>
      <c r="L19" s="2">
        <v>70</v>
      </c>
      <c r="M19" s="2" t="s">
        <v>15</v>
      </c>
      <c r="N19" s="10">
        <v>6.3194444444444442E-2</v>
      </c>
    </row>
    <row r="20" spans="1:14" x14ac:dyDescent="0.2">
      <c r="A20" s="2" t="s">
        <v>101</v>
      </c>
      <c r="B20" s="2">
        <v>50.26828504378669</v>
      </c>
      <c r="C20" s="2">
        <v>3.7080186572311367</v>
      </c>
      <c r="D20" s="2">
        <f t="shared" si="0"/>
        <v>7.3764574502615918</v>
      </c>
      <c r="E20" s="2">
        <v>-23.603757762171568</v>
      </c>
      <c r="F20" s="2">
        <v>46.647058823529385</v>
      </c>
      <c r="G20" s="2">
        <v>4.7934522273675952</v>
      </c>
      <c r="H20" s="2">
        <f t="shared" si="1"/>
        <v>10.2760009918347</v>
      </c>
      <c r="I20" s="2">
        <v>-6.046268449750789</v>
      </c>
      <c r="J20" s="2">
        <f t="shared" si="2"/>
        <v>-17.557489312420778</v>
      </c>
      <c r="K20" s="2" t="s">
        <v>12</v>
      </c>
      <c r="L20" s="2">
        <v>110</v>
      </c>
      <c r="M20" s="2" t="s">
        <v>15</v>
      </c>
      <c r="N20" s="10">
        <v>0.13958333333333334</v>
      </c>
    </row>
    <row r="21" spans="1:14" x14ac:dyDescent="0.2">
      <c r="A21" s="16" t="s">
        <v>115</v>
      </c>
      <c r="B21" s="16">
        <v>40.268047409262813</v>
      </c>
      <c r="C21" s="16">
        <v>4.2443980131458829</v>
      </c>
      <c r="D21" s="16">
        <f t="shared" si="0"/>
        <v>10.540362113931428</v>
      </c>
      <c r="E21" s="16">
        <v>-11.302159997867335</v>
      </c>
      <c r="F21" s="16">
        <v>31.529411764706339</v>
      </c>
      <c r="G21" s="16">
        <v>6.7969454626576944</v>
      </c>
      <c r="H21" s="16">
        <f t="shared" si="1"/>
        <v>21.557476280817003</v>
      </c>
      <c r="I21" s="16">
        <v>5.1288498618436265</v>
      </c>
      <c r="J21" s="16">
        <f t="shared" si="2"/>
        <v>-16.431009859710962</v>
      </c>
      <c r="K21" s="16" t="s">
        <v>12</v>
      </c>
      <c r="L21" s="16">
        <v>110</v>
      </c>
      <c r="M21" s="16" t="s">
        <v>15</v>
      </c>
      <c r="N21" s="17">
        <v>5.9027777777777783E-2</v>
      </c>
    </row>
    <row r="22" spans="1:14" x14ac:dyDescent="0.2">
      <c r="A22" s="2" t="s">
        <v>94</v>
      </c>
      <c r="B22" s="2">
        <v>46.957891501446213</v>
      </c>
      <c r="C22" s="2">
        <v>4.1185871396898941</v>
      </c>
      <c r="D22" s="2">
        <f t="shared" si="0"/>
        <v>8.7708093528071842</v>
      </c>
      <c r="E22" s="2">
        <v>-17.12022152520349</v>
      </c>
      <c r="F22" s="2">
        <v>43.213235294117659</v>
      </c>
      <c r="G22" s="2">
        <v>5.0209744513812868</v>
      </c>
      <c r="H22" s="2">
        <f t="shared" si="1"/>
        <v>11.619066281910071</v>
      </c>
      <c r="I22" s="2">
        <v>-4.5623272872145364</v>
      </c>
      <c r="J22" s="2">
        <f t="shared" si="2"/>
        <v>-12.557894237988954</v>
      </c>
      <c r="K22" s="2" t="s">
        <v>12</v>
      </c>
      <c r="L22" s="2">
        <v>110</v>
      </c>
      <c r="M22" s="2" t="s">
        <v>15</v>
      </c>
      <c r="N22" s="10">
        <v>0.16458333333333333</v>
      </c>
    </row>
    <row r="23" spans="1:14" x14ac:dyDescent="0.2">
      <c r="A23" s="16" t="s">
        <v>108</v>
      </c>
      <c r="B23" s="16">
        <v>37.387682062706126</v>
      </c>
      <c r="C23" s="16">
        <v>6.8370222786992247</v>
      </c>
      <c r="D23" s="16">
        <f t="shared" si="0"/>
        <v>18.286831120560674</v>
      </c>
      <c r="E23" s="16">
        <v>-20.950806638127744</v>
      </c>
      <c r="F23" s="16">
        <v>35.970588235294166</v>
      </c>
      <c r="G23" s="16">
        <v>3.5672841128330108</v>
      </c>
      <c r="H23" s="16">
        <f t="shared" si="1"/>
        <v>9.9172248435259363</v>
      </c>
      <c r="I23" s="16">
        <v>-15.500550491132593</v>
      </c>
      <c r="J23" s="16">
        <f t="shared" si="2"/>
        <v>-5.4502561469951516</v>
      </c>
      <c r="K23" s="16" t="s">
        <v>12</v>
      </c>
      <c r="L23" s="16">
        <v>110</v>
      </c>
      <c r="M23" s="16" t="s">
        <v>15</v>
      </c>
      <c r="N23" s="17">
        <v>5.4166666666666669E-2</v>
      </c>
    </row>
    <row r="24" spans="1:14" x14ac:dyDescent="0.2">
      <c r="A24" s="16" t="s">
        <v>109</v>
      </c>
      <c r="B24" s="16">
        <v>54.041507589659396</v>
      </c>
      <c r="C24" s="16">
        <v>17.095416326319071</v>
      </c>
      <c r="D24" s="16">
        <f t="shared" si="0"/>
        <v>31.633862726639038</v>
      </c>
      <c r="E24" s="16">
        <v>-20.858614686874397</v>
      </c>
      <c r="F24" s="16">
        <v>53.279411764705273</v>
      </c>
      <c r="G24" s="16">
        <v>3.4541856195942899</v>
      </c>
      <c r="H24" s="16">
        <f t="shared" si="1"/>
        <v>6.4831526947947662</v>
      </c>
      <c r="I24" s="16">
        <v>-16.531521205079606</v>
      </c>
      <c r="J24" s="16">
        <f t="shared" si="2"/>
        <v>-4.3270934817947904</v>
      </c>
      <c r="K24" s="16" t="s">
        <v>12</v>
      </c>
      <c r="L24" s="16">
        <v>110</v>
      </c>
      <c r="M24" s="16" t="s">
        <v>15</v>
      </c>
      <c r="N24" s="17">
        <v>0.11875000000000001</v>
      </c>
    </row>
    <row r="25" spans="1:14" x14ac:dyDescent="0.2">
      <c r="A25" s="2" t="s">
        <v>105</v>
      </c>
      <c r="B25" s="2">
        <v>40.259972577068368</v>
      </c>
      <c r="C25" s="2">
        <v>13.988220504092611</v>
      </c>
      <c r="D25" s="2">
        <f t="shared" si="0"/>
        <v>34.744734307295943</v>
      </c>
      <c r="E25" s="2">
        <v>-27.91686600056525</v>
      </c>
      <c r="F25" s="2">
        <v>39.661764705882661</v>
      </c>
      <c r="G25" s="2">
        <v>2.7426315700105621</v>
      </c>
      <c r="H25" s="2">
        <f t="shared" si="1"/>
        <v>6.9150517894222014</v>
      </c>
      <c r="I25" s="2">
        <v>-23.912923837318758</v>
      </c>
      <c r="J25" s="2">
        <f t="shared" si="2"/>
        <v>-4.0039421632464922</v>
      </c>
      <c r="K25" s="2" t="s">
        <v>12</v>
      </c>
      <c r="L25" s="2">
        <v>110</v>
      </c>
      <c r="M25" s="2" t="s">
        <v>15</v>
      </c>
      <c r="N25" s="10">
        <v>0.12986111111111112</v>
      </c>
    </row>
    <row r="26" spans="1:14" x14ac:dyDescent="0.2">
      <c r="A26" s="2" t="s">
        <v>92</v>
      </c>
      <c r="B26" s="2">
        <v>30.792898173323174</v>
      </c>
      <c r="C26" s="2">
        <v>8.0572355540350227</v>
      </c>
      <c r="D26" s="2">
        <f t="shared" si="0"/>
        <v>26.165888993895521</v>
      </c>
      <c r="E26" s="2">
        <v>-21.159200052887464</v>
      </c>
      <c r="F26" s="2">
        <v>29.705882352941444</v>
      </c>
      <c r="G26" s="2">
        <v>3.3217069443618059</v>
      </c>
      <c r="H26" s="2">
        <f t="shared" si="1"/>
        <v>11.181983773099049</v>
      </c>
      <c r="I26" s="2">
        <v>-17.782974903699888</v>
      </c>
      <c r="J26" s="2">
        <f t="shared" si="2"/>
        <v>-3.3762251491875759</v>
      </c>
      <c r="K26" s="2" t="s">
        <v>12</v>
      </c>
      <c r="L26" s="2">
        <v>110</v>
      </c>
      <c r="M26" s="2" t="s">
        <v>15</v>
      </c>
      <c r="N26" s="10">
        <v>0.37291666666666662</v>
      </c>
    </row>
    <row r="27" spans="1:14" x14ac:dyDescent="0.2">
      <c r="A27" s="16" t="s">
        <v>113</v>
      </c>
      <c r="B27" s="16">
        <v>34.158473188397046</v>
      </c>
      <c r="C27" s="16">
        <v>11.946781589892245</v>
      </c>
      <c r="D27" s="16">
        <f t="shared" si="0"/>
        <v>34.97457724179057</v>
      </c>
      <c r="E27" s="16">
        <v>-30.903236864466955</v>
      </c>
      <c r="F27" s="16">
        <v>33.669117647058776</v>
      </c>
      <c r="G27" s="16">
        <v>2.4137958371720662</v>
      </c>
      <c r="H27" s="16">
        <f t="shared" si="1"/>
        <v>7.1691686799607215</v>
      </c>
      <c r="I27" s="16">
        <v>-27.999878777838681</v>
      </c>
      <c r="J27" s="16">
        <f t="shared" si="2"/>
        <v>-2.9033580866282733</v>
      </c>
      <c r="K27" s="16" t="s">
        <v>12</v>
      </c>
      <c r="L27" s="16">
        <v>110</v>
      </c>
      <c r="M27" s="16" t="s">
        <v>15</v>
      </c>
      <c r="N27" s="17">
        <v>0.10833333333333334</v>
      </c>
    </row>
    <row r="28" spans="1:14" x14ac:dyDescent="0.2">
      <c r="A28" s="2" t="s">
        <v>103</v>
      </c>
      <c r="B28" s="2">
        <v>28.264705887102441</v>
      </c>
      <c r="C28" s="2">
        <v>3.7287251085148698</v>
      </c>
      <c r="D28" s="2">
        <f t="shared" si="0"/>
        <v>13.192159590863941</v>
      </c>
      <c r="E28" s="2">
        <v>-13.058627859449444</v>
      </c>
      <c r="F28" s="2">
        <v>28.264705882353077</v>
      </c>
      <c r="G28" s="2">
        <v>3.595958763194341</v>
      </c>
      <c r="H28" s="2">
        <f t="shared" si="1"/>
        <v>12.722434750115195</v>
      </c>
      <c r="I28" s="2">
        <v>-15.244355432915135</v>
      </c>
      <c r="J28" s="2">
        <f t="shared" si="2"/>
        <v>2.1857275734656909</v>
      </c>
      <c r="K28" s="2" t="s">
        <v>12</v>
      </c>
      <c r="L28" s="2">
        <v>110</v>
      </c>
      <c r="M28" s="2" t="s">
        <v>15</v>
      </c>
      <c r="N28" s="10">
        <v>0.14652777777777778</v>
      </c>
    </row>
    <row r="29" spans="1:14" x14ac:dyDescent="0.2">
      <c r="A29" s="2" t="s">
        <v>306</v>
      </c>
      <c r="B29" s="15">
        <v>65.198646400000001</v>
      </c>
      <c r="C29" s="15">
        <v>3.2737346299999999</v>
      </c>
      <c r="D29" s="15">
        <v>5.0211696300000002</v>
      </c>
      <c r="E29" s="15">
        <v>-24.690137</v>
      </c>
      <c r="F29" s="15">
        <v>59.301470600000002</v>
      </c>
      <c r="G29" s="15">
        <v>6.4551626899999999</v>
      </c>
      <c r="H29" s="15">
        <v>10.8853332</v>
      </c>
      <c r="I29" s="15">
        <v>3.4778710899999998</v>
      </c>
      <c r="J29" s="15">
        <v>-28.168007630000002</v>
      </c>
      <c r="K29" s="2" t="s">
        <v>12</v>
      </c>
      <c r="L29" s="2">
        <v>210</v>
      </c>
      <c r="M29" s="2" t="s">
        <v>15</v>
      </c>
      <c r="N29" s="10">
        <v>8.2638888888888887E-2</v>
      </c>
    </row>
    <row r="30" spans="1:14" x14ac:dyDescent="0.2">
      <c r="A30" s="2" t="s">
        <v>307</v>
      </c>
      <c r="B30" s="15">
        <v>49.484710900000003</v>
      </c>
      <c r="C30" s="15">
        <v>4.91910647</v>
      </c>
      <c r="D30" s="15">
        <v>9.9406591899999999</v>
      </c>
      <c r="E30" s="15">
        <v>-30.168154999999999</v>
      </c>
      <c r="F30" s="15">
        <v>47.485294099999997</v>
      </c>
      <c r="G30" s="15">
        <v>3.67805428</v>
      </c>
      <c r="H30" s="15">
        <v>7.7456702100000001</v>
      </c>
      <c r="I30" s="15">
        <v>-14.522012</v>
      </c>
      <c r="J30" s="15">
        <v>-15.64614358</v>
      </c>
      <c r="K30" s="2" t="s">
        <v>12</v>
      </c>
      <c r="L30" s="2">
        <v>210</v>
      </c>
      <c r="M30" s="2" t="s">
        <v>15</v>
      </c>
      <c r="N30" s="10">
        <v>6.458333333333334E-2</v>
      </c>
    </row>
    <row r="31" spans="1:14" x14ac:dyDescent="0.2">
      <c r="A31" s="2" t="s">
        <v>303</v>
      </c>
      <c r="B31" s="15">
        <v>70.755770999999996</v>
      </c>
      <c r="C31" s="15">
        <v>9.1154762599999994</v>
      </c>
      <c r="D31" s="15">
        <v>12.8830145</v>
      </c>
      <c r="E31" s="15">
        <v>-21.190062000000001</v>
      </c>
      <c r="F31" s="15">
        <v>68.617647099999999</v>
      </c>
      <c r="G31" s="15">
        <v>4.7299786800000003</v>
      </c>
      <c r="H31" s="15">
        <v>6.8932393999999997</v>
      </c>
      <c r="I31" s="15">
        <v>-6.4728339000000004</v>
      </c>
      <c r="J31" s="15">
        <v>-14.717228390000001</v>
      </c>
      <c r="K31" s="2" t="s">
        <v>12</v>
      </c>
      <c r="L31" s="2">
        <v>210</v>
      </c>
      <c r="M31" s="2" t="s">
        <v>15</v>
      </c>
      <c r="N31" s="10">
        <v>0.11458333333333333</v>
      </c>
    </row>
    <row r="32" spans="1:14" x14ac:dyDescent="0.2">
      <c r="A32" s="2" t="s">
        <v>298</v>
      </c>
      <c r="B32" s="15">
        <v>57.646089199999999</v>
      </c>
      <c r="C32" s="15">
        <v>11.048152999999999</v>
      </c>
      <c r="D32" s="15">
        <v>19.165485799999999</v>
      </c>
      <c r="E32" s="15">
        <v>-35.001466000000001</v>
      </c>
      <c r="F32" s="15">
        <v>56.823529399999998</v>
      </c>
      <c r="G32" s="15">
        <v>2.8131373900000001</v>
      </c>
      <c r="H32" s="15">
        <v>4.9506558600000004</v>
      </c>
      <c r="I32" s="15">
        <v>-23.100684000000001</v>
      </c>
      <c r="J32" s="15">
        <v>-11.900781739999999</v>
      </c>
      <c r="K32" s="2" t="s">
        <v>12</v>
      </c>
      <c r="L32" s="2">
        <v>210</v>
      </c>
      <c r="M32" s="2" t="s">
        <v>15</v>
      </c>
      <c r="N32" s="10">
        <v>0.33819444444444446</v>
      </c>
    </row>
    <row r="33" spans="1:14" x14ac:dyDescent="0.2">
      <c r="A33" s="2" t="s">
        <v>295</v>
      </c>
      <c r="B33" s="15">
        <v>57.585453700000002</v>
      </c>
      <c r="C33" s="15">
        <v>12.929501699999999</v>
      </c>
      <c r="D33" s="15">
        <v>22.452721799999999</v>
      </c>
      <c r="E33" s="15">
        <v>-27.372430000000001</v>
      </c>
      <c r="F33" s="15">
        <v>56.588235300000001</v>
      </c>
      <c r="G33" s="15">
        <v>3.33186654</v>
      </c>
      <c r="H33" s="15">
        <v>5.8879138500000003</v>
      </c>
      <c r="I33" s="15">
        <v>-17.685251000000001</v>
      </c>
      <c r="J33" s="15">
        <v>-9.6871787349999998</v>
      </c>
      <c r="K33" s="2" t="s">
        <v>12</v>
      </c>
      <c r="L33" s="2">
        <v>210</v>
      </c>
      <c r="M33" s="2" t="s">
        <v>15</v>
      </c>
      <c r="N33" s="10">
        <v>0.43055555555555558</v>
      </c>
    </row>
    <row r="34" spans="1:14" x14ac:dyDescent="0.2">
      <c r="A34" s="2" t="s">
        <v>305</v>
      </c>
      <c r="B34" s="15">
        <v>49.454353699999999</v>
      </c>
      <c r="C34" s="15">
        <v>19.0277125</v>
      </c>
      <c r="D34" s="15">
        <v>38.475303099999998</v>
      </c>
      <c r="E34" s="15">
        <v>-25.087257999999999</v>
      </c>
      <c r="F34" s="15">
        <v>48.867647099999999</v>
      </c>
      <c r="G34" s="15">
        <v>3.0145931500000001</v>
      </c>
      <c r="H34" s="15">
        <v>6.1688935999999996</v>
      </c>
      <c r="I34" s="15">
        <v>-20.887419999999999</v>
      </c>
      <c r="J34" s="15">
        <v>-4.1998384140000002</v>
      </c>
      <c r="K34" s="2" t="s">
        <v>12</v>
      </c>
      <c r="L34" s="2">
        <v>210</v>
      </c>
      <c r="M34" s="2" t="s">
        <v>15</v>
      </c>
      <c r="N34" s="10">
        <v>5.2083333333333336E-2</v>
      </c>
    </row>
    <row r="35" spans="1:14" x14ac:dyDescent="0.2">
      <c r="A35" s="2" t="s">
        <v>308</v>
      </c>
      <c r="B35" s="15">
        <v>42.500585299999997</v>
      </c>
      <c r="C35" s="15">
        <v>14.7334561</v>
      </c>
      <c r="D35" s="15">
        <v>34.6664782</v>
      </c>
      <c r="E35" s="15">
        <v>-29.555655000000002</v>
      </c>
      <c r="F35" s="15">
        <v>42</v>
      </c>
      <c r="G35" s="15">
        <v>2.5802253799999999</v>
      </c>
      <c r="H35" s="15">
        <v>6.1433937700000003</v>
      </c>
      <c r="I35" s="15">
        <v>-25.866240000000001</v>
      </c>
      <c r="J35" s="15">
        <v>-3.689415093</v>
      </c>
      <c r="K35" s="2" t="s">
        <v>12</v>
      </c>
      <c r="L35" s="2">
        <v>210</v>
      </c>
      <c r="M35" s="2" t="s">
        <v>15</v>
      </c>
      <c r="N35" s="10">
        <v>0.14930555555555555</v>
      </c>
    </row>
    <row r="36" spans="1:14" x14ac:dyDescent="0.2">
      <c r="A36" s="2" t="s">
        <v>301</v>
      </c>
      <c r="B36" s="15">
        <v>36.624541700000002</v>
      </c>
      <c r="C36" s="15">
        <v>14.677894</v>
      </c>
      <c r="D36" s="15">
        <v>40.0766627</v>
      </c>
      <c r="E36" s="15">
        <v>-31.879563999999998</v>
      </c>
      <c r="F36" s="15">
        <v>36.235294099999997</v>
      </c>
      <c r="G36" s="15">
        <v>2.31369582</v>
      </c>
      <c r="H36" s="15">
        <v>6.3851994999999997</v>
      </c>
      <c r="I36" s="15">
        <v>-29.355219000000002</v>
      </c>
      <c r="J36" s="15">
        <v>-2.5243452629999998</v>
      </c>
      <c r="K36" s="2" t="s">
        <v>12</v>
      </c>
      <c r="L36" s="2">
        <v>210</v>
      </c>
      <c r="M36" s="2" t="s">
        <v>15</v>
      </c>
      <c r="N36" s="10">
        <v>5.8333333333333327E-2</v>
      </c>
    </row>
    <row r="37" spans="1:14" x14ac:dyDescent="0.2">
      <c r="A37" s="2" t="s">
        <v>302</v>
      </c>
      <c r="B37" s="15">
        <v>45.5665835</v>
      </c>
      <c r="C37" s="15">
        <v>29.755683600000001</v>
      </c>
      <c r="D37" s="15">
        <v>65.301546200000004</v>
      </c>
      <c r="E37" s="15">
        <v>-27.869225</v>
      </c>
      <c r="F37" s="15">
        <v>45.345588200000002</v>
      </c>
      <c r="G37" s="15">
        <v>2.4728709100000001</v>
      </c>
      <c r="H37" s="15">
        <v>5.4533880899999998</v>
      </c>
      <c r="I37" s="15">
        <v>-27.226143</v>
      </c>
      <c r="J37" s="15">
        <v>-0.64308210300000002</v>
      </c>
      <c r="K37" s="2" t="s">
        <v>12</v>
      </c>
      <c r="L37" s="2">
        <v>210</v>
      </c>
      <c r="M37" s="2" t="s">
        <v>15</v>
      </c>
      <c r="N37" s="10">
        <v>6.7361111111111108E-2</v>
      </c>
    </row>
    <row r="38" spans="1:14" x14ac:dyDescent="0.2">
      <c r="A38" s="2" t="s">
        <v>304</v>
      </c>
      <c r="B38" s="15">
        <v>34.880036400000002</v>
      </c>
      <c r="C38" s="15">
        <v>61.2098862</v>
      </c>
      <c r="D38" s="15">
        <v>175.486876</v>
      </c>
      <c r="E38" s="15">
        <v>-16.311674</v>
      </c>
      <c r="F38" s="15">
        <v>34.786764699999999</v>
      </c>
      <c r="G38" s="15">
        <v>3.2967063400000001</v>
      </c>
      <c r="H38" s="15">
        <v>9.4768983700000007</v>
      </c>
      <c r="I38" s="15">
        <v>-18.024732</v>
      </c>
      <c r="J38" s="15">
        <v>1.713057523</v>
      </c>
      <c r="K38" s="2" t="s">
        <v>12</v>
      </c>
      <c r="L38" s="2">
        <v>210</v>
      </c>
      <c r="M38" s="2" t="s">
        <v>15</v>
      </c>
      <c r="N38" s="10">
        <v>0.12638888888888888</v>
      </c>
    </row>
    <row r="39" spans="1:14" x14ac:dyDescent="0.2">
      <c r="A39" s="2" t="s">
        <v>482</v>
      </c>
      <c r="B39" s="2">
        <v>28.68732502650229</v>
      </c>
      <c r="C39" s="2">
        <v>1.1723066197731353</v>
      </c>
      <c r="D39" s="2">
        <f t="shared" ref="D39:D93" si="3">(C39/B39)*100</f>
        <v>4.0864968019504087</v>
      </c>
      <c r="E39" s="2">
        <v>-52.494266118199405</v>
      </c>
      <c r="F39" s="2">
        <v>23.750000000000092</v>
      </c>
      <c r="G39" s="2">
        <v>3.5904430802625287</v>
      </c>
      <c r="H39" s="2">
        <f t="shared" ref="H39:H93" si="4">(G39/F39)*100</f>
        <v>15.117655074789536</v>
      </c>
      <c r="I39" s="2">
        <v>-15.293476506943776</v>
      </c>
      <c r="J39" s="2">
        <f t="shared" ref="J39:J93" si="5">E39-I39</f>
        <v>-37.20078961125563</v>
      </c>
      <c r="K39" s="2" t="s">
        <v>14</v>
      </c>
      <c r="L39" s="2">
        <v>70</v>
      </c>
      <c r="M39" s="2" t="s">
        <v>15</v>
      </c>
      <c r="N39" s="10">
        <v>5.6250000000000001E-2</v>
      </c>
    </row>
    <row r="40" spans="1:14" x14ac:dyDescent="0.2">
      <c r="A40" s="2" t="s">
        <v>489</v>
      </c>
      <c r="B40" s="2">
        <v>36.31051904186095</v>
      </c>
      <c r="C40" s="2">
        <v>2.1453668618889239</v>
      </c>
      <c r="D40" s="2">
        <f t="shared" si="3"/>
        <v>5.9083894102852561</v>
      </c>
      <c r="E40" s="2">
        <v>-44.387350779203004</v>
      </c>
      <c r="F40" s="2">
        <v>34.044117647058734</v>
      </c>
      <c r="G40" s="2">
        <v>3.0363030454625757</v>
      </c>
      <c r="H40" s="2">
        <f t="shared" si="4"/>
        <v>8.9187303279246528</v>
      </c>
      <c r="I40" s="2">
        <v>-20.657794704461196</v>
      </c>
      <c r="J40" s="2">
        <f t="shared" si="5"/>
        <v>-23.729556074741808</v>
      </c>
      <c r="K40" s="2" t="s">
        <v>14</v>
      </c>
      <c r="L40" s="2">
        <v>70</v>
      </c>
      <c r="M40" s="2" t="s">
        <v>15</v>
      </c>
      <c r="N40" s="10">
        <v>7.8472222222222221E-2</v>
      </c>
    </row>
    <row r="41" spans="1:14" x14ac:dyDescent="0.2">
      <c r="A41" s="2" t="s">
        <v>501</v>
      </c>
      <c r="B41" s="2">
        <v>23.345240297554991</v>
      </c>
      <c r="C41" s="2">
        <v>1.8218166744831394</v>
      </c>
      <c r="D41" s="2">
        <f t="shared" si="3"/>
        <v>7.8038034788356541</v>
      </c>
      <c r="E41" s="2">
        <v>-38.409132648653909</v>
      </c>
      <c r="F41" s="2">
        <v>19.102941176470772</v>
      </c>
      <c r="G41" s="2">
        <v>3.3201114647566121</v>
      </c>
      <c r="H41" s="2">
        <f t="shared" si="4"/>
        <v>17.380106205038295</v>
      </c>
      <c r="I41" s="2">
        <v>-17.798348810423427</v>
      </c>
      <c r="J41" s="2">
        <f t="shared" si="5"/>
        <v>-20.610783838230482</v>
      </c>
      <c r="K41" s="2" t="s">
        <v>14</v>
      </c>
      <c r="L41" s="2">
        <v>70</v>
      </c>
      <c r="M41" s="2" t="s">
        <v>15</v>
      </c>
      <c r="N41" s="10">
        <v>0.14166666666666666</v>
      </c>
    </row>
    <row r="42" spans="1:14" x14ac:dyDescent="0.2">
      <c r="A42" s="2" t="s">
        <v>513</v>
      </c>
      <c r="B42" s="2">
        <v>35.981291748138133</v>
      </c>
      <c r="C42" s="2">
        <v>3.7324738175779619</v>
      </c>
      <c r="D42" s="2">
        <f t="shared" si="3"/>
        <v>10.373373595657807</v>
      </c>
      <c r="E42" s="2">
        <v>-15.587690277745459</v>
      </c>
      <c r="F42" s="2">
        <v>30.610294117646859</v>
      </c>
      <c r="G42" s="2">
        <v>5.3294173588280129</v>
      </c>
      <c r="H42" s="2">
        <f t="shared" si="4"/>
        <v>17.41053953400467</v>
      </c>
      <c r="I42" s="2">
        <v>-2.6545548080170658</v>
      </c>
      <c r="J42" s="2">
        <f t="shared" si="5"/>
        <v>-12.933135469728393</v>
      </c>
      <c r="K42" s="2" t="s">
        <v>14</v>
      </c>
      <c r="L42" s="2">
        <v>70</v>
      </c>
      <c r="M42" s="2" t="s">
        <v>15</v>
      </c>
      <c r="N42" s="10">
        <v>0.26944444444444443</v>
      </c>
    </row>
    <row r="43" spans="1:14" x14ac:dyDescent="0.2">
      <c r="A43" s="2" t="s">
        <v>495</v>
      </c>
      <c r="B43" s="2">
        <v>19.623931110739999</v>
      </c>
      <c r="C43" s="2">
        <v>1.9643297026152007</v>
      </c>
      <c r="D43" s="2">
        <f t="shared" si="3"/>
        <v>10.009868519871336</v>
      </c>
      <c r="E43" s="2">
        <v>-36.010954289556224</v>
      </c>
      <c r="F43" s="2">
        <v>16.661764705882689</v>
      </c>
      <c r="G43" s="2">
        <v>2.7505195437864773</v>
      </c>
      <c r="H43" s="2">
        <f t="shared" si="4"/>
        <v>16.507972548762282</v>
      </c>
      <c r="I43" s="2">
        <v>-23.821022002072127</v>
      </c>
      <c r="J43" s="2">
        <f t="shared" si="5"/>
        <v>-12.189932287484098</v>
      </c>
      <c r="K43" s="2" t="s">
        <v>14</v>
      </c>
      <c r="L43" s="2">
        <v>70</v>
      </c>
      <c r="M43" s="2" t="s">
        <v>15</v>
      </c>
      <c r="N43" s="10">
        <v>0.11597222222222221</v>
      </c>
    </row>
    <row r="44" spans="1:14" x14ac:dyDescent="0.2">
      <c r="A44" s="2" t="s">
        <v>497</v>
      </c>
      <c r="B44" s="2">
        <v>19.936612358516292</v>
      </c>
      <c r="C44" s="2">
        <v>3.2362819678130226</v>
      </c>
      <c r="D44" s="2">
        <f t="shared" si="3"/>
        <v>16.232857968122076</v>
      </c>
      <c r="E44" s="2">
        <v>-36.350899252205039</v>
      </c>
      <c r="F44" s="2">
        <v>18.75735294117645</v>
      </c>
      <c r="G44" s="2">
        <v>2.2979676405068474</v>
      </c>
      <c r="H44" s="2">
        <f t="shared" si="4"/>
        <v>12.251023093254865</v>
      </c>
      <c r="I44" s="2">
        <v>-29.573493077590648</v>
      </c>
      <c r="J44" s="2">
        <f t="shared" si="5"/>
        <v>-6.7774061746143914</v>
      </c>
      <c r="K44" s="2" t="s">
        <v>14</v>
      </c>
      <c r="L44" s="2">
        <v>70</v>
      </c>
      <c r="M44" s="2" t="s">
        <v>15</v>
      </c>
      <c r="N44" s="10">
        <v>0.125</v>
      </c>
    </row>
    <row r="45" spans="1:14" x14ac:dyDescent="0.2">
      <c r="A45" s="4" t="s">
        <v>505</v>
      </c>
      <c r="B45" s="2">
        <v>28.516946112936235</v>
      </c>
      <c r="C45" s="2">
        <v>4.3261828738424954</v>
      </c>
      <c r="D45" s="2">
        <f t="shared" si="3"/>
        <v>15.170568604048364</v>
      </c>
      <c r="E45" s="2">
        <v>-10.632597619338725</v>
      </c>
      <c r="F45" s="2">
        <v>24.213235294117563</v>
      </c>
      <c r="G45" s="2">
        <v>5.0525178418550842</v>
      </c>
      <c r="H45" s="2">
        <f t="shared" si="4"/>
        <v>20.866760598004671</v>
      </c>
      <c r="I45" s="2">
        <v>-4.3619217545780948</v>
      </c>
      <c r="J45" s="2">
        <f t="shared" si="5"/>
        <v>-6.27067586476063</v>
      </c>
      <c r="K45" s="2" t="s">
        <v>14</v>
      </c>
      <c r="L45" s="2">
        <v>70</v>
      </c>
      <c r="M45" s="2" t="s">
        <v>15</v>
      </c>
      <c r="N45" s="10">
        <v>0.18194444444444444</v>
      </c>
    </row>
    <row r="46" spans="1:14" x14ac:dyDescent="0.2">
      <c r="A46" s="2" t="s">
        <v>503</v>
      </c>
      <c r="B46" s="2">
        <v>16.580807055152746</v>
      </c>
      <c r="C46" s="2">
        <v>3.1462068375760626</v>
      </c>
      <c r="D46" s="2">
        <f t="shared" si="3"/>
        <v>18.974992152739208</v>
      </c>
      <c r="E46" s="2">
        <v>-21.567374767778091</v>
      </c>
      <c r="F46" s="2">
        <v>13.948529411765021</v>
      </c>
      <c r="G46" s="2">
        <v>3.4306618161496152</v>
      </c>
      <c r="H46" s="2">
        <f t="shared" si="4"/>
        <v>24.595150606027261</v>
      </c>
      <c r="I46" s="2">
        <v>-16.750194065028332</v>
      </c>
      <c r="J46" s="2">
        <f t="shared" si="5"/>
        <v>-4.8171807027497593</v>
      </c>
      <c r="K46" s="2" t="s">
        <v>14</v>
      </c>
      <c r="L46" s="2">
        <v>70</v>
      </c>
      <c r="M46" s="2" t="s">
        <v>15</v>
      </c>
      <c r="N46" s="10">
        <v>0.16458333333333333</v>
      </c>
    </row>
    <row r="47" spans="1:14" x14ac:dyDescent="0.2">
      <c r="A47" s="2" t="s">
        <v>481</v>
      </c>
      <c r="B47" s="2">
        <v>21.926914592430318</v>
      </c>
      <c r="C47" s="2">
        <v>5.6291151126712391</v>
      </c>
      <c r="D47" s="2">
        <f t="shared" si="3"/>
        <v>25.672171471924919</v>
      </c>
      <c r="E47" s="2">
        <v>-29.990373183341568</v>
      </c>
      <c r="F47" s="2">
        <v>21.161764705882529</v>
      </c>
      <c r="G47" s="2">
        <v>2.4561748177890896</v>
      </c>
      <c r="H47" s="2">
        <f t="shared" si="4"/>
        <v>11.606663489204774</v>
      </c>
      <c r="I47" s="2">
        <v>-27.442930200932352</v>
      </c>
      <c r="J47" s="2">
        <f t="shared" si="5"/>
        <v>-2.5474429824092155</v>
      </c>
      <c r="K47" s="2" t="s">
        <v>14</v>
      </c>
      <c r="L47" s="2">
        <v>70</v>
      </c>
      <c r="M47" s="2" t="s">
        <v>15</v>
      </c>
      <c r="N47" s="10">
        <v>4.9305555555555554E-2</v>
      </c>
    </row>
    <row r="48" spans="1:14" x14ac:dyDescent="0.2">
      <c r="A48" s="2" t="s">
        <v>509</v>
      </c>
      <c r="B48" s="2">
        <v>40.045202680224328</v>
      </c>
      <c r="C48" s="2">
        <v>12.99509567148238</v>
      </c>
      <c r="D48" s="2">
        <f t="shared" si="3"/>
        <v>32.451067298255424</v>
      </c>
      <c r="E48" s="2">
        <v>-22.615134149822289</v>
      </c>
      <c r="F48" s="2">
        <v>39.38970588235307</v>
      </c>
      <c r="G48" s="2">
        <v>3.0814162911504352</v>
      </c>
      <c r="H48" s="2">
        <f t="shared" si="4"/>
        <v>7.8228974350654816</v>
      </c>
      <c r="I48" s="2">
        <v>-20.185837770542321</v>
      </c>
      <c r="J48" s="2">
        <f t="shared" si="5"/>
        <v>-2.4292963792799682</v>
      </c>
      <c r="K48" s="2" t="s">
        <v>14</v>
      </c>
      <c r="L48" s="2">
        <v>70</v>
      </c>
      <c r="M48" s="2" t="s">
        <v>15</v>
      </c>
      <c r="N48" s="10">
        <v>0.20625000000000002</v>
      </c>
    </row>
    <row r="49" spans="1:14" x14ac:dyDescent="0.2">
      <c r="A49" s="2" t="s">
        <v>508</v>
      </c>
      <c r="B49" s="2">
        <v>37.864441196009935</v>
      </c>
      <c r="C49" s="2">
        <v>15.062180651263699</v>
      </c>
      <c r="D49" s="2">
        <f t="shared" si="3"/>
        <v>39.779223396675704</v>
      </c>
      <c r="E49" s="2">
        <v>-23.07091604571243</v>
      </c>
      <c r="F49" s="2">
        <v>37.279411764705841</v>
      </c>
      <c r="G49" s="2">
        <v>3.0128734951825162</v>
      </c>
      <c r="H49" s="2">
        <f t="shared" si="4"/>
        <v>8.0818697306671137</v>
      </c>
      <c r="I49" s="2">
        <v>-20.905679471277629</v>
      </c>
      <c r="J49" s="2">
        <f t="shared" si="5"/>
        <v>-2.1652365744348003</v>
      </c>
      <c r="K49" s="2" t="s">
        <v>14</v>
      </c>
      <c r="L49" s="2">
        <v>70</v>
      </c>
      <c r="M49" s="2" t="s">
        <v>15</v>
      </c>
      <c r="N49" s="10">
        <v>0.18888888888888888</v>
      </c>
    </row>
    <row r="50" spans="1:14" x14ac:dyDescent="0.2">
      <c r="A50" s="2" t="s">
        <v>511</v>
      </c>
      <c r="B50" s="2">
        <v>16.205811937579728</v>
      </c>
      <c r="C50" s="2">
        <v>5.5465488924157782</v>
      </c>
      <c r="D50" s="2">
        <f t="shared" si="3"/>
        <v>34.225677268004461</v>
      </c>
      <c r="E50" s="2">
        <v>-40.339345864058302</v>
      </c>
      <c r="F50" s="2">
        <v>15.794117647058734</v>
      </c>
      <c r="G50" s="2">
        <v>1.7259352741165963</v>
      </c>
      <c r="H50" s="2">
        <f t="shared" si="4"/>
        <v>10.927709370570691</v>
      </c>
      <c r="I50" s="2">
        <v>-38.7336852789172</v>
      </c>
      <c r="J50" s="2">
        <f t="shared" si="5"/>
        <v>-1.6056605851411021</v>
      </c>
      <c r="K50" s="2" t="s">
        <v>14</v>
      </c>
      <c r="L50" s="2">
        <v>70</v>
      </c>
      <c r="M50" s="2" t="s">
        <v>15</v>
      </c>
      <c r="N50" s="10">
        <v>0.24444444444444446</v>
      </c>
    </row>
    <row r="51" spans="1:14" x14ac:dyDescent="0.2">
      <c r="A51" s="2" t="s">
        <v>502</v>
      </c>
      <c r="B51" s="2">
        <v>16.706333715848487</v>
      </c>
      <c r="C51" s="2">
        <v>3.4746651432455988</v>
      </c>
      <c r="D51" s="2">
        <f t="shared" si="3"/>
        <v>20.798489975986488</v>
      </c>
      <c r="E51" s="2">
        <v>-29.201013129325894</v>
      </c>
      <c r="F51" s="2">
        <v>15.838235294117593</v>
      </c>
      <c r="G51" s="2">
        <v>2.4280011724718098</v>
      </c>
      <c r="H51" s="2">
        <f t="shared" si="4"/>
        <v>15.329998117742214</v>
      </c>
      <c r="I51" s="2">
        <v>-27.812108810212727</v>
      </c>
      <c r="J51" s="2">
        <f t="shared" si="5"/>
        <v>-1.3889043191131663</v>
      </c>
      <c r="K51" s="2" t="s">
        <v>14</v>
      </c>
      <c r="L51" s="2">
        <v>70</v>
      </c>
      <c r="M51" s="2" t="s">
        <v>15</v>
      </c>
      <c r="N51" s="10">
        <v>0.15347222222222223</v>
      </c>
    </row>
    <row r="52" spans="1:14" x14ac:dyDescent="0.2">
      <c r="A52" s="2" t="s">
        <v>490</v>
      </c>
      <c r="B52" s="2">
        <v>38.408217427843852</v>
      </c>
      <c r="C52" s="2">
        <v>12.078387953265027</v>
      </c>
      <c r="D52" s="2">
        <f t="shared" si="3"/>
        <v>31.447405691129156</v>
      </c>
      <c r="E52" s="2">
        <v>-8.5687519664525951</v>
      </c>
      <c r="F52" s="2">
        <v>37.257352941176265</v>
      </c>
      <c r="G52" s="2">
        <v>4.5935861185001343</v>
      </c>
      <c r="H52" s="2">
        <f t="shared" si="4"/>
        <v>12.32934107195622</v>
      </c>
      <c r="I52" s="2">
        <v>-7.4091439345310075</v>
      </c>
      <c r="J52" s="2">
        <f t="shared" si="5"/>
        <v>-1.1596080319215876</v>
      </c>
      <c r="K52" s="2" t="s">
        <v>14</v>
      </c>
      <c r="L52" s="2">
        <v>70</v>
      </c>
      <c r="M52" s="2" t="s">
        <v>15</v>
      </c>
      <c r="N52" s="10">
        <v>8.3333333333333329E-2</v>
      </c>
    </row>
    <row r="53" spans="1:14" x14ac:dyDescent="0.2">
      <c r="A53" s="2" t="s">
        <v>492</v>
      </c>
      <c r="B53" s="2">
        <v>9.459661474692254</v>
      </c>
      <c r="C53" s="2">
        <v>5.4541826095723556</v>
      </c>
      <c r="D53" s="2">
        <f t="shared" si="3"/>
        <v>57.657270549946325</v>
      </c>
      <c r="E53" s="2">
        <v>-34.827285097351748</v>
      </c>
      <c r="F53" s="2">
        <v>9.1544117647060599</v>
      </c>
      <c r="G53" s="2">
        <v>1.8949751601636329</v>
      </c>
      <c r="H53" s="2">
        <f t="shared" si="4"/>
        <v>20.700130263634463</v>
      </c>
      <c r="I53" s="2">
        <v>-35.743712833824233</v>
      </c>
      <c r="J53" s="2">
        <f t="shared" si="5"/>
        <v>0.91642773647248532</v>
      </c>
      <c r="K53" s="2" t="s">
        <v>14</v>
      </c>
      <c r="L53" s="2">
        <v>70</v>
      </c>
      <c r="M53" s="2" t="s">
        <v>15</v>
      </c>
      <c r="N53" s="10">
        <v>9.375E-2</v>
      </c>
    </row>
    <row r="54" spans="1:14" x14ac:dyDescent="0.2">
      <c r="A54" s="2" t="s">
        <v>506</v>
      </c>
      <c r="B54" s="2">
        <v>35.437985125376947</v>
      </c>
      <c r="C54" s="2">
        <v>44.680437503152802</v>
      </c>
      <c r="D54" s="2">
        <f t="shared" si="3"/>
        <v>126.08063733047111</v>
      </c>
      <c r="E54" s="2">
        <v>-16.747448326044669</v>
      </c>
      <c r="F54" s="2">
        <v>35.286764705882192</v>
      </c>
      <c r="G54" s="2">
        <v>3.284336327736928</v>
      </c>
      <c r="H54" s="2">
        <f t="shared" si="4"/>
        <v>9.307558669977583</v>
      </c>
      <c r="I54" s="2">
        <v>-18.14502899255011</v>
      </c>
      <c r="J54" s="2">
        <f t="shared" si="5"/>
        <v>1.3975806665054407</v>
      </c>
      <c r="K54" s="2" t="s">
        <v>14</v>
      </c>
      <c r="L54" s="2">
        <v>70</v>
      </c>
      <c r="M54" s="2" t="s">
        <v>15</v>
      </c>
      <c r="N54" s="10">
        <v>0.18680555555555556</v>
      </c>
    </row>
    <row r="55" spans="1:14" x14ac:dyDescent="0.2">
      <c r="A55" s="2" t="s">
        <v>512</v>
      </c>
      <c r="B55" s="2">
        <v>10.875417833762224</v>
      </c>
      <c r="C55" s="2">
        <v>12.851551463424862</v>
      </c>
      <c r="D55" s="2">
        <f t="shared" si="3"/>
        <v>118.17064557766068</v>
      </c>
      <c r="E55" s="2">
        <v>-19.793987021867132</v>
      </c>
      <c r="F55" s="2">
        <v>10.625000000000162</v>
      </c>
      <c r="G55" s="2">
        <v>2.9599257954019231</v>
      </c>
      <c r="H55" s="2">
        <f t="shared" si="4"/>
        <v>27.858125133194143</v>
      </c>
      <c r="I55" s="2">
        <v>-21.473041840372936</v>
      </c>
      <c r="J55" s="2">
        <f t="shared" si="5"/>
        <v>1.6790548185058043</v>
      </c>
      <c r="K55" s="2" t="s">
        <v>14</v>
      </c>
      <c r="L55" s="2">
        <v>70</v>
      </c>
      <c r="M55" s="2" t="s">
        <v>15</v>
      </c>
      <c r="N55" s="10">
        <v>0.25972222222222224</v>
      </c>
    </row>
    <row r="56" spans="1:14" x14ac:dyDescent="0.2">
      <c r="A56" s="2" t="s">
        <v>493</v>
      </c>
      <c r="B56" s="2">
        <v>13.718210562142731</v>
      </c>
      <c r="C56" s="2">
        <v>27.66853662172916</v>
      </c>
      <c r="D56" s="2">
        <f t="shared" si="3"/>
        <v>201.6920246003823</v>
      </c>
      <c r="E56" s="2">
        <v>-26.223901709688661</v>
      </c>
      <c r="F56" s="2">
        <v>13.654411764705777</v>
      </c>
      <c r="G56" s="2">
        <v>2.3990251382467158</v>
      </c>
      <c r="H56" s="2">
        <f t="shared" si="4"/>
        <v>17.569597135248028</v>
      </c>
      <c r="I56" s="2">
        <v>-28.196297407174256</v>
      </c>
      <c r="J56" s="2">
        <f t="shared" si="5"/>
        <v>1.9723956974855952</v>
      </c>
      <c r="K56" s="2" t="s">
        <v>14</v>
      </c>
      <c r="L56" s="2">
        <v>70</v>
      </c>
      <c r="M56" s="2" t="s">
        <v>15</v>
      </c>
      <c r="N56" s="10">
        <v>9.5138888888888884E-2</v>
      </c>
    </row>
    <row r="57" spans="1:14" x14ac:dyDescent="0.2">
      <c r="A57" s="2" t="s">
        <v>504</v>
      </c>
      <c r="B57" s="2">
        <v>34.463235252165319</v>
      </c>
      <c r="C57" s="2">
        <v>2.7869859936451116</v>
      </c>
      <c r="D57" s="2">
        <f t="shared" si="3"/>
        <v>8.0868379687887995</v>
      </c>
      <c r="E57" s="2">
        <v>-22.361591298611842</v>
      </c>
      <c r="F57" s="2">
        <v>34.463235294117695</v>
      </c>
      <c r="G57" s="2">
        <v>2.6887947512840911</v>
      </c>
      <c r="H57" s="2">
        <f t="shared" si="4"/>
        <v>7.8019220434101966</v>
      </c>
      <c r="I57" s="2">
        <v>-24.547318753660079</v>
      </c>
      <c r="J57" s="2">
        <f t="shared" si="5"/>
        <v>2.1857274550482373</v>
      </c>
      <c r="K57" s="2" t="s">
        <v>14</v>
      </c>
      <c r="L57" s="2">
        <v>70</v>
      </c>
      <c r="M57" s="2" t="s">
        <v>15</v>
      </c>
      <c r="N57" s="10">
        <v>0.17152777777777775</v>
      </c>
    </row>
    <row r="58" spans="1:14" x14ac:dyDescent="0.2">
      <c r="A58" s="2" t="s">
        <v>498</v>
      </c>
      <c r="B58" s="2">
        <v>14.639705880405648</v>
      </c>
      <c r="C58" s="2">
        <v>2.9993309094951819</v>
      </c>
      <c r="D58" s="2">
        <f t="shared" si="3"/>
        <v>20.487644587925793</v>
      </c>
      <c r="E58" s="2">
        <v>-20.04298392462227</v>
      </c>
      <c r="F58" s="2">
        <v>14.639705882353026</v>
      </c>
      <c r="G58" s="2">
        <v>2.8908469532762222</v>
      </c>
      <c r="H58" s="2">
        <f t="shared" si="4"/>
        <v>19.746619068084577</v>
      </c>
      <c r="I58" s="2">
        <v>-22.228711481772542</v>
      </c>
      <c r="J58" s="2">
        <f t="shared" si="5"/>
        <v>2.1857275571502726</v>
      </c>
      <c r="K58" s="2" t="s">
        <v>14</v>
      </c>
      <c r="L58" s="2">
        <v>70</v>
      </c>
      <c r="M58" s="2" t="s">
        <v>15</v>
      </c>
      <c r="N58" s="10">
        <v>0.13194444444444445</v>
      </c>
    </row>
    <row r="59" spans="1:14" x14ac:dyDescent="0.2">
      <c r="A59" s="2" t="s">
        <v>507</v>
      </c>
      <c r="B59" s="2">
        <v>12.919117642812774</v>
      </c>
      <c r="C59" s="2">
        <v>2.1268877130940473</v>
      </c>
      <c r="D59" s="2">
        <f t="shared" si="3"/>
        <v>16.463103533059691</v>
      </c>
      <c r="E59" s="2">
        <v>-31.043844391792625</v>
      </c>
      <c r="F59" s="2">
        <v>12.919117647058874</v>
      </c>
      <c r="G59" s="2">
        <v>2.0498623255314512</v>
      </c>
      <c r="H59" s="2">
        <f t="shared" si="4"/>
        <v>15.866891079810831</v>
      </c>
      <c r="I59" s="2">
        <v>-33.229571961429045</v>
      </c>
      <c r="J59" s="2">
        <f t="shared" si="5"/>
        <v>2.1857275696364198</v>
      </c>
      <c r="K59" s="2" t="s">
        <v>14</v>
      </c>
      <c r="L59" s="2">
        <v>70</v>
      </c>
      <c r="M59" s="2" t="s">
        <v>15</v>
      </c>
      <c r="N59" s="10">
        <v>0.18819444444444444</v>
      </c>
    </row>
    <row r="60" spans="1:14" x14ac:dyDescent="0.2">
      <c r="A60" s="2" t="s">
        <v>514</v>
      </c>
      <c r="B60" s="2">
        <v>24.838235252440999</v>
      </c>
      <c r="C60" s="2">
        <v>3.2164885605234135</v>
      </c>
      <c r="D60" s="2">
        <f t="shared" si="3"/>
        <v>12.94974674260447</v>
      </c>
      <c r="E60" s="2">
        <v>-17.793278180748935</v>
      </c>
      <c r="F60" s="2">
        <v>24.838235294117755</v>
      </c>
      <c r="G60" s="2">
        <v>3.1013975211637748</v>
      </c>
      <c r="H60" s="2">
        <f t="shared" si="4"/>
        <v>12.486384336242496</v>
      </c>
      <c r="I60" s="2">
        <v>-19.97900586331054</v>
      </c>
      <c r="J60" s="2">
        <f t="shared" si="5"/>
        <v>2.1857276825616054</v>
      </c>
      <c r="K60" s="2" t="s">
        <v>14</v>
      </c>
      <c r="L60" s="2">
        <v>70</v>
      </c>
      <c r="M60" s="2" t="s">
        <v>15</v>
      </c>
      <c r="N60" s="10">
        <v>0.27569444444444446</v>
      </c>
    </row>
    <row r="61" spans="1:14" x14ac:dyDescent="0.2">
      <c r="A61" s="2" t="s">
        <v>98</v>
      </c>
      <c r="B61" s="2">
        <v>30.784995930903435</v>
      </c>
      <c r="C61" s="2">
        <v>2.1595787573697756</v>
      </c>
      <c r="D61" s="2">
        <f t="shared" si="3"/>
        <v>7.0150366828598099</v>
      </c>
      <c r="E61" s="2">
        <v>-37.980196102649316</v>
      </c>
      <c r="F61" s="2">
        <v>28.073529411764653</v>
      </c>
      <c r="G61" s="2">
        <v>3.2129648656465855</v>
      </c>
      <c r="H61" s="2">
        <f t="shared" si="4"/>
        <v>11.444819846200534</v>
      </c>
      <c r="I61" s="2">
        <v>-18.848083564807553</v>
      </c>
      <c r="J61" s="2">
        <f t="shared" si="5"/>
        <v>-19.132112537841763</v>
      </c>
      <c r="K61" s="2" t="s">
        <v>14</v>
      </c>
      <c r="L61" s="2">
        <v>110</v>
      </c>
      <c r="M61" s="2" t="s">
        <v>15</v>
      </c>
      <c r="N61" s="10">
        <v>0.25138888888888888</v>
      </c>
    </row>
    <row r="62" spans="1:14" x14ac:dyDescent="0.2">
      <c r="A62" s="2" t="s">
        <v>93</v>
      </c>
      <c r="B62" s="2">
        <v>19.530262235745287</v>
      </c>
      <c r="C62" s="2">
        <v>2.2071506516935657</v>
      </c>
      <c r="D62" s="2">
        <f t="shared" si="3"/>
        <v>11.301182877380548</v>
      </c>
      <c r="E62" s="2">
        <v>-35.850250227373145</v>
      </c>
      <c r="F62" s="2">
        <v>17.69117647058842</v>
      </c>
      <c r="G62" s="2">
        <v>2.5172753348056598</v>
      </c>
      <c r="H62" s="2">
        <f t="shared" si="4"/>
        <v>14.228987761162351</v>
      </c>
      <c r="I62" s="2">
        <v>-26.656628997507347</v>
      </c>
      <c r="J62" s="2">
        <f t="shared" si="5"/>
        <v>-9.1936212298657978</v>
      </c>
      <c r="K62" s="2" t="s">
        <v>14</v>
      </c>
      <c r="L62" s="2">
        <v>110</v>
      </c>
      <c r="M62" s="2" t="s">
        <v>15</v>
      </c>
      <c r="N62" s="10">
        <v>0.17222222222222225</v>
      </c>
    </row>
    <row r="63" spans="1:14" x14ac:dyDescent="0.2">
      <c r="A63" s="2" t="s">
        <v>106</v>
      </c>
      <c r="B63" s="2">
        <v>57.848842203893696</v>
      </c>
      <c r="C63" s="2">
        <v>10.448130961109724</v>
      </c>
      <c r="D63" s="2">
        <f t="shared" si="3"/>
        <v>18.061089147271613</v>
      </c>
      <c r="E63" s="2">
        <v>-22.253373853605787</v>
      </c>
      <c r="F63" s="2">
        <v>56.52205882352974</v>
      </c>
      <c r="G63" s="2">
        <v>3.7996923819214317</v>
      </c>
      <c r="H63" s="2">
        <f t="shared" si="4"/>
        <v>6.7224946525473106</v>
      </c>
      <c r="I63" s="2">
        <v>-13.480852642650071</v>
      </c>
      <c r="J63" s="2">
        <f t="shared" si="5"/>
        <v>-8.7725212109557162</v>
      </c>
      <c r="K63" s="2" t="s">
        <v>14</v>
      </c>
      <c r="L63" s="2">
        <v>110</v>
      </c>
      <c r="M63" s="2" t="s">
        <v>15</v>
      </c>
      <c r="N63" s="10">
        <v>0.13541666666666666</v>
      </c>
    </row>
    <row r="64" spans="1:14" x14ac:dyDescent="0.2">
      <c r="A64" s="2" t="s">
        <v>102</v>
      </c>
      <c r="B64" s="2">
        <v>32.978587873188246</v>
      </c>
      <c r="C64" s="2">
        <v>6.1358938246806582</v>
      </c>
      <c r="D64" s="2">
        <f t="shared" si="3"/>
        <v>18.605689995808373</v>
      </c>
      <c r="E64" s="2">
        <v>-38.289233354510898</v>
      </c>
      <c r="F64" s="2">
        <v>32.176470588235375</v>
      </c>
      <c r="G64" s="2">
        <v>2.2725601823716883</v>
      </c>
      <c r="H64" s="2">
        <f t="shared" si="4"/>
        <v>7.0628012980472761</v>
      </c>
      <c r="I64" s="2">
        <v>-29.929271257656069</v>
      </c>
      <c r="J64" s="2">
        <f t="shared" si="5"/>
        <v>-8.3599620968548294</v>
      </c>
      <c r="K64" s="2" t="s">
        <v>14</v>
      </c>
      <c r="L64" s="2">
        <v>110</v>
      </c>
      <c r="M64" s="2" t="s">
        <v>15</v>
      </c>
      <c r="N64" s="10">
        <v>0.32013888888888892</v>
      </c>
    </row>
    <row r="65" spans="1:14" x14ac:dyDescent="0.2">
      <c r="A65" s="2" t="s">
        <v>104</v>
      </c>
      <c r="B65" s="2">
        <v>26.810602815309657</v>
      </c>
      <c r="C65" s="2">
        <v>3.7281248616447837</v>
      </c>
      <c r="D65" s="2">
        <f t="shared" si="3"/>
        <v>13.905412300225912</v>
      </c>
      <c r="E65" s="2">
        <v>-31.569389802331756</v>
      </c>
      <c r="F65" s="2">
        <v>25.330882352941437</v>
      </c>
      <c r="G65" s="2">
        <v>2.7860966805366032</v>
      </c>
      <c r="H65" s="2">
        <f t="shared" si="4"/>
        <v>10.998814181508683</v>
      </c>
      <c r="I65" s="2">
        <v>-23.409765740238939</v>
      </c>
      <c r="J65" s="2">
        <f t="shared" si="5"/>
        <v>-8.1596240620928171</v>
      </c>
      <c r="K65" s="2" t="s">
        <v>14</v>
      </c>
      <c r="L65" s="2">
        <v>110</v>
      </c>
      <c r="M65" s="2" t="s">
        <v>15</v>
      </c>
      <c r="N65" s="10">
        <v>0.32222222222222224</v>
      </c>
    </row>
    <row r="66" spans="1:14" x14ac:dyDescent="0.2">
      <c r="A66" s="2" t="s">
        <v>100</v>
      </c>
      <c r="B66" s="2">
        <v>40.376246023868909</v>
      </c>
      <c r="C66" s="2">
        <v>12.110477943198362</v>
      </c>
      <c r="D66" s="2">
        <f t="shared" si="3"/>
        <v>29.994066154736387</v>
      </c>
      <c r="E66" s="2">
        <v>-23.542376902009011</v>
      </c>
      <c r="F66" s="2">
        <v>39.558823529412031</v>
      </c>
      <c r="G66" s="2">
        <v>3.1542562791006801</v>
      </c>
      <c r="H66" s="2">
        <f t="shared" si="4"/>
        <v>7.9735846460537108</v>
      </c>
      <c r="I66" s="2">
        <v>-19.438208509095219</v>
      </c>
      <c r="J66" s="2">
        <f t="shared" si="5"/>
        <v>-4.1041683929137918</v>
      </c>
      <c r="K66" s="2" t="s">
        <v>14</v>
      </c>
      <c r="L66" s="2">
        <v>110</v>
      </c>
      <c r="M66" s="2" t="s">
        <v>15</v>
      </c>
      <c r="N66" s="10">
        <v>0.23472222222222219</v>
      </c>
    </row>
    <row r="67" spans="1:14" x14ac:dyDescent="0.2">
      <c r="A67" s="2" t="s">
        <v>110</v>
      </c>
      <c r="B67" s="2">
        <v>33.074048376917929</v>
      </c>
      <c r="C67" s="2">
        <v>11.544995214900128</v>
      </c>
      <c r="D67" s="2">
        <f t="shared" si="3"/>
        <v>34.906507613858587</v>
      </c>
      <c r="E67" s="2">
        <v>-34.504727824862208</v>
      </c>
      <c r="F67" s="2">
        <v>32.610294117646852</v>
      </c>
      <c r="G67" s="2">
        <v>2.2127780872850629</v>
      </c>
      <c r="H67" s="2">
        <f t="shared" si="4"/>
        <v>6.7855201774694578</v>
      </c>
      <c r="I67" s="2">
        <v>-30.782335271753595</v>
      </c>
      <c r="J67" s="2">
        <f t="shared" si="5"/>
        <v>-3.7223925531086124</v>
      </c>
      <c r="K67" s="2" t="s">
        <v>14</v>
      </c>
      <c r="L67" s="2">
        <v>110</v>
      </c>
      <c r="M67" s="2" t="s">
        <v>15</v>
      </c>
      <c r="N67" s="10">
        <v>0.25416666666666665</v>
      </c>
    </row>
    <row r="68" spans="1:14" x14ac:dyDescent="0.2">
      <c r="A68" s="2" t="s">
        <v>114</v>
      </c>
      <c r="B68" s="2">
        <v>39.779811399661057</v>
      </c>
      <c r="C68" s="2">
        <v>18.787337244150482</v>
      </c>
      <c r="D68" s="2">
        <f t="shared" si="3"/>
        <v>47.228321560897498</v>
      </c>
      <c r="E68" s="2">
        <v>-14.207685373940059</v>
      </c>
      <c r="F68" s="2">
        <v>39.058823529412315</v>
      </c>
      <c r="G68" s="2">
        <v>3.8646364133019291</v>
      </c>
      <c r="H68" s="2">
        <f t="shared" si="4"/>
        <v>9.8944004557427512</v>
      </c>
      <c r="I68" s="2">
        <v>-12.938532812439803</v>
      </c>
      <c r="J68" s="2">
        <f t="shared" si="5"/>
        <v>-1.2691525615002561</v>
      </c>
      <c r="K68" s="2" t="s">
        <v>14</v>
      </c>
      <c r="L68" s="2">
        <v>110</v>
      </c>
      <c r="M68" s="2" t="s">
        <v>15</v>
      </c>
      <c r="N68" s="10">
        <v>0.23680555555555557</v>
      </c>
    </row>
    <row r="69" spans="1:14" x14ac:dyDescent="0.2">
      <c r="A69" s="2" t="s">
        <v>107</v>
      </c>
      <c r="B69" s="2">
        <v>25.475358509836237</v>
      </c>
      <c r="C69" s="2">
        <v>13.867141078085483</v>
      </c>
      <c r="D69" s="2">
        <f t="shared" si="3"/>
        <v>54.433546333533521</v>
      </c>
      <c r="E69" s="2">
        <v>-28.141633378810837</v>
      </c>
      <c r="F69" s="2">
        <v>25.095588235293942</v>
      </c>
      <c r="G69" s="2">
        <v>2.4510043766333518</v>
      </c>
      <c r="H69" s="2">
        <f t="shared" si="4"/>
        <v>9.7666743399395894</v>
      </c>
      <c r="I69" s="2">
        <v>-27.510363718909183</v>
      </c>
      <c r="J69" s="2">
        <f t="shared" si="5"/>
        <v>-0.63126965990165473</v>
      </c>
      <c r="K69" s="2" t="s">
        <v>14</v>
      </c>
      <c r="L69" s="2">
        <v>110</v>
      </c>
      <c r="M69" s="2" t="s">
        <v>15</v>
      </c>
      <c r="N69" s="10">
        <v>0.2673611111111111</v>
      </c>
    </row>
    <row r="70" spans="1:14" x14ac:dyDescent="0.2">
      <c r="A70" s="2" t="s">
        <v>111</v>
      </c>
      <c r="B70" s="2">
        <v>30.493612096785409</v>
      </c>
      <c r="C70" s="2">
        <v>22.415748386940756</v>
      </c>
      <c r="D70" s="2">
        <f t="shared" si="3"/>
        <v>73.509652827595957</v>
      </c>
      <c r="E70" s="2">
        <v>-32.316950298218977</v>
      </c>
      <c r="F70" s="2">
        <v>30.316176470588179</v>
      </c>
      <c r="G70" s="2">
        <v>2.0986414437774479</v>
      </c>
      <c r="H70" s="2">
        <f t="shared" si="4"/>
        <v>6.922513615176654</v>
      </c>
      <c r="I70" s="2">
        <v>-32.477009682178789</v>
      </c>
      <c r="J70" s="2">
        <f t="shared" si="5"/>
        <v>0.1600593839598119</v>
      </c>
      <c r="K70" s="2" t="s">
        <v>14</v>
      </c>
      <c r="L70" s="2">
        <v>110</v>
      </c>
      <c r="M70" s="2" t="s">
        <v>15</v>
      </c>
      <c r="N70" s="10">
        <v>0.13541666666666666</v>
      </c>
    </row>
    <row r="71" spans="1:14" x14ac:dyDescent="0.2">
      <c r="A71" s="16" t="s">
        <v>112</v>
      </c>
      <c r="B71" s="16">
        <v>37.384317942135212</v>
      </c>
      <c r="C71" s="16">
        <v>33.945372217399118</v>
      </c>
      <c r="D71" s="16">
        <f t="shared" si="3"/>
        <v>90.801100798310628</v>
      </c>
      <c r="E71" s="16">
        <v>-29.717472847089596</v>
      </c>
      <c r="F71" s="16">
        <v>37.242647058823586</v>
      </c>
      <c r="G71" s="16">
        <v>2.2577327028434726</v>
      </c>
      <c r="H71" s="16">
        <f t="shared" si="4"/>
        <v>6.0622240392243194</v>
      </c>
      <c r="I71" s="16">
        <v>-30.138741616941175</v>
      </c>
      <c r="J71" s="16">
        <f t="shared" si="5"/>
        <v>0.42126876985157935</v>
      </c>
      <c r="K71" s="16" t="s">
        <v>14</v>
      </c>
      <c r="L71" s="16">
        <v>110</v>
      </c>
      <c r="M71" s="16" t="s">
        <v>15</v>
      </c>
      <c r="N71" s="17">
        <v>0.10486111111111111</v>
      </c>
    </row>
    <row r="72" spans="1:14" x14ac:dyDescent="0.2">
      <c r="A72" s="2" t="s">
        <v>96</v>
      </c>
      <c r="B72" s="2">
        <v>41.066553501168848</v>
      </c>
      <c r="C72" s="2">
        <v>58.35747710472922</v>
      </c>
      <c r="D72" s="2">
        <f t="shared" si="3"/>
        <v>142.1046377877029</v>
      </c>
      <c r="E72" s="2">
        <v>-27.94178432136794</v>
      </c>
      <c r="F72" s="2">
        <v>40.999999999999957</v>
      </c>
      <c r="G72" s="2">
        <v>2.3172716498416133</v>
      </c>
      <c r="H72" s="2">
        <f t="shared" si="4"/>
        <v>5.6518820727844279</v>
      </c>
      <c r="I72" s="2">
        <v>-29.30580082494118</v>
      </c>
      <c r="J72" s="2">
        <f t="shared" si="5"/>
        <v>1.3640165035732394</v>
      </c>
      <c r="K72" s="2" t="s">
        <v>14</v>
      </c>
      <c r="L72" s="2">
        <v>110</v>
      </c>
      <c r="M72" s="2" t="s">
        <v>15</v>
      </c>
      <c r="N72" s="10">
        <v>0.19930555555555554</v>
      </c>
    </row>
    <row r="73" spans="1:14" x14ac:dyDescent="0.2">
      <c r="A73" s="2" t="s">
        <v>97</v>
      </c>
      <c r="B73" s="2">
        <v>36.412815165931271</v>
      </c>
      <c r="C73" s="2">
        <v>769.76715924455516</v>
      </c>
      <c r="D73" s="2">
        <f t="shared" si="3"/>
        <v>2114.0006773350729</v>
      </c>
      <c r="E73" s="2">
        <v>-14.342644859953751</v>
      </c>
      <c r="F73" s="2">
        <v>36.411764705882092</v>
      </c>
      <c r="G73" s="2">
        <v>3.4550642693427838</v>
      </c>
      <c r="H73" s="2">
        <f t="shared" si="4"/>
        <v>9.4888679448833191</v>
      </c>
      <c r="I73" s="2">
        <v>-16.523382320958937</v>
      </c>
      <c r="J73" s="2">
        <f t="shared" si="5"/>
        <v>2.1807374610051866</v>
      </c>
      <c r="K73" s="2" t="s">
        <v>14</v>
      </c>
      <c r="L73" s="2">
        <v>110</v>
      </c>
      <c r="M73" s="2" t="s">
        <v>15</v>
      </c>
      <c r="N73" s="10">
        <v>0.18541666666666667</v>
      </c>
    </row>
    <row r="74" spans="1:14" x14ac:dyDescent="0.2">
      <c r="A74" s="2" t="s">
        <v>91</v>
      </c>
      <c r="B74" s="2">
        <v>26.080890202498534</v>
      </c>
      <c r="C74" s="2">
        <v>6765.8914529630383</v>
      </c>
      <c r="D74" s="2">
        <f t="shared" si="3"/>
        <v>25941.949835419615</v>
      </c>
      <c r="E74" s="2">
        <v>-20.140087113464432</v>
      </c>
      <c r="F74" s="2">
        <v>26.080882352940908</v>
      </c>
      <c r="G74" s="2">
        <v>2.8820916641140886</v>
      </c>
      <c r="H74" s="2">
        <f t="shared" si="4"/>
        <v>11.050591100071049</v>
      </c>
      <c r="I74" s="2">
        <v>-22.325774515545518</v>
      </c>
      <c r="J74" s="2">
        <f t="shared" si="5"/>
        <v>2.1856874020810864</v>
      </c>
      <c r="K74" s="2" t="s">
        <v>14</v>
      </c>
      <c r="L74" s="2">
        <v>110</v>
      </c>
      <c r="M74" s="2" t="s">
        <v>15</v>
      </c>
      <c r="N74" s="10">
        <v>0.19930555555555554</v>
      </c>
    </row>
    <row r="75" spans="1:14" x14ac:dyDescent="0.2">
      <c r="A75" s="2" t="s">
        <v>99</v>
      </c>
      <c r="B75" s="2">
        <v>47.786764746480692</v>
      </c>
      <c r="C75" s="2">
        <v>2.2028120932897748</v>
      </c>
      <c r="D75" s="2">
        <f t="shared" si="3"/>
        <v>4.6096698635619671</v>
      </c>
      <c r="E75" s="2">
        <v>-29.853875976880609</v>
      </c>
      <c r="F75" s="2">
        <v>47.786764705882199</v>
      </c>
      <c r="G75" s="2">
        <v>2.1275245972754013</v>
      </c>
      <c r="H75" s="2">
        <f t="shared" si="4"/>
        <v>4.4521210221488774</v>
      </c>
      <c r="I75" s="2">
        <v>-32.039603629673614</v>
      </c>
      <c r="J75" s="2">
        <f t="shared" si="5"/>
        <v>2.1857276527930054</v>
      </c>
      <c r="K75" s="2" t="s">
        <v>14</v>
      </c>
      <c r="L75" s="2">
        <v>110</v>
      </c>
      <c r="M75" s="2" t="s">
        <v>15</v>
      </c>
      <c r="N75" s="10">
        <v>0.30902777777777779</v>
      </c>
    </row>
    <row r="76" spans="1:14" x14ac:dyDescent="0.2">
      <c r="A76" s="2" t="s">
        <v>95</v>
      </c>
      <c r="B76" s="2">
        <v>28.264705860325694</v>
      </c>
      <c r="C76" s="2">
        <v>2.6515820959652863</v>
      </c>
      <c r="D76" s="2">
        <f t="shared" si="3"/>
        <v>9.381247797406699</v>
      </c>
      <c r="E76" s="2">
        <v>-23.967744708243345</v>
      </c>
      <c r="F76" s="2">
        <v>28.264705882352885</v>
      </c>
      <c r="G76" s="2">
        <v>2.5571688845097995</v>
      </c>
      <c r="H76" s="2">
        <f t="shared" si="4"/>
        <v>9.0472156163718367</v>
      </c>
      <c r="I76" s="2">
        <v>-26.153472459932686</v>
      </c>
      <c r="J76" s="2">
        <f t="shared" si="5"/>
        <v>2.1857277516893419</v>
      </c>
      <c r="K76" s="2" t="s">
        <v>14</v>
      </c>
      <c r="L76" s="2">
        <v>110</v>
      </c>
      <c r="M76" s="2" t="s">
        <v>15</v>
      </c>
      <c r="N76" s="10">
        <v>0.18263888888888891</v>
      </c>
    </row>
    <row r="77" spans="1:14" x14ac:dyDescent="0.2">
      <c r="A77" s="4" t="s">
        <v>292</v>
      </c>
      <c r="B77" s="2">
        <v>33.702183695151376</v>
      </c>
      <c r="C77" s="2">
        <v>1.676001401301592</v>
      </c>
      <c r="D77" s="2">
        <f t="shared" si="3"/>
        <v>4.9729756874558637</v>
      </c>
      <c r="E77" s="2">
        <v>-41.096395151706432</v>
      </c>
      <c r="F77" s="2">
        <v>28.867647058823689</v>
      </c>
      <c r="G77" s="2">
        <v>4.049043981926217</v>
      </c>
      <c r="H77" s="2">
        <f t="shared" si="4"/>
        <v>14.026234883901234</v>
      </c>
      <c r="I77" s="2">
        <v>-11.446910624142095</v>
      </c>
      <c r="J77" s="2">
        <f t="shared" si="5"/>
        <v>-29.649484527564336</v>
      </c>
      <c r="K77" s="2" t="s">
        <v>14</v>
      </c>
      <c r="L77" s="2">
        <v>210</v>
      </c>
      <c r="M77" s="2" t="s">
        <v>15</v>
      </c>
      <c r="N77" s="10">
        <v>0.37638888888888888</v>
      </c>
    </row>
    <row r="78" spans="1:14" x14ac:dyDescent="0.2">
      <c r="A78" s="2" t="s">
        <v>287</v>
      </c>
      <c r="B78" s="2">
        <v>51.786418275010341</v>
      </c>
      <c r="C78" s="2">
        <v>4.9821292060446112</v>
      </c>
      <c r="D78" s="2">
        <f t="shared" si="3"/>
        <v>9.620532510256167</v>
      </c>
      <c r="E78" s="2">
        <v>-24.138895851966041</v>
      </c>
      <c r="F78" s="2">
        <v>49.073529411764532</v>
      </c>
      <c r="G78" s="2">
        <v>4.4356252523336384</v>
      </c>
      <c r="H78" s="2">
        <f t="shared" si="4"/>
        <v>9.0387329085612365</v>
      </c>
      <c r="I78" s="2">
        <v>-8.528901415275234</v>
      </c>
      <c r="J78" s="2">
        <f t="shared" si="5"/>
        <v>-15.609994436690807</v>
      </c>
      <c r="K78" s="2" t="s">
        <v>14</v>
      </c>
      <c r="L78" s="2">
        <v>210</v>
      </c>
      <c r="M78" s="2" t="s">
        <v>15</v>
      </c>
      <c r="N78" s="10">
        <v>0.28819444444444448</v>
      </c>
    </row>
    <row r="79" spans="1:14" x14ac:dyDescent="0.2">
      <c r="A79" s="2" t="s">
        <v>284</v>
      </c>
      <c r="B79" s="2">
        <v>39.291030531768577</v>
      </c>
      <c r="C79" s="2">
        <v>3.9643657422508771</v>
      </c>
      <c r="D79" s="2">
        <f t="shared" si="3"/>
        <v>10.089747427330794</v>
      </c>
      <c r="E79" s="2">
        <v>-20.225108018464844</v>
      </c>
      <c r="F79" s="2">
        <v>36.279411764706126</v>
      </c>
      <c r="G79" s="2">
        <v>4.3402662245136518</v>
      </c>
      <c r="H79" s="2">
        <f t="shared" si="4"/>
        <v>11.963441559259277</v>
      </c>
      <c r="I79" s="2">
        <v>-9.2243541800835835</v>
      </c>
      <c r="J79" s="2">
        <f t="shared" si="5"/>
        <v>-11.000753838381261</v>
      </c>
      <c r="K79" s="2" t="s">
        <v>14</v>
      </c>
      <c r="L79" s="2">
        <v>210</v>
      </c>
      <c r="M79" s="2" t="s">
        <v>15</v>
      </c>
      <c r="N79" s="10">
        <v>0.23263888888888887</v>
      </c>
    </row>
    <row r="80" spans="1:14" x14ac:dyDescent="0.2">
      <c r="A80" s="2" t="s">
        <v>288</v>
      </c>
      <c r="B80" s="2">
        <v>59.059722514056261</v>
      </c>
      <c r="C80" s="2">
        <v>13.239468186526093</v>
      </c>
      <c r="D80" s="2">
        <f t="shared" si="3"/>
        <v>22.417084982705578</v>
      </c>
      <c r="E80" s="2">
        <v>-30.561694956785225</v>
      </c>
      <c r="F80" s="2">
        <v>58.294117647058599</v>
      </c>
      <c r="G80" s="2">
        <v>2.9441791395453603</v>
      </c>
      <c r="H80" s="2">
        <f t="shared" si="4"/>
        <v>5.0505595733876207</v>
      </c>
      <c r="I80" s="2">
        <v>-21.643734667733099</v>
      </c>
      <c r="J80" s="2">
        <f t="shared" si="5"/>
        <v>-8.9179602890521252</v>
      </c>
      <c r="K80" s="2" t="s">
        <v>14</v>
      </c>
      <c r="L80" s="2">
        <v>210</v>
      </c>
      <c r="M80" s="2" t="s">
        <v>15</v>
      </c>
      <c r="N80" s="10">
        <v>0.3347222222222222</v>
      </c>
    </row>
    <row r="81" spans="1:14" x14ac:dyDescent="0.2">
      <c r="A81" s="2" t="s">
        <v>289</v>
      </c>
      <c r="B81" s="2">
        <v>43.430844412407531</v>
      </c>
      <c r="C81" s="2">
        <v>7.3568639319955063</v>
      </c>
      <c r="D81" s="2">
        <f t="shared" si="3"/>
        <v>16.93926063729436</v>
      </c>
      <c r="E81" s="2">
        <v>-16.537737073992282</v>
      </c>
      <c r="F81" s="2">
        <v>41.50735294117635</v>
      </c>
      <c r="G81" s="2">
        <v>4.2792105196840469</v>
      </c>
      <c r="H81" s="2">
        <f t="shared" si="4"/>
        <v>10.309524015536441</v>
      </c>
      <c r="I81" s="2">
        <v>-9.6777030992297153</v>
      </c>
      <c r="J81" s="2">
        <f t="shared" si="5"/>
        <v>-6.8600339747625672</v>
      </c>
      <c r="K81" s="2" t="s">
        <v>14</v>
      </c>
      <c r="L81" s="2">
        <v>210</v>
      </c>
      <c r="M81" s="2" t="s">
        <v>15</v>
      </c>
      <c r="N81" s="10">
        <v>0.2638888888888889</v>
      </c>
    </row>
    <row r="82" spans="1:14" x14ac:dyDescent="0.2">
      <c r="A82" s="2" t="s">
        <v>296</v>
      </c>
      <c r="B82" s="2">
        <v>27.527130187079095</v>
      </c>
      <c r="C82" s="2">
        <v>4.3589664504211658</v>
      </c>
      <c r="D82" s="2">
        <f t="shared" si="3"/>
        <v>15.83516487478674</v>
      </c>
      <c r="E82" s="2">
        <v>-29.097276528832033</v>
      </c>
      <c r="F82" s="2">
        <v>26.154411764705834</v>
      </c>
      <c r="G82" s="2">
        <v>2.8741213813581417</v>
      </c>
      <c r="H82" s="2">
        <f t="shared" si="4"/>
        <v>10.989049982139667</v>
      </c>
      <c r="I82" s="2">
        <v>-22.414391531340932</v>
      </c>
      <c r="J82" s="2">
        <f t="shared" si="5"/>
        <v>-6.6828849974911009</v>
      </c>
      <c r="K82" s="2" t="s">
        <v>14</v>
      </c>
      <c r="L82" s="2">
        <v>210</v>
      </c>
      <c r="M82" s="2" t="s">
        <v>15</v>
      </c>
      <c r="N82" s="10">
        <v>0.33749999999999997</v>
      </c>
    </row>
    <row r="83" spans="1:14" x14ac:dyDescent="0.2">
      <c r="A83" s="2" t="s">
        <v>294</v>
      </c>
      <c r="B83" s="2">
        <v>44.619407171215855</v>
      </c>
      <c r="C83" s="2">
        <v>14.38439682579717</v>
      </c>
      <c r="D83" s="2">
        <f t="shared" si="3"/>
        <v>32.237982836931543</v>
      </c>
      <c r="E83" s="2">
        <v>-36.621751440022912</v>
      </c>
      <c r="F83" s="2">
        <v>44.183823529411811</v>
      </c>
      <c r="G83" s="2">
        <v>2.2146830743075392</v>
      </c>
      <c r="H83" s="2">
        <f t="shared" si="4"/>
        <v>5.012429657277834</v>
      </c>
      <c r="I83" s="2">
        <v>-30.754798231334199</v>
      </c>
      <c r="J83" s="2">
        <f t="shared" si="5"/>
        <v>-5.8669532086887131</v>
      </c>
      <c r="K83" s="2" t="s">
        <v>14</v>
      </c>
      <c r="L83" s="2">
        <v>210</v>
      </c>
      <c r="M83" s="2" t="s">
        <v>15</v>
      </c>
      <c r="N83" s="10">
        <v>0.20138888888888887</v>
      </c>
    </row>
    <row r="84" spans="1:14" x14ac:dyDescent="0.2">
      <c r="A84" s="2" t="s">
        <v>286</v>
      </c>
      <c r="B84" s="2">
        <v>49.211247199851613</v>
      </c>
      <c r="C84" s="2">
        <v>12.567232156833843</v>
      </c>
      <c r="D84" s="2">
        <f t="shared" si="3"/>
        <v>25.53731691821811</v>
      </c>
      <c r="E84" s="2">
        <v>-20.544665831921371</v>
      </c>
      <c r="F84" s="2">
        <v>48.19117647058853</v>
      </c>
      <c r="G84" s="2">
        <v>3.5939177006370149</v>
      </c>
      <c r="H84" s="2">
        <f t="shared" si="4"/>
        <v>7.4576259885052041</v>
      </c>
      <c r="I84" s="2">
        <v>-15.262523757202068</v>
      </c>
      <c r="J84" s="2">
        <f t="shared" si="5"/>
        <v>-5.2821420747193031</v>
      </c>
      <c r="K84" s="2" t="s">
        <v>14</v>
      </c>
      <c r="L84" s="2">
        <v>210</v>
      </c>
      <c r="M84" s="2" t="s">
        <v>15</v>
      </c>
      <c r="N84" s="10">
        <v>0.26805555555555555</v>
      </c>
    </row>
    <row r="85" spans="1:14" x14ac:dyDescent="0.2">
      <c r="A85" s="2" t="s">
        <v>283</v>
      </c>
      <c r="B85" s="2">
        <v>31.887152985199368</v>
      </c>
      <c r="C85" s="2">
        <v>5.4600151302770223</v>
      </c>
      <c r="D85" s="2">
        <f t="shared" si="3"/>
        <v>17.122930770305285</v>
      </c>
      <c r="E85" s="2">
        <v>-24.812477529429742</v>
      </c>
      <c r="F85" s="2">
        <v>30.683823529411455</v>
      </c>
      <c r="G85" s="2">
        <v>3.0760476294725989</v>
      </c>
      <c r="H85" s="2">
        <f t="shared" si="4"/>
        <v>10.024981490732749</v>
      </c>
      <c r="I85" s="2">
        <v>-20.241639061281141</v>
      </c>
      <c r="J85" s="2">
        <f t="shared" si="5"/>
        <v>-4.570838468148601</v>
      </c>
      <c r="K85" s="2" t="s">
        <v>14</v>
      </c>
      <c r="L85" s="2">
        <v>210</v>
      </c>
      <c r="M85" s="2" t="s">
        <v>15</v>
      </c>
      <c r="N85" s="10">
        <v>0.22777777777777777</v>
      </c>
    </row>
    <row r="86" spans="1:14" x14ac:dyDescent="0.2">
      <c r="A86" s="2" t="s">
        <v>299</v>
      </c>
      <c r="B86" s="2">
        <v>45.270467508281762</v>
      </c>
      <c r="C86" s="2">
        <v>15.428270986362264</v>
      </c>
      <c r="D86" s="2">
        <f t="shared" si="3"/>
        <v>34.080211306719598</v>
      </c>
      <c r="E86" s="2">
        <v>-34.96351942280527</v>
      </c>
      <c r="F86" s="2">
        <v>44.875000000000462</v>
      </c>
      <c r="G86" s="2">
        <v>2.2380929100351468</v>
      </c>
      <c r="H86" s="2">
        <f t="shared" si="4"/>
        <v>4.9873936713874629</v>
      </c>
      <c r="I86" s="2">
        <v>-30.418324243948263</v>
      </c>
      <c r="J86" s="2">
        <f t="shared" si="5"/>
        <v>-4.5451951788570071</v>
      </c>
      <c r="K86" s="2" t="s">
        <v>14</v>
      </c>
      <c r="L86" s="2">
        <v>210</v>
      </c>
      <c r="M86" s="2" t="s">
        <v>15</v>
      </c>
      <c r="N86" s="10">
        <v>0.24791666666666667</v>
      </c>
    </row>
    <row r="87" spans="1:14" x14ac:dyDescent="0.2">
      <c r="A87" s="2" t="s">
        <v>290</v>
      </c>
      <c r="B87" s="2">
        <v>36.037633593467966</v>
      </c>
      <c r="C87" s="2">
        <v>7.7586851648528334</v>
      </c>
      <c r="D87" s="2">
        <f t="shared" si="3"/>
        <v>21.529396886534581</v>
      </c>
      <c r="E87" s="2">
        <v>-20.940365072899667</v>
      </c>
      <c r="F87" s="2">
        <v>34.875000000000512</v>
      </c>
      <c r="G87" s="2">
        <v>3.4194090415271066</v>
      </c>
      <c r="H87" s="2">
        <f t="shared" si="4"/>
        <v>9.8047571083213096</v>
      </c>
      <c r="I87" s="2">
        <v>-16.855328484600683</v>
      </c>
      <c r="J87" s="2">
        <f t="shared" si="5"/>
        <v>-4.0850365882989834</v>
      </c>
      <c r="K87" s="2" t="s">
        <v>14</v>
      </c>
      <c r="L87" s="2">
        <v>210</v>
      </c>
      <c r="M87" s="2" t="s">
        <v>15</v>
      </c>
      <c r="N87" s="10">
        <v>0.25277777777777777</v>
      </c>
    </row>
    <row r="88" spans="1:14" x14ac:dyDescent="0.2">
      <c r="A88" s="2" t="s">
        <v>285</v>
      </c>
      <c r="B88" s="2">
        <v>37.021129159869545</v>
      </c>
      <c r="C88" s="2">
        <v>13.870787924505484</v>
      </c>
      <c r="D88" s="2">
        <f t="shared" si="3"/>
        <v>37.467220042389329</v>
      </c>
      <c r="E88" s="2">
        <v>-32.886676276999076</v>
      </c>
      <c r="F88" s="2">
        <v>36.617647058823536</v>
      </c>
      <c r="G88" s="2">
        <v>2.2735251992090295</v>
      </c>
      <c r="H88" s="2">
        <f t="shared" si="4"/>
        <v>6.2088238371973485</v>
      </c>
      <c r="I88" s="2">
        <v>-29.915685705838733</v>
      </c>
      <c r="J88" s="2">
        <f t="shared" si="5"/>
        <v>-2.9709905711603426</v>
      </c>
      <c r="K88" s="2" t="s">
        <v>14</v>
      </c>
      <c r="L88" s="2">
        <v>210</v>
      </c>
      <c r="M88" s="2" t="s">
        <v>15</v>
      </c>
      <c r="N88" s="10">
        <v>0.21111111111111111</v>
      </c>
    </row>
    <row r="89" spans="1:14" x14ac:dyDescent="0.2">
      <c r="A89" s="2" t="s">
        <v>293</v>
      </c>
      <c r="B89" s="2">
        <v>35.610778965700412</v>
      </c>
      <c r="C89" s="2">
        <v>23.236669032613364</v>
      </c>
      <c r="D89" s="2">
        <f t="shared" si="3"/>
        <v>65.251785295105336</v>
      </c>
      <c r="E89" s="2">
        <v>-25.552483819177972</v>
      </c>
      <c r="F89" s="2">
        <v>35.345588235294294</v>
      </c>
      <c r="G89" s="2">
        <v>2.6138099177653618</v>
      </c>
      <c r="H89" s="2">
        <f t="shared" si="4"/>
        <v>7.3950103768688882</v>
      </c>
      <c r="I89" s="2">
        <v>-25.452411547299469</v>
      </c>
      <c r="J89" s="2">
        <f t="shared" si="5"/>
        <v>-0.10007227187850276</v>
      </c>
      <c r="K89" s="2" t="s">
        <v>14</v>
      </c>
      <c r="L89" s="2">
        <v>210</v>
      </c>
      <c r="M89" s="2" t="s">
        <v>15</v>
      </c>
      <c r="N89" s="10">
        <v>0.39305555555555555</v>
      </c>
    </row>
    <row r="90" spans="1:14" x14ac:dyDescent="0.2">
      <c r="A90" s="2" t="s">
        <v>297</v>
      </c>
      <c r="B90" s="2">
        <v>40.065129284020529</v>
      </c>
      <c r="C90" s="2">
        <v>32.869017812652011</v>
      </c>
      <c r="D90" s="2">
        <f t="shared" si="3"/>
        <v>82.038966053608632</v>
      </c>
      <c r="E90" s="2">
        <v>-29.052991482142282</v>
      </c>
      <c r="F90" s="2">
        <v>39.911764705882312</v>
      </c>
      <c r="G90" s="2">
        <v>2.3144301139477088</v>
      </c>
      <c r="H90" s="2">
        <f t="shared" si="4"/>
        <v>5.7988669030377435</v>
      </c>
      <c r="I90" s="2">
        <v>-29.345064648326264</v>
      </c>
      <c r="J90" s="2">
        <f t="shared" si="5"/>
        <v>0.29207316618398238</v>
      </c>
      <c r="K90" s="2" t="s">
        <v>14</v>
      </c>
      <c r="L90" s="2">
        <v>210</v>
      </c>
      <c r="M90" s="2" t="s">
        <v>15</v>
      </c>
      <c r="N90" s="10">
        <v>0.29583333333333334</v>
      </c>
    </row>
    <row r="91" spans="1:14" x14ac:dyDescent="0.2">
      <c r="A91" s="2" t="s">
        <v>300</v>
      </c>
      <c r="B91" s="2">
        <v>48.948865151688523</v>
      </c>
      <c r="C91" s="2">
        <v>50.776209615177365</v>
      </c>
      <c r="D91" s="2">
        <f t="shared" si="3"/>
        <v>103.73317023352033</v>
      </c>
      <c r="E91" s="2">
        <v>-32.691536869875002</v>
      </c>
      <c r="F91" s="2">
        <v>48.875000000000149</v>
      </c>
      <c r="G91" s="2">
        <v>2.0340135531637418</v>
      </c>
      <c r="H91" s="2">
        <f t="shared" si="4"/>
        <v>4.1616645589027836</v>
      </c>
      <c r="I91" s="2">
        <v>-33.477945456082324</v>
      </c>
      <c r="J91" s="2">
        <f t="shared" si="5"/>
        <v>0.78640858620732246</v>
      </c>
      <c r="K91" s="2" t="s">
        <v>14</v>
      </c>
      <c r="L91" s="2">
        <v>210</v>
      </c>
      <c r="M91" s="2" t="s">
        <v>15</v>
      </c>
      <c r="N91" s="10">
        <v>0.30555555555555552</v>
      </c>
    </row>
    <row r="92" spans="1:14" x14ac:dyDescent="0.2">
      <c r="A92" s="2" t="s">
        <v>291</v>
      </c>
      <c r="B92" s="2">
        <v>29.616706165741274</v>
      </c>
      <c r="C92" s="2">
        <v>71.007574123980163</v>
      </c>
      <c r="D92" s="2">
        <f t="shared" si="3"/>
        <v>239.75513592432242</v>
      </c>
      <c r="E92" s="2">
        <v>-29.056767622373087</v>
      </c>
      <c r="F92" s="2">
        <v>29.588235294117421</v>
      </c>
      <c r="G92" s="2">
        <v>2.1989948496953517</v>
      </c>
      <c r="H92" s="2">
        <f t="shared" si="4"/>
        <v>7.4319905456901116</v>
      </c>
      <c r="I92" s="2">
        <v>-30.982284382550333</v>
      </c>
      <c r="J92" s="2">
        <f t="shared" si="5"/>
        <v>1.9255167601772456</v>
      </c>
      <c r="K92" s="2" t="s">
        <v>14</v>
      </c>
      <c r="L92" s="2">
        <v>210</v>
      </c>
      <c r="M92" s="2" t="s">
        <v>15</v>
      </c>
      <c r="N92" s="10">
        <v>0.36944444444444446</v>
      </c>
    </row>
    <row r="93" spans="1:14" x14ac:dyDescent="0.2">
      <c r="A93" s="2" t="s">
        <v>282</v>
      </c>
      <c r="B93" s="2">
        <v>37.12526187328352</v>
      </c>
      <c r="C93" s="2">
        <v>937.00999124317161</v>
      </c>
      <c r="D93" s="2">
        <f t="shared" si="3"/>
        <v>2523.9148330896296</v>
      </c>
      <c r="E93" s="2">
        <v>-31.889943420254596</v>
      </c>
      <c r="F93" s="2">
        <v>37.125000000000057</v>
      </c>
      <c r="G93" s="2">
        <v>1.9966160973848155</v>
      </c>
      <c r="H93" s="2">
        <f t="shared" si="4"/>
        <v>5.3780904980062285</v>
      </c>
      <c r="I93" s="2">
        <v>-34.071774724039791</v>
      </c>
      <c r="J93" s="2">
        <f t="shared" si="5"/>
        <v>2.1818313037851951</v>
      </c>
      <c r="K93" s="2" t="s">
        <v>14</v>
      </c>
      <c r="L93" s="2">
        <v>210</v>
      </c>
      <c r="M93" s="2" t="s">
        <v>15</v>
      </c>
      <c r="N93" s="10">
        <v>0.2673611111111111</v>
      </c>
    </row>
  </sheetData>
  <sortState xmlns:xlrd2="http://schemas.microsoft.com/office/spreadsheetml/2017/richdata2" ref="A2:N93">
    <sortCondition ref="K2:K93"/>
    <sortCondition ref="L2:L93"/>
    <sortCondition ref="J2:J93"/>
    <sortCondition ref="A2:A9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43F40-40B6-304B-B9AA-0D0CF4CFA8FA}">
  <dimension ref="A1:N6"/>
  <sheetViews>
    <sheetView workbookViewId="0">
      <selection activeCell="J11" sqref="J11"/>
    </sheetView>
  </sheetViews>
  <sheetFormatPr baseColWidth="10" defaultRowHeight="16" x14ac:dyDescent="0.2"/>
  <cols>
    <col min="1" max="1" width="40.6640625" customWidth="1"/>
    <col min="11" max="11" width="6.5" customWidth="1"/>
    <col min="12" max="12" width="9" customWidth="1"/>
    <col min="13" max="13" width="12" customWidth="1"/>
    <col min="14" max="14" width="9.1640625" customWidth="1"/>
  </cols>
  <sheetData>
    <row r="1" spans="1:14" ht="142" customHeigh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6</v>
      </c>
      <c r="N1" s="9" t="s">
        <v>808</v>
      </c>
    </row>
    <row r="2" spans="1:14" x14ac:dyDescent="0.2">
      <c r="A2" s="16" t="s">
        <v>115</v>
      </c>
      <c r="B2" s="16">
        <v>40.268047409262813</v>
      </c>
      <c r="C2" s="16">
        <v>4.2443980131458829</v>
      </c>
      <c r="D2" s="16">
        <f t="shared" ref="D2:D6" si="0">(C2/B2)*100</f>
        <v>10.540362113931428</v>
      </c>
      <c r="E2" s="16">
        <v>-11.302159997867335</v>
      </c>
      <c r="F2" s="16">
        <v>31.529411764706339</v>
      </c>
      <c r="G2" s="16">
        <v>6.7969454626576944</v>
      </c>
      <c r="H2" s="16">
        <f t="shared" ref="H2:H6" si="1">(G2/F2)*100</f>
        <v>21.557476280817003</v>
      </c>
      <c r="I2" s="16">
        <v>5.1288498618436265</v>
      </c>
      <c r="J2" s="16">
        <f t="shared" ref="J2:J6" si="2">E2-I2</f>
        <v>-16.431009859710962</v>
      </c>
      <c r="K2" s="16" t="s">
        <v>12</v>
      </c>
      <c r="L2" s="16">
        <v>110</v>
      </c>
      <c r="M2" s="16" t="s">
        <v>15</v>
      </c>
      <c r="N2" s="17">
        <v>5.9027777777777783E-2</v>
      </c>
    </row>
    <row r="3" spans="1:14" x14ac:dyDescent="0.2">
      <c r="A3" s="16" t="s">
        <v>108</v>
      </c>
      <c r="B3" s="16">
        <v>37.387682062706126</v>
      </c>
      <c r="C3" s="16">
        <v>6.8370222786992247</v>
      </c>
      <c r="D3" s="16">
        <f t="shared" si="0"/>
        <v>18.286831120560674</v>
      </c>
      <c r="E3" s="16">
        <v>-20.950806638127744</v>
      </c>
      <c r="F3" s="16">
        <v>35.970588235294166</v>
      </c>
      <c r="G3" s="16">
        <v>3.5672841128330108</v>
      </c>
      <c r="H3" s="16">
        <f t="shared" si="1"/>
        <v>9.9172248435259363</v>
      </c>
      <c r="I3" s="16">
        <v>-15.500550491132593</v>
      </c>
      <c r="J3" s="16">
        <f t="shared" si="2"/>
        <v>-5.4502561469951516</v>
      </c>
      <c r="K3" s="16" t="s">
        <v>12</v>
      </c>
      <c r="L3" s="16">
        <v>110</v>
      </c>
      <c r="M3" s="16" t="s">
        <v>15</v>
      </c>
      <c r="N3" s="17">
        <v>5.4166666666666669E-2</v>
      </c>
    </row>
    <row r="4" spans="1:14" x14ac:dyDescent="0.2">
      <c r="A4" s="16" t="s">
        <v>109</v>
      </c>
      <c r="B4" s="16">
        <v>54.041507589659396</v>
      </c>
      <c r="C4" s="16">
        <v>17.095416326319071</v>
      </c>
      <c r="D4" s="16">
        <f t="shared" si="0"/>
        <v>31.633862726639038</v>
      </c>
      <c r="E4" s="16">
        <v>-20.858614686874397</v>
      </c>
      <c r="F4" s="16">
        <v>53.279411764705273</v>
      </c>
      <c r="G4" s="16">
        <v>3.4541856195942899</v>
      </c>
      <c r="H4" s="16">
        <f t="shared" si="1"/>
        <v>6.4831526947947662</v>
      </c>
      <c r="I4" s="16">
        <v>-16.531521205079606</v>
      </c>
      <c r="J4" s="16">
        <f t="shared" si="2"/>
        <v>-4.3270934817947904</v>
      </c>
      <c r="K4" s="16" t="s">
        <v>12</v>
      </c>
      <c r="L4" s="16">
        <v>110</v>
      </c>
      <c r="M4" s="16" t="s">
        <v>15</v>
      </c>
      <c r="N4" s="17">
        <v>0.11875000000000001</v>
      </c>
    </row>
    <row r="5" spans="1:14" x14ac:dyDescent="0.2">
      <c r="A5" s="16" t="s">
        <v>113</v>
      </c>
      <c r="B5" s="16">
        <v>34.158473188397046</v>
      </c>
      <c r="C5" s="16">
        <v>11.946781589892245</v>
      </c>
      <c r="D5" s="16">
        <f t="shared" si="0"/>
        <v>34.97457724179057</v>
      </c>
      <c r="E5" s="16">
        <v>-30.903236864466955</v>
      </c>
      <c r="F5" s="16">
        <v>33.669117647058776</v>
      </c>
      <c r="G5" s="16">
        <v>2.4137958371720662</v>
      </c>
      <c r="H5" s="16">
        <f t="shared" si="1"/>
        <v>7.1691686799607215</v>
      </c>
      <c r="I5" s="16">
        <v>-27.999878777838681</v>
      </c>
      <c r="J5" s="16">
        <f t="shared" si="2"/>
        <v>-2.9033580866282733</v>
      </c>
      <c r="K5" s="16" t="s">
        <v>12</v>
      </c>
      <c r="L5" s="16">
        <v>110</v>
      </c>
      <c r="M5" s="16" t="s">
        <v>15</v>
      </c>
      <c r="N5" s="17">
        <v>0.10833333333333334</v>
      </c>
    </row>
    <row r="6" spans="1:14" x14ac:dyDescent="0.2">
      <c r="A6" s="16" t="s">
        <v>112</v>
      </c>
      <c r="B6" s="16">
        <v>37.384317942135212</v>
      </c>
      <c r="C6" s="16">
        <v>33.945372217399118</v>
      </c>
      <c r="D6" s="16">
        <f t="shared" si="0"/>
        <v>90.801100798310628</v>
      </c>
      <c r="E6" s="16">
        <v>-29.717472847089596</v>
      </c>
      <c r="F6" s="16">
        <v>37.242647058823586</v>
      </c>
      <c r="G6" s="16">
        <v>2.2577327028434726</v>
      </c>
      <c r="H6" s="16">
        <f t="shared" si="1"/>
        <v>6.0622240392243194</v>
      </c>
      <c r="I6" s="16">
        <v>-30.138741616941175</v>
      </c>
      <c r="J6" s="16">
        <f t="shared" si="2"/>
        <v>0.42126876985157935</v>
      </c>
      <c r="K6" s="16" t="s">
        <v>14</v>
      </c>
      <c r="L6" s="16">
        <v>110</v>
      </c>
      <c r="M6" s="16" t="s">
        <v>15</v>
      </c>
      <c r="N6" s="17">
        <v>0.104861111111111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151BB-2641-794E-B5FE-B21488806417}">
  <dimension ref="A1:N80"/>
  <sheetViews>
    <sheetView workbookViewId="0"/>
  </sheetViews>
  <sheetFormatPr baseColWidth="10" defaultRowHeight="16" x14ac:dyDescent="0.2"/>
  <cols>
    <col min="1" max="1" width="43.83203125" customWidth="1"/>
    <col min="10" max="10" width="17.6640625" customWidth="1"/>
    <col min="13" max="13" width="11.6640625" customWidth="1"/>
  </cols>
  <sheetData>
    <row r="1" spans="1:14" ht="121" customHeigh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6</v>
      </c>
      <c r="N1" s="9" t="s">
        <v>808</v>
      </c>
    </row>
    <row r="2" spans="1:14" x14ac:dyDescent="0.2">
      <c r="A2" s="2" t="s">
        <v>531</v>
      </c>
      <c r="B2" s="2">
        <v>38.841488878503085</v>
      </c>
      <c r="C2" s="2">
        <v>2.3313718265820942</v>
      </c>
      <c r="D2" s="2">
        <f t="shared" ref="D2:D65" si="0">(C2/B2)*100</f>
        <v>6.0022720392482114</v>
      </c>
      <c r="E2" s="2">
        <v>-36.764099889722303</v>
      </c>
      <c r="F2" s="2">
        <v>35.948529411764824</v>
      </c>
      <c r="G2" s="2">
        <v>3.5663735542872876</v>
      </c>
      <c r="H2" s="2">
        <f t="shared" ref="H2:H65" si="1">(G2/F2)*100</f>
        <v>9.9207773242599622</v>
      </c>
      <c r="I2" s="2">
        <v>-15.508719616981082</v>
      </c>
      <c r="J2" s="2">
        <f t="shared" ref="J2:J65" si="2">E2-I2</f>
        <v>-21.25538027274122</v>
      </c>
      <c r="K2" s="2" t="s">
        <v>12</v>
      </c>
      <c r="L2" s="2">
        <v>70</v>
      </c>
      <c r="M2" s="2" t="s">
        <v>13</v>
      </c>
      <c r="N2" s="10">
        <v>8.1944444444444445E-2</v>
      </c>
    </row>
    <row r="3" spans="1:14" x14ac:dyDescent="0.2">
      <c r="A3" s="2" t="s">
        <v>520</v>
      </c>
      <c r="B3" s="2">
        <v>30.027058975536097</v>
      </c>
      <c r="C3" s="2">
        <v>2.057579919618473</v>
      </c>
      <c r="D3" s="2">
        <f t="shared" si="0"/>
        <v>6.8524190840496306</v>
      </c>
      <c r="E3" s="2">
        <v>-34.462329491087381</v>
      </c>
      <c r="F3" s="2">
        <v>25.720588235294102</v>
      </c>
      <c r="G3" s="2">
        <v>3.7981421232925969</v>
      </c>
      <c r="H3" s="2">
        <f t="shared" si="1"/>
        <v>14.766933355282832</v>
      </c>
      <c r="I3" s="2">
        <v>-13.49391117315033</v>
      </c>
      <c r="J3" s="2">
        <f t="shared" si="2"/>
        <v>-20.968418317937051</v>
      </c>
      <c r="K3" s="2" t="s">
        <v>12</v>
      </c>
      <c r="L3" s="2">
        <v>70</v>
      </c>
      <c r="M3" s="2" t="s">
        <v>13</v>
      </c>
      <c r="N3" s="10">
        <v>5.7638888888888885E-2</v>
      </c>
    </row>
    <row r="4" spans="1:14" x14ac:dyDescent="0.2">
      <c r="A4" s="2" t="s">
        <v>529</v>
      </c>
      <c r="B4" s="2">
        <v>34.836557436784219</v>
      </c>
      <c r="C4" s="2">
        <v>2.542305775402824</v>
      </c>
      <c r="D4" s="2">
        <f t="shared" si="0"/>
        <v>7.2978100089717293</v>
      </c>
      <c r="E4" s="2">
        <v>-28.23684545389883</v>
      </c>
      <c r="F4" s="2">
        <v>30.316176470588378</v>
      </c>
      <c r="G4" s="2">
        <v>4.3531585299471054</v>
      </c>
      <c r="H4" s="2">
        <f t="shared" si="1"/>
        <v>14.359193792694727</v>
      </c>
      <c r="I4" s="2">
        <v>-9.1294424305802941</v>
      </c>
      <c r="J4" s="2">
        <f t="shared" si="2"/>
        <v>-19.107403023318536</v>
      </c>
      <c r="K4" s="2" t="s">
        <v>12</v>
      </c>
      <c r="L4" s="2">
        <v>70</v>
      </c>
      <c r="M4" s="2" t="s">
        <v>13</v>
      </c>
      <c r="N4" s="10">
        <v>7.8472222222222221E-2</v>
      </c>
    </row>
    <row r="5" spans="1:14" x14ac:dyDescent="0.2">
      <c r="A5" s="2" t="s">
        <v>530</v>
      </c>
      <c r="B5" s="2">
        <v>20.367025476250955</v>
      </c>
      <c r="C5" s="2">
        <v>2.0586669646216489</v>
      </c>
      <c r="D5" s="2">
        <f t="shared" si="0"/>
        <v>10.107843028046315</v>
      </c>
      <c r="E5" s="2">
        <v>-34.889820319909063</v>
      </c>
      <c r="F5" s="2">
        <v>17.933823529411754</v>
      </c>
      <c r="G5" s="2">
        <v>2.7370569565666449</v>
      </c>
      <c r="H5" s="2">
        <f t="shared" si="1"/>
        <v>15.261982209637717</v>
      </c>
      <c r="I5" s="2">
        <v>-23.978032534968541</v>
      </c>
      <c r="J5" s="2">
        <f t="shared" si="2"/>
        <v>-10.911787784940522</v>
      </c>
      <c r="K5" s="2" t="s">
        <v>12</v>
      </c>
      <c r="L5" s="2">
        <v>70</v>
      </c>
      <c r="M5" s="2" t="s">
        <v>13</v>
      </c>
      <c r="N5" s="11">
        <v>7.9861111111111105E-2</v>
      </c>
    </row>
    <row r="6" spans="1:14" x14ac:dyDescent="0.2">
      <c r="A6" s="2" t="s">
        <v>546</v>
      </c>
      <c r="B6" s="2">
        <v>27.795244916913063</v>
      </c>
      <c r="C6" s="2">
        <v>4.3306993572716124</v>
      </c>
      <c r="D6" s="2">
        <f t="shared" si="0"/>
        <v>15.580720264265185</v>
      </c>
      <c r="E6" s="2">
        <v>-42.829485481418573</v>
      </c>
      <c r="F6" s="2">
        <v>26.882352941176656</v>
      </c>
      <c r="G6" s="2">
        <v>2.1123408953881513</v>
      </c>
      <c r="H6" s="2">
        <f t="shared" si="1"/>
        <v>7.8577232432381461</v>
      </c>
      <c r="I6" s="2">
        <v>-32.26879983335013</v>
      </c>
      <c r="J6" s="2">
        <f t="shared" si="2"/>
        <v>-10.560685648068443</v>
      </c>
      <c r="K6" s="2" t="s">
        <v>12</v>
      </c>
      <c r="L6" s="2">
        <v>70</v>
      </c>
      <c r="M6" s="2" t="s">
        <v>13</v>
      </c>
      <c r="N6" s="10">
        <v>0.3527777777777778</v>
      </c>
    </row>
    <row r="7" spans="1:14" x14ac:dyDescent="0.2">
      <c r="A7" s="2" t="s">
        <v>523</v>
      </c>
      <c r="B7" s="2">
        <v>31.428167386887505</v>
      </c>
      <c r="C7" s="2">
        <v>4.0729866094249374</v>
      </c>
      <c r="D7" s="2">
        <f t="shared" si="0"/>
        <v>12.959669456018849</v>
      </c>
      <c r="E7" s="2">
        <v>-26.176581988412366</v>
      </c>
      <c r="F7" s="2">
        <v>29.588235294117563</v>
      </c>
      <c r="G7" s="2">
        <v>3.312896652680188</v>
      </c>
      <c r="H7" s="2">
        <f t="shared" si="1"/>
        <v>11.196668607467863</v>
      </c>
      <c r="I7" s="2">
        <v>-17.867962498032007</v>
      </c>
      <c r="J7" s="2">
        <f t="shared" si="2"/>
        <v>-8.3086194903803587</v>
      </c>
      <c r="K7" s="2" t="s">
        <v>12</v>
      </c>
      <c r="L7" s="2">
        <v>70</v>
      </c>
      <c r="M7" s="2" t="s">
        <v>13</v>
      </c>
      <c r="N7" s="10">
        <v>6.1805555555555558E-2</v>
      </c>
    </row>
    <row r="8" spans="1:14" x14ac:dyDescent="0.2">
      <c r="A8" s="2" t="s">
        <v>525</v>
      </c>
      <c r="B8" s="2">
        <v>31.198763902595598</v>
      </c>
      <c r="C8" s="2">
        <v>3.87734700215282</v>
      </c>
      <c r="D8" s="2">
        <f t="shared" si="0"/>
        <v>12.427886611976451</v>
      </c>
      <c r="E8" s="2">
        <v>-24.871485179628465</v>
      </c>
      <c r="F8" s="2">
        <v>29.382352941176087</v>
      </c>
      <c r="G8" s="2">
        <v>3.3199183736816518</v>
      </c>
      <c r="H8" s="2">
        <f t="shared" si="1"/>
        <v>11.299021492009773</v>
      </c>
      <c r="I8" s="2">
        <v>-17.800209920855401</v>
      </c>
      <c r="J8" s="2">
        <f t="shared" si="2"/>
        <v>-7.0712752587730634</v>
      </c>
      <c r="K8" s="2" t="s">
        <v>12</v>
      </c>
      <c r="L8" s="2">
        <v>70</v>
      </c>
      <c r="M8" s="2" t="s">
        <v>13</v>
      </c>
      <c r="N8" s="10">
        <v>6.3194444444444442E-2</v>
      </c>
    </row>
    <row r="9" spans="1:14" x14ac:dyDescent="0.2">
      <c r="A9" s="2" t="s">
        <v>533</v>
      </c>
      <c r="B9" s="2">
        <v>21.470602983906847</v>
      </c>
      <c r="C9" s="2">
        <v>3.1823872746840318</v>
      </c>
      <c r="D9" s="2">
        <f t="shared" si="0"/>
        <v>14.822067536106786</v>
      </c>
      <c r="E9" s="2">
        <v>-27.146552919164868</v>
      </c>
      <c r="F9" s="2">
        <v>19.566176470588175</v>
      </c>
      <c r="G9" s="2">
        <v>3.0393756452438803</v>
      </c>
      <c r="H9" s="2">
        <f t="shared" si="1"/>
        <v>15.533825169228447</v>
      </c>
      <c r="I9" s="2">
        <v>-20.625428542131274</v>
      </c>
      <c r="J9" s="2">
        <f t="shared" si="2"/>
        <v>-6.521124377033594</v>
      </c>
      <c r="K9" s="2" t="s">
        <v>12</v>
      </c>
      <c r="L9" s="2">
        <v>70</v>
      </c>
      <c r="M9" s="2" t="s">
        <v>13</v>
      </c>
      <c r="N9" s="10">
        <v>0.10208333333333335</v>
      </c>
    </row>
    <row r="10" spans="1:14" x14ac:dyDescent="0.2">
      <c r="A10" s="2" t="s">
        <v>521</v>
      </c>
      <c r="B10" s="2">
        <v>14.423170225941819</v>
      </c>
      <c r="C10" s="2">
        <v>2.8258212123652968</v>
      </c>
      <c r="D10" s="2">
        <f t="shared" si="0"/>
        <v>19.592233663599941</v>
      </c>
      <c r="E10" s="2">
        <v>-51.458220414644373</v>
      </c>
      <c r="F10" s="2">
        <v>13.874999999999609</v>
      </c>
      <c r="G10" s="2">
        <v>1.3868852260558873</v>
      </c>
      <c r="H10" s="2">
        <f t="shared" si="1"/>
        <v>9.9955691967994689</v>
      </c>
      <c r="I10" s="2">
        <v>-45.732363785060286</v>
      </c>
      <c r="J10" s="2">
        <f t="shared" si="2"/>
        <v>-5.7258566295840865</v>
      </c>
      <c r="K10" s="2" t="s">
        <v>12</v>
      </c>
      <c r="L10" s="2">
        <v>70</v>
      </c>
      <c r="M10" s="2" t="s">
        <v>13</v>
      </c>
      <c r="N10" s="10">
        <v>5.9722222222222225E-2</v>
      </c>
    </row>
    <row r="11" spans="1:14" x14ac:dyDescent="0.2">
      <c r="A11" s="2" t="s">
        <v>539</v>
      </c>
      <c r="B11" s="2">
        <v>16.948829328273973</v>
      </c>
      <c r="C11" s="2">
        <v>2.7040253243431875</v>
      </c>
      <c r="D11" s="2">
        <f t="shared" si="0"/>
        <v>15.954053651554226</v>
      </c>
      <c r="E11" s="2">
        <v>-25.866077129430465</v>
      </c>
      <c r="F11" s="2">
        <v>14.573529411764634</v>
      </c>
      <c r="G11" s="2">
        <v>3.0528661889075961</v>
      </c>
      <c r="H11" s="2">
        <f t="shared" si="1"/>
        <v>20.948022285137998</v>
      </c>
      <c r="I11" s="2">
        <v>-20.483707935957078</v>
      </c>
      <c r="J11" s="2">
        <f t="shared" si="2"/>
        <v>-5.3823691934733873</v>
      </c>
      <c r="K11" s="2" t="s">
        <v>12</v>
      </c>
      <c r="L11" s="2">
        <v>70</v>
      </c>
      <c r="M11" s="2" t="s">
        <v>13</v>
      </c>
      <c r="N11" s="10">
        <v>0.16458333333333333</v>
      </c>
    </row>
    <row r="12" spans="1:14" x14ac:dyDescent="0.2">
      <c r="A12" s="2" t="s">
        <v>526</v>
      </c>
      <c r="B12" s="2">
        <v>19.661764720167074</v>
      </c>
      <c r="C12" s="2">
        <v>1.6884864262767383</v>
      </c>
      <c r="D12" s="2">
        <f t="shared" si="0"/>
        <v>8.5876646898579647</v>
      </c>
      <c r="E12" s="2">
        <v>-38.423289598343736</v>
      </c>
      <c r="F12" s="2">
        <v>19.66176470588206</v>
      </c>
      <c r="G12" s="2">
        <v>1.6276951109457642</v>
      </c>
      <c r="H12" s="2">
        <f t="shared" si="1"/>
        <v>8.2784792478918199</v>
      </c>
      <c r="I12" s="2">
        <v>-40.609017109109693</v>
      </c>
      <c r="J12" s="2">
        <f t="shared" si="2"/>
        <v>2.1857275107659575</v>
      </c>
      <c r="K12" s="2" t="s">
        <v>12</v>
      </c>
      <c r="L12" s="2">
        <v>70</v>
      </c>
      <c r="M12" s="2" t="s">
        <v>13</v>
      </c>
      <c r="N12" s="10">
        <v>6.458333333333334E-2</v>
      </c>
    </row>
    <row r="13" spans="1:14" x14ac:dyDescent="0.2">
      <c r="A13" s="4" t="s">
        <v>129</v>
      </c>
      <c r="B13" s="2">
        <v>94.69905113453207</v>
      </c>
      <c r="C13" s="2">
        <v>4.2315216724793645</v>
      </c>
      <c r="D13" s="2">
        <f t="shared" si="0"/>
        <v>4.4683886710416436</v>
      </c>
      <c r="E13" s="2">
        <v>-11.62234867005197</v>
      </c>
      <c r="F13" s="2">
        <v>81.573529411764568</v>
      </c>
      <c r="G13" s="2">
        <v>11.112092755766277</v>
      </c>
      <c r="H13" s="2">
        <f t="shared" si="1"/>
        <v>13.622179689780205</v>
      </c>
      <c r="I13" s="2">
        <v>20.858790283390878</v>
      </c>
      <c r="J13" s="2">
        <f t="shared" si="2"/>
        <v>-32.481138953442851</v>
      </c>
      <c r="K13" s="2" t="s">
        <v>12</v>
      </c>
      <c r="L13" s="2">
        <v>110</v>
      </c>
      <c r="M13" s="2" t="s">
        <v>13</v>
      </c>
      <c r="N13" s="10">
        <v>0.40347222222222223</v>
      </c>
    </row>
    <row r="14" spans="1:14" x14ac:dyDescent="0.2">
      <c r="A14" s="2" t="s">
        <v>140</v>
      </c>
      <c r="B14" s="2">
        <v>70.946489141188152</v>
      </c>
      <c r="C14" s="2">
        <v>3.2209906529538515</v>
      </c>
      <c r="D14" s="2">
        <f t="shared" si="0"/>
        <v>4.5400282550188908</v>
      </c>
      <c r="E14" s="2">
        <v>-21.076351486857121</v>
      </c>
      <c r="F14" s="2">
        <v>62.345588235293889</v>
      </c>
      <c r="G14" s="2">
        <v>7.876946616582746</v>
      </c>
      <c r="H14" s="2">
        <f t="shared" si="1"/>
        <v>12.634328810652876</v>
      </c>
      <c r="I14" s="2">
        <v>9.8477947891310773</v>
      </c>
      <c r="J14" s="2">
        <f t="shared" si="2"/>
        <v>-30.9241462759882</v>
      </c>
      <c r="K14" s="2" t="s">
        <v>12</v>
      </c>
      <c r="L14" s="2">
        <v>110</v>
      </c>
      <c r="M14" s="2" t="s">
        <v>13</v>
      </c>
      <c r="N14" s="10">
        <v>0.14930555555555555</v>
      </c>
    </row>
    <row r="15" spans="1:14" x14ac:dyDescent="0.2">
      <c r="A15" s="2" t="s">
        <v>132</v>
      </c>
      <c r="B15" s="2">
        <v>70.922445067284301</v>
      </c>
      <c r="C15" s="2">
        <v>5.9491905303855406</v>
      </c>
      <c r="D15" s="2">
        <f t="shared" si="0"/>
        <v>8.3883043298091717</v>
      </c>
      <c r="E15" s="2">
        <v>-23.149497289898768</v>
      </c>
      <c r="F15" s="2">
        <v>68.00735294117618</v>
      </c>
      <c r="G15" s="2">
        <v>5.0708927809750008</v>
      </c>
      <c r="H15" s="2">
        <f t="shared" si="1"/>
        <v>7.4563889957033531</v>
      </c>
      <c r="I15" s="2">
        <v>-4.2457556284614277</v>
      </c>
      <c r="J15" s="2">
        <f t="shared" si="2"/>
        <v>-18.903741661437341</v>
      </c>
      <c r="K15" s="2" t="s">
        <v>12</v>
      </c>
      <c r="L15" s="2">
        <v>110</v>
      </c>
      <c r="M15" s="2" t="s">
        <v>13</v>
      </c>
      <c r="N15" s="10">
        <v>0.15833333333333333</v>
      </c>
    </row>
    <row r="16" spans="1:14" x14ac:dyDescent="0.2">
      <c r="A16" s="2" t="s">
        <v>136</v>
      </c>
      <c r="B16" s="2">
        <v>23.989054247132884</v>
      </c>
      <c r="C16" s="2">
        <v>2.7983512499177059</v>
      </c>
      <c r="D16" s="2">
        <f t="shared" si="0"/>
        <v>11.665117019993227</v>
      </c>
      <c r="E16" s="2">
        <v>-27.002601839292772</v>
      </c>
      <c r="F16" s="2">
        <v>15.926470588235205</v>
      </c>
      <c r="G16" s="2">
        <v>4.4874220052374696</v>
      </c>
      <c r="H16" s="2">
        <f t="shared" si="1"/>
        <v>28.175872239718341</v>
      </c>
      <c r="I16" s="2">
        <v>-8.1573882623211151</v>
      </c>
      <c r="J16" s="2">
        <f t="shared" si="2"/>
        <v>-18.845213576971659</v>
      </c>
      <c r="K16" s="2" t="s">
        <v>12</v>
      </c>
      <c r="L16" s="2">
        <v>110</v>
      </c>
      <c r="M16" s="2" t="s">
        <v>13</v>
      </c>
      <c r="N16" s="10">
        <v>0.13333333333333333</v>
      </c>
    </row>
    <row r="17" spans="1:14" x14ac:dyDescent="0.2">
      <c r="A17" s="2" t="s">
        <v>141</v>
      </c>
      <c r="B17" s="2">
        <v>68.349275672833514</v>
      </c>
      <c r="C17" s="2">
        <v>4.7037297695481453</v>
      </c>
      <c r="D17" s="2">
        <f t="shared" si="0"/>
        <v>6.8819014148202839</v>
      </c>
      <c r="E17" s="2">
        <v>-10.335718932720397</v>
      </c>
      <c r="F17" s="2">
        <v>61.441176470588189</v>
      </c>
      <c r="G17" s="2">
        <v>7.549383267278392</v>
      </c>
      <c r="H17" s="2">
        <f t="shared" si="1"/>
        <v>12.287172383315728</v>
      </c>
      <c r="I17" s="2">
        <v>8.4886117458817516</v>
      </c>
      <c r="J17" s="2">
        <f t="shared" si="2"/>
        <v>-18.824330678602148</v>
      </c>
      <c r="K17" s="2" t="s">
        <v>12</v>
      </c>
      <c r="L17" s="2">
        <v>110</v>
      </c>
      <c r="M17" s="2" t="s">
        <v>13</v>
      </c>
      <c r="N17" s="10">
        <v>6.5972222222222224E-2</v>
      </c>
    </row>
    <row r="18" spans="1:14" x14ac:dyDescent="0.2">
      <c r="A18" s="2" t="s">
        <v>135</v>
      </c>
      <c r="B18" s="2">
        <v>62.038859279754369</v>
      </c>
      <c r="C18" s="2">
        <v>10.581981298219937</v>
      </c>
      <c r="D18" s="2">
        <f t="shared" si="0"/>
        <v>17.057021068846826</v>
      </c>
      <c r="E18" s="2">
        <v>-52.279162993086544</v>
      </c>
      <c r="F18" s="2">
        <v>61.580882352940677</v>
      </c>
      <c r="G18" s="2">
        <v>1.9819942229612366</v>
      </c>
      <c r="H18" s="2">
        <f t="shared" si="1"/>
        <v>3.2185219620624523</v>
      </c>
      <c r="I18" s="2">
        <v>-34.306983528352582</v>
      </c>
      <c r="J18" s="2">
        <f t="shared" si="2"/>
        <v>-17.972179464733962</v>
      </c>
      <c r="K18" s="2" t="s">
        <v>12</v>
      </c>
      <c r="L18" s="2">
        <v>110</v>
      </c>
      <c r="M18" s="2" t="s">
        <v>13</v>
      </c>
      <c r="N18" s="10">
        <v>0.10902777777777778</v>
      </c>
    </row>
    <row r="19" spans="1:14" x14ac:dyDescent="0.2">
      <c r="A19" s="2" t="s">
        <v>124</v>
      </c>
      <c r="B19" s="2">
        <v>33.513441153632776</v>
      </c>
      <c r="C19" s="2">
        <v>3.6741724840718843</v>
      </c>
      <c r="D19" s="2">
        <f t="shared" si="0"/>
        <v>10.963280276796086</v>
      </c>
      <c r="E19" s="2">
        <v>-46.156763257134926</v>
      </c>
      <c r="F19" s="2">
        <v>32.367647058823373</v>
      </c>
      <c r="G19" s="2">
        <v>2.3003376678349432</v>
      </c>
      <c r="H19" s="2">
        <f t="shared" si="1"/>
        <v>7.1069041986722796</v>
      </c>
      <c r="I19" s="2">
        <v>-29.540506628832134</v>
      </c>
      <c r="J19" s="2">
        <f t="shared" si="2"/>
        <v>-16.616256628302793</v>
      </c>
      <c r="K19" s="2" t="s">
        <v>12</v>
      </c>
      <c r="L19" s="2">
        <v>110</v>
      </c>
      <c r="M19" s="2" t="s">
        <v>13</v>
      </c>
      <c r="N19" s="10">
        <v>0.13333333333333333</v>
      </c>
    </row>
    <row r="20" spans="1:14" x14ac:dyDescent="0.2">
      <c r="A20" s="2" t="s">
        <v>139</v>
      </c>
      <c r="B20" s="2">
        <v>30.1466863091363</v>
      </c>
      <c r="C20" s="2">
        <v>2.9472195979029032</v>
      </c>
      <c r="D20" s="2">
        <f t="shared" si="0"/>
        <v>9.7762638575958984</v>
      </c>
      <c r="E20" s="2">
        <v>-25.532601163257844</v>
      </c>
      <c r="F20" s="2">
        <v>27.124999999999623</v>
      </c>
      <c r="G20" s="2">
        <v>3.7440604222392277</v>
      </c>
      <c r="H20" s="2">
        <f t="shared" si="1"/>
        <v>13.802987731757712</v>
      </c>
      <c r="I20" s="2">
        <v>-13.952833904278258</v>
      </c>
      <c r="J20" s="2">
        <f t="shared" si="2"/>
        <v>-11.579767258979587</v>
      </c>
      <c r="K20" s="2" t="s">
        <v>12</v>
      </c>
      <c r="L20" s="2">
        <v>110</v>
      </c>
      <c r="M20" s="2" t="s">
        <v>13</v>
      </c>
      <c r="N20" s="10">
        <v>9.1666666666666674E-2</v>
      </c>
    </row>
    <row r="21" spans="1:14" x14ac:dyDescent="0.2">
      <c r="A21" s="2" t="s">
        <v>116</v>
      </c>
      <c r="B21" s="2">
        <v>31.841194677763283</v>
      </c>
      <c r="C21" s="2">
        <v>4.7381427689392277</v>
      </c>
      <c r="D21" s="2">
        <f t="shared" si="0"/>
        <v>14.880543324111429</v>
      </c>
      <c r="E21" s="2">
        <v>-38.547478584139448</v>
      </c>
      <c r="F21" s="2">
        <v>30.757352941176666</v>
      </c>
      <c r="G21" s="2">
        <v>2.4368459742106605</v>
      </c>
      <c r="H21" s="2">
        <f t="shared" si="1"/>
        <v>7.9228078530396306</v>
      </c>
      <c r="I21" s="2">
        <v>-27.695749977564418</v>
      </c>
      <c r="J21" s="2">
        <f t="shared" si="2"/>
        <v>-10.85172860657503</v>
      </c>
      <c r="K21" s="2" t="s">
        <v>12</v>
      </c>
      <c r="L21" s="2">
        <v>110</v>
      </c>
      <c r="M21" s="2" t="s">
        <v>13</v>
      </c>
      <c r="N21" s="10">
        <v>0.17500000000000002</v>
      </c>
    </row>
    <row r="22" spans="1:14" x14ac:dyDescent="0.2">
      <c r="A22" s="2" t="s">
        <v>137</v>
      </c>
      <c r="B22" s="2">
        <v>38.841556919869369</v>
      </c>
      <c r="C22" s="2">
        <v>89.202583370466712</v>
      </c>
      <c r="D22" s="2">
        <f t="shared" si="0"/>
        <v>229.65758956185201</v>
      </c>
      <c r="E22" s="2">
        <v>-16.607954303981401</v>
      </c>
      <c r="F22" s="2">
        <v>38.794117647058712</v>
      </c>
      <c r="G22" s="2">
        <v>3.2442365909154778</v>
      </c>
      <c r="H22" s="2">
        <f t="shared" si="1"/>
        <v>8.362702357174113</v>
      </c>
      <c r="I22" s="2">
        <v>-18.538134111055122</v>
      </c>
      <c r="J22" s="2">
        <f t="shared" si="2"/>
        <v>1.9301798070737206</v>
      </c>
      <c r="K22" s="2" t="s">
        <v>12</v>
      </c>
      <c r="L22" s="2">
        <v>110</v>
      </c>
      <c r="M22" s="2" t="s">
        <v>13</v>
      </c>
      <c r="N22" s="10">
        <v>0.15069444444444444</v>
      </c>
    </row>
    <row r="23" spans="1:14" x14ac:dyDescent="0.2">
      <c r="A23" s="2" t="s">
        <v>138</v>
      </c>
      <c r="B23" s="2">
        <v>34.113189498519993</v>
      </c>
      <c r="C23" s="2">
        <v>232.51233976491557</v>
      </c>
      <c r="D23" s="2">
        <f t="shared" si="0"/>
        <v>681.59073713996509</v>
      </c>
      <c r="E23" s="2">
        <v>-35.414421690780166</v>
      </c>
      <c r="F23" s="2">
        <v>34.110294117646895</v>
      </c>
      <c r="G23" s="2">
        <v>1.7908967679117773</v>
      </c>
      <c r="H23" s="2">
        <f t="shared" si="1"/>
        <v>5.2503117145074993</v>
      </c>
      <c r="I23" s="2">
        <v>-37.551368779262738</v>
      </c>
      <c r="J23" s="2">
        <f t="shared" si="2"/>
        <v>2.1369470884825716</v>
      </c>
      <c r="K23" s="2" t="s">
        <v>12</v>
      </c>
      <c r="L23" s="2">
        <v>110</v>
      </c>
      <c r="M23" s="2" t="s">
        <v>13</v>
      </c>
      <c r="N23" s="10">
        <v>0.15277777777777776</v>
      </c>
    </row>
    <row r="24" spans="1:14" x14ac:dyDescent="0.2">
      <c r="A24" s="2" t="s">
        <v>327</v>
      </c>
      <c r="B24" s="2">
        <v>72.496927395585359</v>
      </c>
      <c r="C24" s="2">
        <v>2.9342572972337684</v>
      </c>
      <c r="D24" s="2">
        <f t="shared" si="0"/>
        <v>4.0474229772839276</v>
      </c>
      <c r="E24" s="2">
        <v>-53.966810997410036</v>
      </c>
      <c r="F24" s="2">
        <v>70.022058823529662</v>
      </c>
      <c r="G24" s="2">
        <v>4.2723896659523</v>
      </c>
      <c r="H24" s="2">
        <f t="shared" si="1"/>
        <v>6.1014910697207885</v>
      </c>
      <c r="I24" s="2">
        <v>-9.7287502391716831</v>
      </c>
      <c r="J24" s="2">
        <f t="shared" si="2"/>
        <v>-44.238060758238355</v>
      </c>
      <c r="K24" s="2" t="s">
        <v>12</v>
      </c>
      <c r="L24" s="2">
        <v>210</v>
      </c>
      <c r="M24" s="2" t="s">
        <v>13</v>
      </c>
      <c r="N24" s="10">
        <v>5.9722222222222225E-2</v>
      </c>
    </row>
    <row r="25" spans="1:14" x14ac:dyDescent="0.2">
      <c r="A25" s="2" t="s">
        <v>309</v>
      </c>
      <c r="B25" s="2">
        <v>69.017206656809549</v>
      </c>
      <c r="C25" s="2">
        <v>2.5185125609082797</v>
      </c>
      <c r="D25" s="2">
        <f t="shared" si="0"/>
        <v>3.6491082193918256</v>
      </c>
      <c r="E25" s="2">
        <v>-33.725387134732919</v>
      </c>
      <c r="F25" s="2">
        <v>63.191176470588225</v>
      </c>
      <c r="G25" s="2">
        <v>6.3351356748521219</v>
      </c>
      <c r="H25" s="2">
        <f t="shared" si="1"/>
        <v>10.025348519663588</v>
      </c>
      <c r="I25" s="2">
        <v>2.8772631628943426</v>
      </c>
      <c r="J25" s="2">
        <f t="shared" si="2"/>
        <v>-36.602650297627264</v>
      </c>
      <c r="K25" s="2" t="s">
        <v>12</v>
      </c>
      <c r="L25" s="2">
        <v>210</v>
      </c>
      <c r="M25" s="2" t="s">
        <v>13</v>
      </c>
      <c r="N25" s="10">
        <v>0.23958333333333334</v>
      </c>
    </row>
    <row r="26" spans="1:14" x14ac:dyDescent="0.2">
      <c r="A26" s="2" t="s">
        <v>326</v>
      </c>
      <c r="B26" s="2">
        <v>32.881700970089753</v>
      </c>
      <c r="C26" s="2">
        <v>1.8510692759348335</v>
      </c>
      <c r="D26" s="2">
        <f t="shared" si="0"/>
        <v>5.6294815089360046</v>
      </c>
      <c r="E26" s="2">
        <v>-43.009732645604061</v>
      </c>
      <c r="F26" s="2">
        <v>30.132352941176627</v>
      </c>
      <c r="G26" s="2">
        <v>3.170373759135495</v>
      </c>
      <c r="H26" s="2">
        <f t="shared" si="1"/>
        <v>10.521494173802466</v>
      </c>
      <c r="I26" s="2">
        <v>-19.275112652269556</v>
      </c>
      <c r="J26" s="2">
        <f t="shared" si="2"/>
        <v>-23.734619993334505</v>
      </c>
      <c r="K26" s="2" t="s">
        <v>12</v>
      </c>
      <c r="L26" s="2">
        <v>210</v>
      </c>
      <c r="M26" s="2" t="s">
        <v>13</v>
      </c>
      <c r="N26" s="10">
        <v>0.21458333333333335</v>
      </c>
    </row>
    <row r="27" spans="1:14" x14ac:dyDescent="0.2">
      <c r="A27" s="2" t="s">
        <v>333</v>
      </c>
      <c r="B27" s="2">
        <v>30.688879417128799</v>
      </c>
      <c r="C27" s="2">
        <v>3.1907953435264051</v>
      </c>
      <c r="D27" s="2">
        <f t="shared" si="0"/>
        <v>10.39723640657105</v>
      </c>
      <c r="E27" s="2">
        <v>-24.637781229194189</v>
      </c>
      <c r="F27" s="2">
        <v>28.102941176470697</v>
      </c>
      <c r="G27" s="2">
        <v>3.6284979373379098</v>
      </c>
      <c r="H27" s="2">
        <f t="shared" si="1"/>
        <v>12.911452628936521</v>
      </c>
      <c r="I27" s="2">
        <v>-14.956095524412639</v>
      </c>
      <c r="J27" s="2">
        <f t="shared" si="2"/>
        <v>-9.6816857047815503</v>
      </c>
      <c r="K27" s="2" t="s">
        <v>12</v>
      </c>
      <c r="L27" s="2">
        <v>210</v>
      </c>
      <c r="M27" s="2" t="s">
        <v>13</v>
      </c>
      <c r="N27" s="10">
        <v>0.16041666666666668</v>
      </c>
    </row>
    <row r="28" spans="1:14" x14ac:dyDescent="0.2">
      <c r="A28" s="2" t="s">
        <v>329</v>
      </c>
      <c r="B28" s="2">
        <v>34.739402382043586</v>
      </c>
      <c r="C28" s="2">
        <v>8.0134205586679599</v>
      </c>
      <c r="D28" s="2">
        <f t="shared" si="0"/>
        <v>23.067237802599646</v>
      </c>
      <c r="E28" s="2">
        <v>-37.90897550405959</v>
      </c>
      <c r="F28" s="2">
        <v>34.095588235294215</v>
      </c>
      <c r="G28" s="2">
        <v>2.2104521991809887</v>
      </c>
      <c r="H28" s="2">
        <f t="shared" si="1"/>
        <v>6.4831032798924646</v>
      </c>
      <c r="I28" s="2">
        <v>-30.81598869758492</v>
      </c>
      <c r="J28" s="2">
        <f t="shared" si="2"/>
        <v>-7.0929868064746699</v>
      </c>
      <c r="K28" s="2" t="s">
        <v>12</v>
      </c>
      <c r="L28" s="2">
        <v>210</v>
      </c>
      <c r="M28" s="2" t="s">
        <v>13</v>
      </c>
      <c r="N28" s="10">
        <v>6.805555555555555E-2</v>
      </c>
    </row>
    <row r="29" spans="1:14" x14ac:dyDescent="0.2">
      <c r="A29" s="2" t="s">
        <v>330</v>
      </c>
      <c r="B29" s="2">
        <v>62.252525054601023</v>
      </c>
      <c r="C29" s="2">
        <v>16.268020953537292</v>
      </c>
      <c r="D29" s="2">
        <f t="shared" si="0"/>
        <v>26.132306985570118</v>
      </c>
      <c r="E29" s="2">
        <v>-19.246307223309913</v>
      </c>
      <c r="F29" s="2">
        <v>61.33088235294116</v>
      </c>
      <c r="G29" s="2">
        <v>3.758637482080502</v>
      </c>
      <c r="H29" s="2">
        <f t="shared" si="1"/>
        <v>6.1284581892212975</v>
      </c>
      <c r="I29" s="2">
        <v>-13.82848756704751</v>
      </c>
      <c r="J29" s="2">
        <f t="shared" si="2"/>
        <v>-5.4178196562624024</v>
      </c>
      <c r="K29" s="2" t="s">
        <v>12</v>
      </c>
      <c r="L29" s="2">
        <v>210</v>
      </c>
      <c r="M29" s="2" t="s">
        <v>13</v>
      </c>
      <c r="N29" s="10">
        <v>0.14791666666666667</v>
      </c>
    </row>
    <row r="30" spans="1:14" x14ac:dyDescent="0.2">
      <c r="A30" s="2" t="s">
        <v>328</v>
      </c>
      <c r="B30" s="2">
        <v>32.244083503799523</v>
      </c>
      <c r="C30" s="2">
        <v>12.444530784770436</v>
      </c>
      <c r="D30" s="2">
        <f t="shared" si="0"/>
        <v>38.594772846634072</v>
      </c>
      <c r="E30" s="2">
        <v>-31.78530998914141</v>
      </c>
      <c r="F30" s="2">
        <v>31.794117647058972</v>
      </c>
      <c r="G30" s="2">
        <v>2.3303504549120619</v>
      </c>
      <c r="H30" s="2">
        <f t="shared" si="1"/>
        <v>7.3295018933404013</v>
      </c>
      <c r="I30" s="2">
        <v>-29.125698889975304</v>
      </c>
      <c r="J30" s="2">
        <f t="shared" si="2"/>
        <v>-2.6596110991661064</v>
      </c>
      <c r="K30" s="2" t="s">
        <v>12</v>
      </c>
      <c r="L30" s="2">
        <v>210</v>
      </c>
      <c r="M30" s="2" t="s">
        <v>13</v>
      </c>
      <c r="N30" s="10">
        <v>5.486111111111111E-2</v>
      </c>
    </row>
    <row r="31" spans="1:14" x14ac:dyDescent="0.2">
      <c r="A31" s="2" t="s">
        <v>334</v>
      </c>
      <c r="B31" s="2">
        <v>37.520495583548616</v>
      </c>
      <c r="C31" s="2">
        <v>16.024031537864243</v>
      </c>
      <c r="D31" s="2">
        <f t="shared" si="0"/>
        <v>42.707409080412582</v>
      </c>
      <c r="E31" s="2">
        <v>-23.716156367344617</v>
      </c>
      <c r="F31" s="2">
        <v>37.000000000000043</v>
      </c>
      <c r="G31" s="2">
        <v>2.9237509004241589</v>
      </c>
      <c r="H31" s="2">
        <f t="shared" si="1"/>
        <v>7.9020294606058252</v>
      </c>
      <c r="I31" s="2">
        <v>-21.866541104873001</v>
      </c>
      <c r="J31" s="2">
        <f t="shared" si="2"/>
        <v>-1.849615262471616</v>
      </c>
      <c r="K31" s="2" t="s">
        <v>12</v>
      </c>
      <c r="L31" s="2">
        <v>210</v>
      </c>
      <c r="M31" s="2" t="s">
        <v>13</v>
      </c>
      <c r="N31" s="10">
        <v>9.7916666666666666E-2</v>
      </c>
    </row>
    <row r="32" spans="1:14" x14ac:dyDescent="0.2">
      <c r="A32" s="2" t="s">
        <v>331</v>
      </c>
      <c r="B32" s="2">
        <v>43.58976406006532</v>
      </c>
      <c r="C32" s="2">
        <v>18.396923641864614</v>
      </c>
      <c r="D32" s="2">
        <f t="shared" si="0"/>
        <v>42.204687358514335</v>
      </c>
      <c r="E32" s="2">
        <v>-9.5901715717971712</v>
      </c>
      <c r="F32" s="2">
        <v>42.654411764705834</v>
      </c>
      <c r="G32" s="2">
        <v>4.4851021105065954</v>
      </c>
      <c r="H32" s="2">
        <f t="shared" si="1"/>
        <v>10.514978228389893</v>
      </c>
      <c r="I32" s="2">
        <v>-8.1739358094961503</v>
      </c>
      <c r="J32" s="2">
        <f t="shared" si="2"/>
        <v>-1.4162357623010209</v>
      </c>
      <c r="K32" s="2" t="s">
        <v>12</v>
      </c>
      <c r="L32" s="2">
        <v>210</v>
      </c>
      <c r="M32" s="2" t="s">
        <v>13</v>
      </c>
      <c r="N32" s="10">
        <v>5.8333333333333327E-2</v>
      </c>
    </row>
    <row r="33" spans="1:14" x14ac:dyDescent="0.2">
      <c r="A33" s="2" t="s">
        <v>332</v>
      </c>
      <c r="B33" s="2">
        <v>33.624239779212559</v>
      </c>
      <c r="C33" s="2">
        <v>37.530208007283989</v>
      </c>
      <c r="D33" s="2">
        <f t="shared" si="0"/>
        <v>111.61652502396859</v>
      </c>
      <c r="E33" s="2">
        <v>-41.793550832848219</v>
      </c>
      <c r="F33" s="2">
        <v>33.566176470588303</v>
      </c>
      <c r="G33" s="2">
        <v>1.5304643477142232</v>
      </c>
      <c r="H33" s="2">
        <f t="shared" si="1"/>
        <v>4.5595432922044674</v>
      </c>
      <c r="I33" s="2">
        <v>-42.580018298092178</v>
      </c>
      <c r="J33" s="2">
        <f t="shared" si="2"/>
        <v>0.78646746524395894</v>
      </c>
      <c r="K33" s="2" t="s">
        <v>12</v>
      </c>
      <c r="L33" s="2">
        <v>210</v>
      </c>
      <c r="M33" s="2" t="s">
        <v>13</v>
      </c>
      <c r="N33" s="10">
        <v>0.16250000000000001</v>
      </c>
    </row>
    <row r="34" spans="1:14" x14ac:dyDescent="0.2">
      <c r="A34" s="2" t="s">
        <v>545</v>
      </c>
      <c r="B34" s="2">
        <v>45.636095158960963</v>
      </c>
      <c r="C34" s="2">
        <v>2.0288610092449182</v>
      </c>
      <c r="D34" s="2">
        <f t="shared" si="0"/>
        <v>4.4457375289843073</v>
      </c>
      <c r="E34" s="2">
        <v>-35.197740748670583</v>
      </c>
      <c r="F34" s="2">
        <v>39.617647058823209</v>
      </c>
      <c r="G34" s="2">
        <v>5.2028251479858589</v>
      </c>
      <c r="H34" s="2">
        <f t="shared" si="1"/>
        <v>13.132595028323729</v>
      </c>
      <c r="I34" s="2">
        <v>-3.4238393813824501</v>
      </c>
      <c r="J34" s="2">
        <f t="shared" si="2"/>
        <v>-31.773901367288133</v>
      </c>
      <c r="K34" s="2" t="s">
        <v>14</v>
      </c>
      <c r="L34" s="2">
        <v>70</v>
      </c>
      <c r="M34" s="2" t="s">
        <v>13</v>
      </c>
      <c r="N34" s="10">
        <v>0.34166666666666662</v>
      </c>
    </row>
    <row r="35" spans="1:14" x14ac:dyDescent="0.2">
      <c r="A35" s="2" t="s">
        <v>527</v>
      </c>
      <c r="B35" s="2">
        <v>56.668732054370594</v>
      </c>
      <c r="C35" s="2">
        <v>3.2514379223144871</v>
      </c>
      <c r="D35" s="2">
        <f t="shared" si="0"/>
        <v>5.7376225026437995</v>
      </c>
      <c r="E35" s="2">
        <v>-19.754236508253499</v>
      </c>
      <c r="F35" s="2">
        <v>48.235294117647207</v>
      </c>
      <c r="G35" s="2">
        <v>6.9275198138390017</v>
      </c>
      <c r="H35" s="2">
        <f t="shared" si="1"/>
        <v>14.361931321373497</v>
      </c>
      <c r="I35" s="2">
        <v>5.737763248324022</v>
      </c>
      <c r="J35" s="2">
        <f t="shared" si="2"/>
        <v>-25.49199975657752</v>
      </c>
      <c r="K35" s="2" t="s">
        <v>14</v>
      </c>
      <c r="L35" s="2">
        <v>70</v>
      </c>
      <c r="M35" s="2" t="s">
        <v>13</v>
      </c>
      <c r="N35" s="10">
        <v>6.5277777777777782E-2</v>
      </c>
    </row>
    <row r="36" spans="1:14" x14ac:dyDescent="0.2">
      <c r="A36" s="2" t="s">
        <v>524</v>
      </c>
      <c r="B36" s="2">
        <v>27.195041139627801</v>
      </c>
      <c r="C36" s="2">
        <v>2.1825839503969453</v>
      </c>
      <c r="D36" s="2">
        <f t="shared" si="0"/>
        <v>8.0256688680516444</v>
      </c>
      <c r="E36" s="2">
        <v>-32.516736517526397</v>
      </c>
      <c r="F36" s="2">
        <v>23.213235294117304</v>
      </c>
      <c r="G36" s="2">
        <v>3.5900913456338461</v>
      </c>
      <c r="H36" s="2">
        <f t="shared" si="1"/>
        <v>15.465708679322468</v>
      </c>
      <c r="I36" s="2">
        <v>-15.296611512629774</v>
      </c>
      <c r="J36" s="2">
        <f t="shared" si="2"/>
        <v>-17.220125004896623</v>
      </c>
      <c r="K36" s="2" t="s">
        <v>14</v>
      </c>
      <c r="L36" s="2">
        <v>70</v>
      </c>
      <c r="M36" s="2" t="s">
        <v>13</v>
      </c>
      <c r="N36" s="10">
        <v>6.25E-2</v>
      </c>
    </row>
    <row r="37" spans="1:14" x14ac:dyDescent="0.2">
      <c r="A37" s="2" t="s">
        <v>538</v>
      </c>
      <c r="B37" s="2">
        <v>61.206991458701886</v>
      </c>
      <c r="C37" s="2">
        <v>6.7938556562894989</v>
      </c>
      <c r="D37" s="2">
        <f t="shared" si="0"/>
        <v>11.099803297591434</v>
      </c>
      <c r="E37" s="2">
        <v>-10.974808840099193</v>
      </c>
      <c r="F37" s="2">
        <v>57.794117647059558</v>
      </c>
      <c r="G37" s="2">
        <v>5.8128974651362872</v>
      </c>
      <c r="H37" s="2">
        <f t="shared" si="1"/>
        <v>10.057939634332378</v>
      </c>
      <c r="I37" s="2">
        <v>0.12423658438062368</v>
      </c>
      <c r="J37" s="2">
        <f t="shared" si="2"/>
        <v>-11.099045424479817</v>
      </c>
      <c r="K37" s="2" t="s">
        <v>14</v>
      </c>
      <c r="L37" s="2">
        <v>70</v>
      </c>
      <c r="M37" s="2" t="s">
        <v>13</v>
      </c>
      <c r="N37" s="10">
        <v>0.15972222222222224</v>
      </c>
    </row>
    <row r="38" spans="1:14" x14ac:dyDescent="0.2">
      <c r="A38" s="2" t="s">
        <v>534</v>
      </c>
      <c r="B38" s="2">
        <v>49.998178275872249</v>
      </c>
      <c r="C38" s="2">
        <v>6.190409966984185</v>
      </c>
      <c r="D38" s="2">
        <f t="shared" si="0"/>
        <v>12.381271039172056</v>
      </c>
      <c r="E38" s="2">
        <v>-16.929560124618824</v>
      </c>
      <c r="F38" s="2">
        <v>47.426470588235404</v>
      </c>
      <c r="G38" s="2">
        <v>4.6994359076093497</v>
      </c>
      <c r="H38" s="2">
        <f t="shared" si="1"/>
        <v>9.9088881152693045</v>
      </c>
      <c r="I38" s="2">
        <v>-6.6801367858215404</v>
      </c>
      <c r="J38" s="2">
        <f t="shared" si="2"/>
        <v>-10.249423338797284</v>
      </c>
      <c r="K38" s="2" t="s">
        <v>14</v>
      </c>
      <c r="L38" s="2">
        <v>70</v>
      </c>
      <c r="M38" s="2" t="s">
        <v>13</v>
      </c>
      <c r="N38" s="10">
        <v>0.10416666666666667</v>
      </c>
    </row>
    <row r="39" spans="1:14" x14ac:dyDescent="0.2">
      <c r="A39" s="2" t="s">
        <v>540</v>
      </c>
      <c r="B39" s="2">
        <v>25.501034646816983</v>
      </c>
      <c r="C39" s="2">
        <v>3.4385772883344843</v>
      </c>
      <c r="D39" s="2">
        <f t="shared" si="0"/>
        <v>13.484069709162505</v>
      </c>
      <c r="E39" s="2">
        <v>-32.886574838332358</v>
      </c>
      <c r="F39" s="2">
        <v>23.838235294117638</v>
      </c>
      <c r="G39" s="2">
        <v>2.8081084927348985</v>
      </c>
      <c r="H39" s="2">
        <f t="shared" si="1"/>
        <v>11.779850555581319</v>
      </c>
      <c r="I39" s="2">
        <v>-23.157940287404429</v>
      </c>
      <c r="J39" s="2">
        <f t="shared" si="2"/>
        <v>-9.7286345509279286</v>
      </c>
      <c r="K39" s="2" t="s">
        <v>14</v>
      </c>
      <c r="L39" s="2">
        <v>70</v>
      </c>
      <c r="M39" s="2" t="s">
        <v>13</v>
      </c>
      <c r="N39" s="10">
        <v>0.17708333333333334</v>
      </c>
    </row>
    <row r="40" spans="1:14" x14ac:dyDescent="0.2">
      <c r="A40" s="2" t="s">
        <v>544</v>
      </c>
      <c r="B40" s="2">
        <v>33.768509472562194</v>
      </c>
      <c r="C40" s="2">
        <v>4.9839628778987386</v>
      </c>
      <c r="D40" s="2">
        <f t="shared" si="0"/>
        <v>14.759203043736177</v>
      </c>
      <c r="E40" s="2">
        <v>-26.132306779016083</v>
      </c>
      <c r="F40" s="2">
        <v>32.198529411764731</v>
      </c>
      <c r="G40" s="2">
        <v>3.2553297205081861</v>
      </c>
      <c r="H40" s="2">
        <f t="shared" si="1"/>
        <v>10.110181365359967</v>
      </c>
      <c r="I40" s="2">
        <v>-18.428902056286105</v>
      </c>
      <c r="J40" s="2">
        <f t="shared" si="2"/>
        <v>-7.703404722729978</v>
      </c>
      <c r="K40" s="2" t="s">
        <v>14</v>
      </c>
      <c r="L40" s="2">
        <v>70</v>
      </c>
      <c r="M40" s="2" t="s">
        <v>13</v>
      </c>
      <c r="N40" s="10">
        <v>0.32430555555555557</v>
      </c>
    </row>
    <row r="41" spans="1:14" x14ac:dyDescent="0.2">
      <c r="A41" s="2" t="s">
        <v>522</v>
      </c>
      <c r="B41" s="2">
        <v>16.395065037967438</v>
      </c>
      <c r="C41" s="2">
        <v>2.5157918260064656</v>
      </c>
      <c r="D41" s="2">
        <f t="shared" si="0"/>
        <v>15.344811503830169</v>
      </c>
      <c r="E41" s="2">
        <v>-39.058803824080705</v>
      </c>
      <c r="F41" s="2">
        <v>15.316176470588282</v>
      </c>
      <c r="G41" s="2">
        <v>2.0415561152525696</v>
      </c>
      <c r="H41" s="2">
        <f t="shared" si="1"/>
        <v>13.329411026132915</v>
      </c>
      <c r="I41" s="2">
        <v>-33.359502007909285</v>
      </c>
      <c r="J41" s="2">
        <f t="shared" si="2"/>
        <v>-5.6993018161714204</v>
      </c>
      <c r="K41" s="2" t="s">
        <v>14</v>
      </c>
      <c r="L41" s="2">
        <v>70</v>
      </c>
      <c r="M41" s="2" t="s">
        <v>13</v>
      </c>
      <c r="N41" s="10">
        <v>6.1805555555555558E-2</v>
      </c>
    </row>
    <row r="42" spans="1:14" x14ac:dyDescent="0.2">
      <c r="A42" s="2" t="s">
        <v>537</v>
      </c>
      <c r="B42" s="2">
        <v>28.922672105516632</v>
      </c>
      <c r="C42" s="2">
        <v>6.9767796474853458</v>
      </c>
      <c r="D42" s="2">
        <f t="shared" si="0"/>
        <v>24.122182148428166</v>
      </c>
      <c r="E42" s="2">
        <v>-37.385958597021407</v>
      </c>
      <c r="F42" s="2">
        <v>28.360294117647157</v>
      </c>
      <c r="G42" s="2">
        <v>2.0687653866288214</v>
      </c>
      <c r="H42" s="2">
        <f t="shared" si="1"/>
        <v>7.2945836811386764</v>
      </c>
      <c r="I42" s="2">
        <v>-32.935832276847584</v>
      </c>
      <c r="J42" s="2">
        <f t="shared" si="2"/>
        <v>-4.4501263201738226</v>
      </c>
      <c r="K42" s="2" t="s">
        <v>14</v>
      </c>
      <c r="L42" s="2">
        <v>70</v>
      </c>
      <c r="M42" s="2" t="s">
        <v>13</v>
      </c>
      <c r="N42" s="10">
        <v>0.14861111111111111</v>
      </c>
    </row>
    <row r="43" spans="1:14" x14ac:dyDescent="0.2">
      <c r="A43" s="2" t="s">
        <v>528</v>
      </c>
      <c r="B43" s="2">
        <v>24.336894524282471</v>
      </c>
      <c r="C43" s="2">
        <v>4.662873353886158</v>
      </c>
      <c r="D43" s="2">
        <f t="shared" si="0"/>
        <v>19.159689208636344</v>
      </c>
      <c r="E43" s="2">
        <v>-27.412636521213606</v>
      </c>
      <c r="F43" s="2">
        <v>23.161764705882351</v>
      </c>
      <c r="G43" s="2">
        <v>2.8133872248088707</v>
      </c>
      <c r="H43" s="2">
        <f t="shared" si="1"/>
        <v>12.14668770076211</v>
      </c>
      <c r="I43" s="2">
        <v>-23.097842589388094</v>
      </c>
      <c r="J43" s="2">
        <f t="shared" si="2"/>
        <v>-4.3147939318255126</v>
      </c>
      <c r="K43" s="2" t="s">
        <v>14</v>
      </c>
      <c r="L43" s="2">
        <v>70</v>
      </c>
      <c r="M43" s="2" t="s">
        <v>13</v>
      </c>
      <c r="N43" s="10">
        <v>7.013888888888889E-2</v>
      </c>
    </row>
    <row r="44" spans="1:14" x14ac:dyDescent="0.2">
      <c r="A44" s="2" t="s">
        <v>541</v>
      </c>
      <c r="B44" s="2">
        <v>34.587270893638866</v>
      </c>
      <c r="C44" s="2">
        <v>8.8075880334171686</v>
      </c>
      <c r="D44" s="2">
        <f t="shared" si="0"/>
        <v>25.464825081174645</v>
      </c>
      <c r="E44" s="2">
        <v>-21.341073970792252</v>
      </c>
      <c r="F44" s="2">
        <v>33.470588235294088</v>
      </c>
      <c r="G44" s="2">
        <v>3.3883282076137715</v>
      </c>
      <c r="H44" s="2">
        <f t="shared" si="1"/>
        <v>10.123300444540275</v>
      </c>
      <c r="I44" s="2">
        <v>-17.14752354421644</v>
      </c>
      <c r="J44" s="2">
        <f t="shared" si="2"/>
        <v>-4.1935504265758112</v>
      </c>
      <c r="K44" s="2" t="s">
        <v>14</v>
      </c>
      <c r="L44" s="2">
        <v>70</v>
      </c>
      <c r="M44" s="2" t="s">
        <v>13</v>
      </c>
      <c r="N44" s="10">
        <v>0.20069444444444443</v>
      </c>
    </row>
    <row r="45" spans="1:14" x14ac:dyDescent="0.2">
      <c r="A45" s="2" t="s">
        <v>535</v>
      </c>
      <c r="B45" s="2">
        <v>21.659536094390429</v>
      </c>
      <c r="C45" s="2">
        <v>7.1841417992818988</v>
      </c>
      <c r="D45" s="2">
        <f t="shared" si="0"/>
        <v>33.168493396968501</v>
      </c>
      <c r="E45" s="2">
        <v>-38.392040689619314</v>
      </c>
      <c r="F45" s="2">
        <v>21.227941176470662</v>
      </c>
      <c r="G45" s="2">
        <v>1.879973630850716</v>
      </c>
      <c r="H45" s="2">
        <f t="shared" si="1"/>
        <v>8.8561279458156044</v>
      </c>
      <c r="I45" s="2">
        <v>-35.998048185989163</v>
      </c>
      <c r="J45" s="2">
        <f t="shared" si="2"/>
        <v>-2.3939925036301517</v>
      </c>
      <c r="K45" s="2" t="s">
        <v>14</v>
      </c>
      <c r="L45" s="2">
        <v>70</v>
      </c>
      <c r="M45" s="2" t="s">
        <v>13</v>
      </c>
      <c r="N45" s="10">
        <v>0.14583333333333334</v>
      </c>
    </row>
    <row r="46" spans="1:14" x14ac:dyDescent="0.2">
      <c r="A46" s="2" t="s">
        <v>536</v>
      </c>
      <c r="B46" s="2">
        <v>25.622012459733533</v>
      </c>
      <c r="C46" s="2">
        <v>7.525134670997673</v>
      </c>
      <c r="D46" s="2">
        <f t="shared" si="0"/>
        <v>29.36980333931168</v>
      </c>
      <c r="E46" s="2">
        <v>-26.027129697441765</v>
      </c>
      <c r="F46" s="2">
        <v>24.92647058823524</v>
      </c>
      <c r="G46" s="2">
        <v>2.7096218907634668</v>
      </c>
      <c r="H46" s="2">
        <f t="shared" si="1"/>
        <v>10.870459502767913</v>
      </c>
      <c r="I46" s="2">
        <v>-24.300404958677163</v>
      </c>
      <c r="J46" s="2">
        <f t="shared" si="2"/>
        <v>-1.7267247387646023</v>
      </c>
      <c r="K46" s="2" t="s">
        <v>14</v>
      </c>
      <c r="L46" s="2">
        <v>70</v>
      </c>
      <c r="M46" s="2" t="s">
        <v>13</v>
      </c>
      <c r="N46" s="10">
        <v>0.14583333333333334</v>
      </c>
    </row>
    <row r="47" spans="1:14" x14ac:dyDescent="0.2">
      <c r="A47" s="2" t="s">
        <v>532</v>
      </c>
      <c r="B47" s="2">
        <v>14.999248023455566</v>
      </c>
      <c r="C47" s="2">
        <v>9.0324300261258781</v>
      </c>
      <c r="D47" s="2">
        <f t="shared" si="0"/>
        <v>60.219219070190178</v>
      </c>
      <c r="E47" s="2">
        <v>-25.219748947100662</v>
      </c>
      <c r="F47" s="2">
        <v>14.580882352941325</v>
      </c>
      <c r="G47" s="2">
        <v>2.5822077565856398</v>
      </c>
      <c r="H47" s="2">
        <f t="shared" si="1"/>
        <v>17.70954386765726</v>
      </c>
      <c r="I47" s="2">
        <v>-25.841664121322893</v>
      </c>
      <c r="J47" s="2">
        <f t="shared" si="2"/>
        <v>0.62191517422223086</v>
      </c>
      <c r="K47" s="2" t="s">
        <v>14</v>
      </c>
      <c r="L47" s="2">
        <v>70</v>
      </c>
      <c r="M47" s="2" t="s">
        <v>13</v>
      </c>
      <c r="N47" s="10">
        <v>8.4027777777777771E-2</v>
      </c>
    </row>
    <row r="48" spans="1:14" x14ac:dyDescent="0.2">
      <c r="A48" s="2" t="s">
        <v>542</v>
      </c>
      <c r="B48" s="2">
        <v>45.230191272317199</v>
      </c>
      <c r="C48" s="2">
        <v>38.757605964459493</v>
      </c>
      <c r="D48" s="2">
        <f t="shared" si="0"/>
        <v>85.689679557426047</v>
      </c>
      <c r="E48" s="2">
        <v>-20.307243262745217</v>
      </c>
      <c r="F48" s="2">
        <v>45.044117647058904</v>
      </c>
      <c r="G48" s="2">
        <v>3.0001081295392193</v>
      </c>
      <c r="H48" s="2">
        <f t="shared" si="1"/>
        <v>6.6603771729894401</v>
      </c>
      <c r="I48" s="2">
        <v>-21.04154960685139</v>
      </c>
      <c r="J48" s="2">
        <f t="shared" si="2"/>
        <v>0.73430634410617301</v>
      </c>
      <c r="K48" s="2" t="s">
        <v>14</v>
      </c>
      <c r="L48" s="2">
        <v>70</v>
      </c>
      <c r="M48" s="2" t="s">
        <v>13</v>
      </c>
      <c r="N48" s="10">
        <v>0.20902777777777778</v>
      </c>
    </row>
    <row r="49" spans="1:14" x14ac:dyDescent="0.2">
      <c r="A49" s="2" t="s">
        <v>543</v>
      </c>
      <c r="B49" s="2">
        <v>21.948869118967096</v>
      </c>
      <c r="C49" s="2">
        <v>340.2897393028519</v>
      </c>
      <c r="D49" s="2">
        <f t="shared" si="0"/>
        <v>1550.3748163899288</v>
      </c>
      <c r="E49" s="2">
        <v>-51.61645577524709</v>
      </c>
      <c r="F49" s="2">
        <v>21.948529411764703</v>
      </c>
      <c r="G49" s="2">
        <v>1.0780990861901767</v>
      </c>
      <c r="H49" s="2">
        <f t="shared" si="1"/>
        <v>4.9119422352383264</v>
      </c>
      <c r="I49" s="2">
        <v>-53.791915886758872</v>
      </c>
      <c r="J49" s="2">
        <f t="shared" si="2"/>
        <v>2.1754601115117822</v>
      </c>
      <c r="K49" s="2" t="s">
        <v>14</v>
      </c>
      <c r="L49" s="2">
        <v>70</v>
      </c>
      <c r="M49" s="2" t="s">
        <v>13</v>
      </c>
      <c r="N49" s="10">
        <v>0.21458333333333335</v>
      </c>
    </row>
    <row r="50" spans="1:14" x14ac:dyDescent="0.2">
      <c r="A50" s="2" t="s">
        <v>120</v>
      </c>
      <c r="B50" s="2">
        <v>101.34664607919676</v>
      </c>
      <c r="C50" s="2">
        <v>3.1610994726083494</v>
      </c>
      <c r="D50" s="2">
        <f t="shared" si="0"/>
        <v>3.1190962847829478</v>
      </c>
      <c r="E50" s="2">
        <v>-21.79027856228187</v>
      </c>
      <c r="F50" s="2">
        <v>89.816176470587834</v>
      </c>
      <c r="G50" s="2">
        <v>10.452844779138703</v>
      </c>
      <c r="H50" s="2">
        <f t="shared" si="1"/>
        <v>11.638042488439378</v>
      </c>
      <c r="I50" s="2">
        <v>18.901677203838446</v>
      </c>
      <c r="J50" s="2">
        <f t="shared" si="2"/>
        <v>-40.691955766120316</v>
      </c>
      <c r="K50" s="2" t="s">
        <v>14</v>
      </c>
      <c r="L50" s="2">
        <v>110</v>
      </c>
      <c r="M50" s="2" t="s">
        <v>13</v>
      </c>
      <c r="N50" s="10">
        <v>0.15625</v>
      </c>
    </row>
    <row r="51" spans="1:14" x14ac:dyDescent="0.2">
      <c r="A51" s="2" t="s">
        <v>118</v>
      </c>
      <c r="B51" s="2">
        <v>88.168365187125048</v>
      </c>
      <c r="C51" s="2">
        <v>3.1618834534546281</v>
      </c>
      <c r="D51" s="2">
        <f t="shared" si="0"/>
        <v>3.5861881375978468</v>
      </c>
      <c r="E51" s="2">
        <v>-20.949125803492173</v>
      </c>
      <c r="F51" s="2">
        <v>76.367647058823664</v>
      </c>
      <c r="G51" s="2">
        <v>9.9061541235998316</v>
      </c>
      <c r="H51" s="2">
        <f t="shared" si="1"/>
        <v>12.971663400823944</v>
      </c>
      <c r="I51" s="2">
        <v>17.18270195979272</v>
      </c>
      <c r="J51" s="2">
        <f t="shared" si="2"/>
        <v>-38.131827763284889</v>
      </c>
      <c r="K51" s="2" t="s">
        <v>14</v>
      </c>
      <c r="L51" s="2">
        <v>110</v>
      </c>
      <c r="M51" s="2" t="s">
        <v>13</v>
      </c>
      <c r="N51" s="10">
        <v>0.13055555555555556</v>
      </c>
    </row>
    <row r="52" spans="1:14" x14ac:dyDescent="0.2">
      <c r="A52" s="2" t="s">
        <v>121</v>
      </c>
      <c r="B52" s="2">
        <v>88.354330241836195</v>
      </c>
      <c r="C52" s="2">
        <v>4.1831757665655864</v>
      </c>
      <c r="D52" s="2">
        <f t="shared" si="0"/>
        <v>4.7345452736903129</v>
      </c>
      <c r="E52" s="2">
        <v>-17.647721683790962</v>
      </c>
      <c r="F52" s="2">
        <v>81.433823529411697</v>
      </c>
      <c r="G52" s="2">
        <v>7.9790883270828079</v>
      </c>
      <c r="H52" s="2">
        <f t="shared" si="1"/>
        <v>9.798248419713433</v>
      </c>
      <c r="I52" s="2">
        <v>10.260076921485146</v>
      </c>
      <c r="J52" s="2">
        <f t="shared" si="2"/>
        <v>-27.907798605276106</v>
      </c>
      <c r="K52" s="2" t="s">
        <v>14</v>
      </c>
      <c r="L52" s="2">
        <v>110</v>
      </c>
      <c r="M52" s="2" t="s">
        <v>13</v>
      </c>
      <c r="N52" s="10">
        <v>0.14722222222222223</v>
      </c>
    </row>
    <row r="53" spans="1:14" x14ac:dyDescent="0.2">
      <c r="A53" s="2" t="s">
        <v>128</v>
      </c>
      <c r="B53" s="2">
        <v>32.1928826244229</v>
      </c>
      <c r="C53" s="2">
        <v>2.25235304414712</v>
      </c>
      <c r="D53" s="2">
        <f t="shared" si="0"/>
        <v>6.9964316971055842</v>
      </c>
      <c r="E53" s="2">
        <v>-45.845582560057849</v>
      </c>
      <c r="F53" s="2">
        <v>30.191176470588012</v>
      </c>
      <c r="G53" s="2">
        <v>2.790386163804885</v>
      </c>
      <c r="H53" s="2">
        <f t="shared" si="1"/>
        <v>9.2423896316967173</v>
      </c>
      <c r="I53" s="2">
        <v>-23.360536326112268</v>
      </c>
      <c r="J53" s="2">
        <f t="shared" si="2"/>
        <v>-22.485046233945582</v>
      </c>
      <c r="K53" s="2" t="s">
        <v>14</v>
      </c>
      <c r="L53" s="2">
        <v>110</v>
      </c>
      <c r="M53" s="2" t="s">
        <v>13</v>
      </c>
      <c r="N53" s="10">
        <v>0.1361111111111111</v>
      </c>
    </row>
    <row r="54" spans="1:14" x14ac:dyDescent="0.2">
      <c r="A54" s="2" t="s">
        <v>126</v>
      </c>
      <c r="B54" s="2">
        <v>40.720008839294351</v>
      </c>
      <c r="C54" s="2">
        <v>4.8123909923550139</v>
      </c>
      <c r="D54" s="2">
        <f t="shared" si="0"/>
        <v>11.818246433461258</v>
      </c>
      <c r="E54" s="2">
        <v>-42.224722885119647</v>
      </c>
      <c r="F54" s="2">
        <v>39.485294117646951</v>
      </c>
      <c r="G54" s="2">
        <v>2.6443584498830948</v>
      </c>
      <c r="H54" s="2">
        <f t="shared" si="1"/>
        <v>6.6970716794059939</v>
      </c>
      <c r="I54" s="2">
        <v>-25.080584721655342</v>
      </c>
      <c r="J54" s="2">
        <f t="shared" si="2"/>
        <v>-17.144138163464305</v>
      </c>
      <c r="K54" s="2" t="s">
        <v>14</v>
      </c>
      <c r="L54" s="2">
        <v>110</v>
      </c>
      <c r="M54" s="2" t="s">
        <v>13</v>
      </c>
      <c r="N54" s="10">
        <v>0.13402777777777777</v>
      </c>
    </row>
    <row r="55" spans="1:14" x14ac:dyDescent="0.2">
      <c r="A55" s="2" t="s">
        <v>123</v>
      </c>
      <c r="B55" s="2">
        <v>38.019359137286145</v>
      </c>
      <c r="C55" s="2">
        <v>3.5019368700722699</v>
      </c>
      <c r="D55" s="2">
        <f t="shared" si="0"/>
        <v>9.2109308245489832</v>
      </c>
      <c r="E55" s="2">
        <v>-23.393293130627875</v>
      </c>
      <c r="F55" s="2">
        <v>34.492647058823465</v>
      </c>
      <c r="G55" s="2">
        <v>4.4171509487120062</v>
      </c>
      <c r="H55" s="2">
        <f t="shared" si="1"/>
        <v>12.80606542368011</v>
      </c>
      <c r="I55" s="2">
        <v>-8.6624591966175331</v>
      </c>
      <c r="J55" s="2">
        <f t="shared" si="2"/>
        <v>-14.730833934010342</v>
      </c>
      <c r="K55" s="2" t="s">
        <v>14</v>
      </c>
      <c r="L55" s="2">
        <v>110</v>
      </c>
      <c r="M55" s="2" t="s">
        <v>13</v>
      </c>
      <c r="N55" s="10">
        <v>0.23611111111111113</v>
      </c>
    </row>
    <row r="56" spans="1:14" x14ac:dyDescent="0.2">
      <c r="A56" s="2" t="s">
        <v>117</v>
      </c>
      <c r="B56" s="2">
        <v>37.885253417408443</v>
      </c>
      <c r="C56" s="2">
        <v>3.8874630927799672</v>
      </c>
      <c r="D56" s="2">
        <f t="shared" si="0"/>
        <v>10.261151086806933</v>
      </c>
      <c r="E56" s="2">
        <v>-18.148455120950565</v>
      </c>
      <c r="F56" s="2">
        <v>33.911764705882341</v>
      </c>
      <c r="G56" s="2">
        <v>4.8663298885588055</v>
      </c>
      <c r="H56" s="2">
        <f t="shared" si="1"/>
        <v>14.349975386903683</v>
      </c>
      <c r="I56" s="2">
        <v>-5.5634150317376037</v>
      </c>
      <c r="J56" s="2">
        <f t="shared" si="2"/>
        <v>-12.585040089212962</v>
      </c>
      <c r="K56" s="2" t="s">
        <v>14</v>
      </c>
      <c r="L56" s="2">
        <v>110</v>
      </c>
      <c r="M56" s="2" t="s">
        <v>13</v>
      </c>
      <c r="N56" s="10">
        <v>0.39166666666666666</v>
      </c>
    </row>
    <row r="57" spans="1:14" x14ac:dyDescent="0.2">
      <c r="A57" s="2" t="s">
        <v>130</v>
      </c>
      <c r="B57" s="2">
        <v>56.767720860135498</v>
      </c>
      <c r="C57" s="2">
        <v>8.2098214346840432</v>
      </c>
      <c r="D57" s="2">
        <f t="shared" si="0"/>
        <v>14.462129728462111</v>
      </c>
      <c r="E57" s="2">
        <v>-17.178036992300896</v>
      </c>
      <c r="F57" s="2">
        <v>54.617647058823621</v>
      </c>
      <c r="G57" s="2">
        <v>4.6402976423490054</v>
      </c>
      <c r="H57" s="2">
        <f t="shared" si="1"/>
        <v>8.4959676811990263</v>
      </c>
      <c r="I57" s="2">
        <v>-7.0853838455555476</v>
      </c>
      <c r="J57" s="2">
        <f t="shared" si="2"/>
        <v>-10.092653146745349</v>
      </c>
      <c r="K57" s="2" t="s">
        <v>14</v>
      </c>
      <c r="L57" s="2">
        <v>110</v>
      </c>
      <c r="M57" s="2" t="s">
        <v>13</v>
      </c>
      <c r="N57" s="10">
        <v>0.16805555555555554</v>
      </c>
    </row>
    <row r="58" spans="1:14" x14ac:dyDescent="0.2">
      <c r="A58" s="2" t="s">
        <v>133</v>
      </c>
      <c r="B58" s="2">
        <v>32.622496597680922</v>
      </c>
      <c r="C58" s="2">
        <v>4.704128316881989</v>
      </c>
      <c r="D58" s="2">
        <f t="shared" si="0"/>
        <v>14.419890589294743</v>
      </c>
      <c r="E58" s="2">
        <v>-29.19130486746522</v>
      </c>
      <c r="F58" s="2">
        <v>31.029411764706108</v>
      </c>
      <c r="G58" s="2">
        <v>3.1165543312533437</v>
      </c>
      <c r="H58" s="2">
        <f t="shared" si="1"/>
        <v>10.043871778446722</v>
      </c>
      <c r="I58" s="2">
        <v>-19.822999868084331</v>
      </c>
      <c r="J58" s="2">
        <f t="shared" si="2"/>
        <v>-9.3683049993808893</v>
      </c>
      <c r="K58" s="2" t="s">
        <v>14</v>
      </c>
      <c r="L58" s="2">
        <v>110</v>
      </c>
      <c r="M58" s="2" t="s">
        <v>13</v>
      </c>
      <c r="N58" s="10">
        <v>0.3</v>
      </c>
    </row>
    <row r="59" spans="1:14" x14ac:dyDescent="0.2">
      <c r="A59" s="2" t="s">
        <v>122</v>
      </c>
      <c r="B59" s="2">
        <v>44.466348490751706</v>
      </c>
      <c r="C59" s="2">
        <v>6.9148945051787338</v>
      </c>
      <c r="D59" s="2">
        <f t="shared" si="0"/>
        <v>15.550848540254936</v>
      </c>
      <c r="E59" s="2">
        <v>-19.213301770522989</v>
      </c>
      <c r="F59" s="2">
        <v>42.69852941176466</v>
      </c>
      <c r="G59" s="2">
        <v>3.9947454132841882</v>
      </c>
      <c r="H59" s="2">
        <f t="shared" si="1"/>
        <v>9.3556978854253519</v>
      </c>
      <c r="I59" s="2">
        <v>-11.878940977973151</v>
      </c>
      <c r="J59" s="2">
        <f t="shared" si="2"/>
        <v>-7.3343607925498375</v>
      </c>
      <c r="K59" s="2" t="s">
        <v>14</v>
      </c>
      <c r="L59" s="2">
        <v>110</v>
      </c>
      <c r="M59" s="2" t="s">
        <v>13</v>
      </c>
      <c r="N59" s="10">
        <v>0.22013888888888888</v>
      </c>
    </row>
    <row r="60" spans="1:14" x14ac:dyDescent="0.2">
      <c r="A60" s="2" t="s">
        <v>125</v>
      </c>
      <c r="B60" s="2">
        <v>36.952208984285903</v>
      </c>
      <c r="C60" s="2">
        <v>6.7982752103324753</v>
      </c>
      <c r="D60" s="2">
        <f t="shared" si="0"/>
        <v>18.397479872511742</v>
      </c>
      <c r="E60" s="2">
        <v>-23.219114876283285</v>
      </c>
      <c r="F60" s="2">
        <v>35.61764705882397</v>
      </c>
      <c r="G60" s="2">
        <v>3.3779451549860777</v>
      </c>
      <c r="H60" s="2">
        <f t="shared" si="1"/>
        <v>9.4839087753530329</v>
      </c>
      <c r="I60" s="2">
        <v>-17.245733571237061</v>
      </c>
      <c r="J60" s="2">
        <f t="shared" si="2"/>
        <v>-5.9733813050462246</v>
      </c>
      <c r="K60" s="2" t="s">
        <v>14</v>
      </c>
      <c r="L60" s="2">
        <v>110</v>
      </c>
      <c r="M60" s="2" t="s">
        <v>13</v>
      </c>
      <c r="N60" s="10">
        <v>0.28055555555555556</v>
      </c>
    </row>
    <row r="61" spans="1:14" x14ac:dyDescent="0.2">
      <c r="A61" s="2" t="s">
        <v>134</v>
      </c>
      <c r="B61" s="2">
        <v>40.727464982006367</v>
      </c>
      <c r="C61" s="2">
        <v>10.871448487620366</v>
      </c>
      <c r="D61" s="2">
        <f t="shared" si="0"/>
        <v>26.693162691131</v>
      </c>
      <c r="E61" s="2">
        <v>-15.355099802879003</v>
      </c>
      <c r="F61" s="2">
        <v>39.345588235294194</v>
      </c>
      <c r="G61" s="2">
        <v>4.1076719285701566</v>
      </c>
      <c r="H61" s="2">
        <f t="shared" si="1"/>
        <v>10.439980980854797</v>
      </c>
      <c r="I61" s="2">
        <v>-10.98689053214791</v>
      </c>
      <c r="J61" s="2">
        <f t="shared" si="2"/>
        <v>-4.3682092707310929</v>
      </c>
      <c r="K61" s="2" t="s">
        <v>14</v>
      </c>
      <c r="L61" s="2">
        <v>110</v>
      </c>
      <c r="M61" s="2" t="s">
        <v>13</v>
      </c>
      <c r="N61" s="10">
        <v>0.27083333333333331</v>
      </c>
    </row>
    <row r="62" spans="1:14" x14ac:dyDescent="0.2">
      <c r="A62" s="2" t="s">
        <v>119</v>
      </c>
      <c r="B62" s="2">
        <v>40.662662539719172</v>
      </c>
      <c r="C62" s="2">
        <v>14.244501211179523</v>
      </c>
      <c r="D62" s="2">
        <f t="shared" si="0"/>
        <v>35.030911213119744</v>
      </c>
      <c r="E62" s="2">
        <v>-27.156875087181056</v>
      </c>
      <c r="F62" s="2">
        <v>40.058823529412052</v>
      </c>
      <c r="G62" s="2">
        <v>2.7945709495185973</v>
      </c>
      <c r="H62" s="2">
        <f t="shared" si="1"/>
        <v>6.976168302762968</v>
      </c>
      <c r="I62" s="2">
        <v>-23.312581376706859</v>
      </c>
      <c r="J62" s="2">
        <f t="shared" si="2"/>
        <v>-3.8442937104741972</v>
      </c>
      <c r="K62" s="2" t="s">
        <v>14</v>
      </c>
      <c r="L62" s="2">
        <v>110</v>
      </c>
      <c r="M62" s="2" t="s">
        <v>13</v>
      </c>
      <c r="N62" s="10">
        <v>0.15208333333333332</v>
      </c>
    </row>
    <row r="63" spans="1:14" x14ac:dyDescent="0.2">
      <c r="A63" s="2" t="s">
        <v>131</v>
      </c>
      <c r="B63" s="2">
        <v>38.858871118773131</v>
      </c>
      <c r="C63" s="2">
        <v>18.476147937376282</v>
      </c>
      <c r="D63" s="2">
        <f t="shared" si="0"/>
        <v>47.546795378855613</v>
      </c>
      <c r="E63" s="2">
        <v>-27.29269474119436</v>
      </c>
      <c r="F63" s="2">
        <v>38.49999999999995</v>
      </c>
      <c r="G63" s="2">
        <v>2.5756923683682782</v>
      </c>
      <c r="H63" s="2">
        <f t="shared" si="1"/>
        <v>6.6901100477098225</v>
      </c>
      <c r="I63" s="2">
        <v>-25.922508080607756</v>
      </c>
      <c r="J63" s="2">
        <f t="shared" si="2"/>
        <v>-1.3701866605866044</v>
      </c>
      <c r="K63" s="2" t="s">
        <v>14</v>
      </c>
      <c r="L63" s="2">
        <v>110</v>
      </c>
      <c r="M63" s="2" t="s">
        <v>13</v>
      </c>
      <c r="N63" s="10">
        <v>0.12638888888888888</v>
      </c>
    </row>
    <row r="64" spans="1:14" x14ac:dyDescent="0.2">
      <c r="A64" s="2" t="s">
        <v>127</v>
      </c>
      <c r="B64" s="2">
        <v>32.489487060521981</v>
      </c>
      <c r="C64" s="2">
        <v>24.559718327363925</v>
      </c>
      <c r="D64" s="2">
        <f t="shared" si="0"/>
        <v>75.592816475106716</v>
      </c>
      <c r="E64" s="2">
        <v>-24.896867256380389</v>
      </c>
      <c r="F64" s="2">
        <v>32.27941176470614</v>
      </c>
      <c r="G64" s="2">
        <v>2.6072964797405427</v>
      </c>
      <c r="H64" s="2">
        <f t="shared" si="1"/>
        <v>8.0772738324535531</v>
      </c>
      <c r="I64" s="2">
        <v>-25.532252910050083</v>
      </c>
      <c r="J64" s="2">
        <f t="shared" si="2"/>
        <v>0.6353856536696938</v>
      </c>
      <c r="K64" s="2" t="s">
        <v>14</v>
      </c>
      <c r="L64" s="2">
        <v>110</v>
      </c>
      <c r="M64" s="2" t="s">
        <v>13</v>
      </c>
      <c r="N64" s="10">
        <v>0.27499999999999997</v>
      </c>
    </row>
    <row r="65" spans="1:14" x14ac:dyDescent="0.2">
      <c r="A65" s="2" t="s">
        <v>310</v>
      </c>
      <c r="B65" s="2">
        <v>126.45758969080964</v>
      </c>
      <c r="C65" s="2">
        <v>4.1125441018484583</v>
      </c>
      <c r="D65" s="2">
        <f t="shared" si="0"/>
        <v>3.2521133068435661</v>
      </c>
      <c r="E65" s="2">
        <v>-22.708188216173049</v>
      </c>
      <c r="F65" s="2">
        <v>117.89705882352926</v>
      </c>
      <c r="G65" s="2">
        <v>10.31224843908935</v>
      </c>
      <c r="H65" s="2">
        <f t="shared" si="1"/>
        <v>8.7468241718607551</v>
      </c>
      <c r="I65" s="2">
        <v>18.468339237298412</v>
      </c>
      <c r="J65" s="2">
        <f t="shared" si="2"/>
        <v>-41.176527453471465</v>
      </c>
      <c r="K65" s="2" t="s">
        <v>14</v>
      </c>
      <c r="L65" s="2">
        <v>210</v>
      </c>
      <c r="M65" s="2" t="s">
        <v>13</v>
      </c>
      <c r="N65" s="10">
        <v>0.21180555555555555</v>
      </c>
    </row>
    <row r="66" spans="1:14" x14ac:dyDescent="0.2">
      <c r="A66" s="2" t="s">
        <v>311</v>
      </c>
      <c r="B66" s="2">
        <v>127.66934140696875</v>
      </c>
      <c r="C66" s="2">
        <v>5.4238225590108033</v>
      </c>
      <c r="D66" s="2">
        <f t="shared" ref="D66:D80" si="3">(C66/B66)*100</f>
        <v>4.2483359741955615</v>
      </c>
      <c r="E66" s="2">
        <v>-4.6422889239306802</v>
      </c>
      <c r="F66" s="2">
        <v>113.95588235294095</v>
      </c>
      <c r="G66" s="2">
        <v>13.097720455936919</v>
      </c>
      <c r="H66" s="2">
        <f t="shared" ref="H66:H80" si="4">(G66/F66)*100</f>
        <v>11.49367648733659</v>
      </c>
      <c r="I66" s="2">
        <v>26.119726324986829</v>
      </c>
      <c r="J66" s="2">
        <f t="shared" ref="J66:J80" si="5">E66-I66</f>
        <v>-30.762015248917507</v>
      </c>
      <c r="K66" s="2" t="s">
        <v>14</v>
      </c>
      <c r="L66" s="2">
        <v>210</v>
      </c>
      <c r="M66" s="2" t="s">
        <v>13</v>
      </c>
      <c r="N66" s="10">
        <v>0.24583333333333335</v>
      </c>
    </row>
    <row r="67" spans="1:14" x14ac:dyDescent="0.2">
      <c r="A67" s="2" t="s">
        <v>312</v>
      </c>
      <c r="B67" s="2">
        <v>68.155888027965645</v>
      </c>
      <c r="C67" s="2">
        <v>3.487175802451179</v>
      </c>
      <c r="D67" s="2">
        <f t="shared" si="3"/>
        <v>5.1164703495908164</v>
      </c>
      <c r="E67" s="2">
        <v>-17.541177144895457</v>
      </c>
      <c r="F67" s="2">
        <v>57.691176470587891</v>
      </c>
      <c r="G67" s="2">
        <v>8.2370674486274389</v>
      </c>
      <c r="H67" s="2">
        <f t="shared" si="4"/>
        <v>14.277863535729523</v>
      </c>
      <c r="I67" s="2">
        <v>11.278324224238631</v>
      </c>
      <c r="J67" s="2">
        <f t="shared" si="5"/>
        <v>-28.819501369134088</v>
      </c>
      <c r="K67" s="2" t="s">
        <v>14</v>
      </c>
      <c r="L67" s="2">
        <v>210</v>
      </c>
      <c r="M67" s="2" t="s">
        <v>13</v>
      </c>
      <c r="N67" s="10">
        <v>0.21597222222222223</v>
      </c>
    </row>
    <row r="68" spans="1:14" x14ac:dyDescent="0.2">
      <c r="A68" s="2" t="s">
        <v>317</v>
      </c>
      <c r="B68" s="2">
        <v>41.832741863621486</v>
      </c>
      <c r="C68" s="2">
        <v>3.0447918483095755</v>
      </c>
      <c r="D68" s="2">
        <f t="shared" si="3"/>
        <v>7.2784897969056672</v>
      </c>
      <c r="E68" s="2">
        <v>-32.646869671452926</v>
      </c>
      <c r="F68" s="2">
        <v>38.941176470588552</v>
      </c>
      <c r="G68" s="2">
        <v>3.8816207611086511</v>
      </c>
      <c r="H68" s="2">
        <f t="shared" si="4"/>
        <v>9.9679082989194168</v>
      </c>
      <c r="I68" s="2">
        <v>-12.798206978033058</v>
      </c>
      <c r="J68" s="2">
        <f t="shared" si="5"/>
        <v>-19.848662693419868</v>
      </c>
      <c r="K68" s="2" t="s">
        <v>14</v>
      </c>
      <c r="L68" s="2">
        <v>210</v>
      </c>
      <c r="M68" s="2" t="s">
        <v>13</v>
      </c>
      <c r="N68" s="10">
        <v>0.21875</v>
      </c>
    </row>
    <row r="69" spans="1:14" x14ac:dyDescent="0.2">
      <c r="A69" s="2" t="s">
        <v>314</v>
      </c>
      <c r="B69" s="2">
        <v>47.894595297038833</v>
      </c>
      <c r="C69" s="2">
        <v>4.1778035694773914</v>
      </c>
      <c r="D69" s="2">
        <f t="shared" si="3"/>
        <v>8.722912352775829</v>
      </c>
      <c r="E69" s="2">
        <v>-27.995617669448329</v>
      </c>
      <c r="F69" s="2">
        <v>45.198529411764916</v>
      </c>
      <c r="G69" s="2">
        <v>4.1514155924403333</v>
      </c>
      <c r="H69" s="2">
        <f t="shared" si="4"/>
        <v>9.1848466011368597</v>
      </c>
      <c r="I69" s="2">
        <v>-10.647915959082056</v>
      </c>
      <c r="J69" s="2">
        <f t="shared" si="5"/>
        <v>-17.347701710366273</v>
      </c>
      <c r="K69" s="2" t="s">
        <v>14</v>
      </c>
      <c r="L69" s="2">
        <v>210</v>
      </c>
      <c r="M69" s="2" t="s">
        <v>13</v>
      </c>
      <c r="N69" s="10">
        <v>0.26527777777777778</v>
      </c>
    </row>
    <row r="70" spans="1:14" x14ac:dyDescent="0.2">
      <c r="A70" s="2" t="s">
        <v>322</v>
      </c>
      <c r="B70" s="2">
        <v>33.433134152333643</v>
      </c>
      <c r="C70" s="2">
        <v>2.6073228487247402</v>
      </c>
      <c r="D70" s="2">
        <f t="shared" si="3"/>
        <v>7.7986192884125645</v>
      </c>
      <c r="E70" s="2">
        <v>-30.117490496943851</v>
      </c>
      <c r="F70" s="2">
        <v>30.426470588235443</v>
      </c>
      <c r="G70" s="2">
        <v>3.6273908882902073</v>
      </c>
      <c r="H70" s="2">
        <f t="shared" si="4"/>
        <v>11.921826022413383</v>
      </c>
      <c r="I70" s="2">
        <v>-14.965860164046106</v>
      </c>
      <c r="J70" s="2">
        <f t="shared" si="5"/>
        <v>-15.151630332897746</v>
      </c>
      <c r="K70" s="2" t="s">
        <v>14</v>
      </c>
      <c r="L70" s="2">
        <v>210</v>
      </c>
      <c r="M70" s="2" t="s">
        <v>13</v>
      </c>
      <c r="N70" s="10">
        <v>0.22916666666666666</v>
      </c>
    </row>
    <row r="71" spans="1:14" x14ac:dyDescent="0.2">
      <c r="A71" s="2" t="s">
        <v>323</v>
      </c>
      <c r="B71" s="2">
        <v>40.417092664631731</v>
      </c>
      <c r="C71" s="2">
        <v>4.9844077171577474</v>
      </c>
      <c r="D71" s="2">
        <f t="shared" si="3"/>
        <v>12.332425190789422</v>
      </c>
      <c r="E71" s="2">
        <v>-36.53996618879718</v>
      </c>
      <c r="F71" s="2">
        <v>39.102941176470843</v>
      </c>
      <c r="G71" s="2">
        <v>2.8168963140823338</v>
      </c>
      <c r="H71" s="2">
        <f t="shared" si="4"/>
        <v>7.2037965158930977</v>
      </c>
      <c r="I71" s="2">
        <v>-23.057954413059235</v>
      </c>
      <c r="J71" s="2">
        <f t="shared" si="5"/>
        <v>-13.482011775737945</v>
      </c>
      <c r="K71" s="2" t="s">
        <v>14</v>
      </c>
      <c r="L71" s="2">
        <v>210</v>
      </c>
      <c r="M71" s="2" t="s">
        <v>13</v>
      </c>
      <c r="N71" s="10">
        <v>0.18541666666666667</v>
      </c>
    </row>
    <row r="72" spans="1:14" x14ac:dyDescent="0.2">
      <c r="A72" s="2" t="s">
        <v>325</v>
      </c>
      <c r="B72" s="2">
        <v>47.633465916420846</v>
      </c>
      <c r="C72" s="2">
        <v>6.7090956316301842</v>
      </c>
      <c r="D72" s="2">
        <f t="shared" si="3"/>
        <v>14.084836159943034</v>
      </c>
      <c r="E72" s="2">
        <v>-28.230589231314397</v>
      </c>
      <c r="F72" s="2">
        <v>46.014705882352807</v>
      </c>
      <c r="G72" s="2">
        <v>3.5347888836257648</v>
      </c>
      <c r="H72" s="2">
        <f t="shared" si="4"/>
        <v>7.6818678199601376</v>
      </c>
      <c r="I72" s="2">
        <v>-15.793381779004648</v>
      </c>
      <c r="J72" s="2">
        <f t="shared" si="5"/>
        <v>-12.43720745230975</v>
      </c>
      <c r="K72" s="2" t="s">
        <v>14</v>
      </c>
      <c r="L72" s="2">
        <v>210</v>
      </c>
      <c r="M72" s="2" t="s">
        <v>13</v>
      </c>
      <c r="N72" s="10">
        <v>0.33888888888888885</v>
      </c>
    </row>
    <row r="73" spans="1:14" x14ac:dyDescent="0.2">
      <c r="A73" s="2" t="s">
        <v>324</v>
      </c>
      <c r="B73" s="2">
        <v>30.320728606144936</v>
      </c>
      <c r="C73" s="2">
        <v>4.7849647321610229</v>
      </c>
      <c r="D73" s="2">
        <f t="shared" si="3"/>
        <v>15.78116672035144</v>
      </c>
      <c r="E73" s="2">
        <v>-32.940009157061056</v>
      </c>
      <c r="F73" s="2">
        <v>29.205882352941508</v>
      </c>
      <c r="G73" s="2">
        <v>2.6073823859523131</v>
      </c>
      <c r="H73" s="2">
        <f t="shared" si="4"/>
        <v>8.9275932650934191</v>
      </c>
      <c r="I73" s="2">
        <v>-25.531198579055705</v>
      </c>
      <c r="J73" s="2">
        <f t="shared" si="5"/>
        <v>-7.408810578005351</v>
      </c>
      <c r="K73" s="2" t="s">
        <v>14</v>
      </c>
      <c r="L73" s="2">
        <v>210</v>
      </c>
      <c r="M73" s="2" t="s">
        <v>13</v>
      </c>
      <c r="N73" s="10">
        <v>0.35833333333333334</v>
      </c>
    </row>
    <row r="74" spans="1:14" x14ac:dyDescent="0.2">
      <c r="A74" s="2" t="s">
        <v>318</v>
      </c>
      <c r="B74" s="2">
        <v>51.692474227139023</v>
      </c>
      <c r="C74" s="2">
        <v>15.944351202533184</v>
      </c>
      <c r="D74" s="2">
        <f t="shared" si="3"/>
        <v>30.844627657931401</v>
      </c>
      <c r="E74" s="2">
        <v>-28.505184302167478</v>
      </c>
      <c r="F74" s="2">
        <v>51.102941176470864</v>
      </c>
      <c r="G74" s="2">
        <v>2.8100359255913743</v>
      </c>
      <c r="H74" s="2">
        <f t="shared" si="4"/>
        <v>5.4987753364089906</v>
      </c>
      <c r="I74" s="2">
        <v>-23.135983623696802</v>
      </c>
      <c r="J74" s="2">
        <f t="shared" si="5"/>
        <v>-5.3692006784706763</v>
      </c>
      <c r="K74" s="2" t="s">
        <v>14</v>
      </c>
      <c r="L74" s="2">
        <v>210</v>
      </c>
      <c r="M74" s="2" t="s">
        <v>13</v>
      </c>
      <c r="N74" s="10">
        <v>0.34861111111111115</v>
      </c>
    </row>
    <row r="75" spans="1:14" x14ac:dyDescent="0.2">
      <c r="A75" s="2" t="s">
        <v>321</v>
      </c>
      <c r="B75" s="2">
        <v>63.812824783859774</v>
      </c>
      <c r="C75" s="2">
        <v>14.907998796667604</v>
      </c>
      <c r="D75" s="2">
        <f t="shared" si="3"/>
        <v>23.362073136806654</v>
      </c>
      <c r="E75" s="2">
        <v>-11.03160630688501</v>
      </c>
      <c r="F75" s="2">
        <v>62.382352941176556</v>
      </c>
      <c r="G75" s="2">
        <v>4.8081970912612606</v>
      </c>
      <c r="H75" s="2">
        <f t="shared" si="4"/>
        <v>7.7076238143744753</v>
      </c>
      <c r="I75" s="2">
        <v>-5.9479861651469257</v>
      </c>
      <c r="J75" s="2">
        <f t="shared" si="5"/>
        <v>-5.0836201417380842</v>
      </c>
      <c r="K75" s="2" t="s">
        <v>14</v>
      </c>
      <c r="L75" s="2">
        <v>210</v>
      </c>
      <c r="M75" s="2" t="s">
        <v>13</v>
      </c>
      <c r="N75" s="10">
        <v>7.4305555555555555E-2</v>
      </c>
    </row>
    <row r="76" spans="1:14" x14ac:dyDescent="0.2">
      <c r="A76" s="2" t="s">
        <v>320</v>
      </c>
      <c r="B76" s="2">
        <v>59.184117440284915</v>
      </c>
      <c r="C76" s="2">
        <v>23.748353784923037</v>
      </c>
      <c r="D76" s="2">
        <f t="shared" si="3"/>
        <v>40.126227799011197</v>
      </c>
      <c r="E76" s="2">
        <v>-17.015293237647853</v>
      </c>
      <c r="F76" s="2">
        <v>58.54411764705867</v>
      </c>
      <c r="G76" s="2">
        <v>3.7138831700380726</v>
      </c>
      <c r="H76" s="2">
        <f t="shared" si="4"/>
        <v>6.3437341261640192</v>
      </c>
      <c r="I76" s="2">
        <v>-14.211800019741844</v>
      </c>
      <c r="J76" s="2">
        <f t="shared" si="5"/>
        <v>-2.8034932179060092</v>
      </c>
      <c r="K76" s="2" t="s">
        <v>14</v>
      </c>
      <c r="L76" s="2">
        <v>210</v>
      </c>
      <c r="M76" s="2" t="s">
        <v>13</v>
      </c>
      <c r="N76" s="10">
        <v>8.0555555555555561E-2</v>
      </c>
    </row>
    <row r="77" spans="1:14" x14ac:dyDescent="0.2">
      <c r="A77" s="2" t="s">
        <v>315</v>
      </c>
      <c r="B77" s="2">
        <v>23.800917246285401</v>
      </c>
      <c r="C77" s="2">
        <v>7.2934125471451008</v>
      </c>
      <c r="D77" s="2">
        <f t="shared" si="3"/>
        <v>30.643409544577025</v>
      </c>
      <c r="E77" s="2">
        <v>-29.762607885888329</v>
      </c>
      <c r="F77" s="2">
        <v>23.139705882353066</v>
      </c>
      <c r="G77" s="2">
        <v>2.4596235907363551</v>
      </c>
      <c r="H77" s="2">
        <f t="shared" si="4"/>
        <v>10.629450535117334</v>
      </c>
      <c r="I77" s="2">
        <v>-27.398029762286377</v>
      </c>
      <c r="J77" s="2">
        <f t="shared" si="5"/>
        <v>-2.3645781236019516</v>
      </c>
      <c r="K77" s="2" t="s">
        <v>14</v>
      </c>
      <c r="L77" s="2">
        <v>210</v>
      </c>
      <c r="M77" s="2" t="s">
        <v>13</v>
      </c>
      <c r="N77" s="10">
        <v>0.30624999999999997</v>
      </c>
    </row>
    <row r="78" spans="1:14" x14ac:dyDescent="0.2">
      <c r="A78" s="2" t="s">
        <v>316</v>
      </c>
      <c r="B78" s="2">
        <v>42.390059604608098</v>
      </c>
      <c r="C78" s="2">
        <v>56.551315695431036</v>
      </c>
      <c r="D78" s="2">
        <f t="shared" si="3"/>
        <v>133.40702094526782</v>
      </c>
      <c r="E78" s="2">
        <v>-28.541100739043905</v>
      </c>
      <c r="F78" s="2">
        <v>42.316176470588246</v>
      </c>
      <c r="G78" s="2">
        <v>2.286558665634685</v>
      </c>
      <c r="H78" s="2">
        <f t="shared" si="4"/>
        <v>5.4035096181810092</v>
      </c>
      <c r="I78" s="2">
        <v>-29.732762727364573</v>
      </c>
      <c r="J78" s="2">
        <f t="shared" si="5"/>
        <v>1.1916619883206678</v>
      </c>
      <c r="K78" s="2" t="s">
        <v>14</v>
      </c>
      <c r="L78" s="2">
        <v>210</v>
      </c>
      <c r="M78" s="2" t="s">
        <v>13</v>
      </c>
      <c r="N78" s="10">
        <v>0.35138888888888892</v>
      </c>
    </row>
    <row r="79" spans="1:14" x14ac:dyDescent="0.2">
      <c r="A79" s="2" t="s">
        <v>319</v>
      </c>
      <c r="B79" s="2">
        <v>30.761530573255357</v>
      </c>
      <c r="C79" s="2">
        <v>38.410752108211355</v>
      </c>
      <c r="D79" s="2">
        <f t="shared" si="3"/>
        <v>124.86619291176093</v>
      </c>
      <c r="E79" s="2">
        <v>-31.339610653385286</v>
      </c>
      <c r="F79" s="2">
        <v>30.683823529411292</v>
      </c>
      <c r="G79" s="2">
        <v>2.0860908180462547</v>
      </c>
      <c r="H79" s="2">
        <f t="shared" si="4"/>
        <v>6.7986664570883066</v>
      </c>
      <c r="I79" s="2">
        <v>-32.66895564309165</v>
      </c>
      <c r="J79" s="2">
        <f t="shared" si="5"/>
        <v>1.3293449897063638</v>
      </c>
      <c r="K79" s="2" t="s">
        <v>14</v>
      </c>
      <c r="L79" s="2">
        <v>210</v>
      </c>
      <c r="M79" s="2" t="s">
        <v>13</v>
      </c>
      <c r="N79" s="10">
        <v>0.20277777777777781</v>
      </c>
    </row>
    <row r="80" spans="1:14" x14ac:dyDescent="0.2">
      <c r="A80" s="2" t="s">
        <v>313</v>
      </c>
      <c r="B80" s="2">
        <v>52.639705879292961</v>
      </c>
      <c r="C80" s="2">
        <v>4.2549764725565185</v>
      </c>
      <c r="D80" s="2">
        <f t="shared" si="3"/>
        <v>8.0832071560458907</v>
      </c>
      <c r="E80" s="2">
        <v>-8.7710161955269363</v>
      </c>
      <c r="F80" s="2">
        <v>52.639705882352956</v>
      </c>
      <c r="G80" s="2">
        <v>4.1115435331409831</v>
      </c>
      <c r="H80" s="2">
        <f t="shared" si="4"/>
        <v>7.810726644882994</v>
      </c>
      <c r="I80" s="2">
        <v>-10.956743772762753</v>
      </c>
      <c r="J80" s="2">
        <f t="shared" si="5"/>
        <v>2.1857275772358165</v>
      </c>
      <c r="K80" s="2" t="s">
        <v>14</v>
      </c>
      <c r="L80" s="2">
        <v>210</v>
      </c>
      <c r="M80" s="2" t="s">
        <v>13</v>
      </c>
      <c r="N80" s="10">
        <v>0.3</v>
      </c>
    </row>
  </sheetData>
  <sortState xmlns:xlrd2="http://schemas.microsoft.com/office/spreadsheetml/2017/richdata2" ref="A2:N80">
    <sortCondition ref="K2:K80"/>
    <sortCondition ref="L2:L80"/>
    <sortCondition ref="J2:J80"/>
    <sortCondition ref="A2:A8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CAA6-B393-AF48-80DA-FE1E094F13A8}">
  <dimension ref="A1:L22"/>
  <sheetViews>
    <sheetView workbookViewId="0"/>
  </sheetViews>
  <sheetFormatPr baseColWidth="10" defaultRowHeight="16" x14ac:dyDescent="0.2"/>
  <cols>
    <col min="1" max="1" width="29.1640625" customWidth="1"/>
    <col min="11" max="11" width="11.6640625" customWidth="1"/>
  </cols>
  <sheetData>
    <row r="1" spans="1:12" s="2" customFormat="1" ht="136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6</v>
      </c>
      <c r="L1" s="7" t="s">
        <v>808</v>
      </c>
    </row>
    <row r="2" spans="1:12" x14ac:dyDescent="0.2">
      <c r="A2" t="s">
        <v>793</v>
      </c>
      <c r="B2">
        <v>28.50275850912514</v>
      </c>
      <c r="C2">
        <v>4.0305105399314778</v>
      </c>
      <c r="D2">
        <f>(C2/B2)*100</f>
        <v>14.140773562815376</v>
      </c>
      <c r="E2">
        <v>-29.266410177107495</v>
      </c>
      <c r="F2">
        <v>26.830882352941771</v>
      </c>
      <c r="G2">
        <v>3.044098617648483</v>
      </c>
      <c r="H2">
        <f>(G2/F2)*100</f>
        <v>11.345503206362963</v>
      </c>
      <c r="I2">
        <v>-20.575741425598515</v>
      </c>
      <c r="J2">
        <f t="shared" ref="J2:J22" si="0">E2-I2</f>
        <v>-8.69066875150898</v>
      </c>
      <c r="K2" t="s">
        <v>15</v>
      </c>
      <c r="L2" s="10">
        <v>4.0972222222222222E-2</v>
      </c>
    </row>
    <row r="3" spans="1:12" x14ac:dyDescent="0.2">
      <c r="A3" t="s">
        <v>794</v>
      </c>
      <c r="B3">
        <v>16.027854702118859</v>
      </c>
      <c r="C3">
        <v>3.3162378906690688</v>
      </c>
      <c r="D3">
        <f t="shared" ref="D3:D22" si="1">(C3/B3)*100</f>
        <v>20.690466393051761</v>
      </c>
      <c r="E3">
        <v>-19.885745447723302</v>
      </c>
      <c r="F3">
        <v>13.632352941176206</v>
      </c>
      <c r="G3">
        <v>3.3038618260896238</v>
      </c>
      <c r="H3">
        <f t="shared" ref="H3:H22" si="2">(G3/F3)*100</f>
        <v>24.235448130970742</v>
      </c>
      <c r="I3">
        <v>-17.955351098206862</v>
      </c>
      <c r="J3">
        <f t="shared" si="0"/>
        <v>-1.9303943495164404</v>
      </c>
      <c r="K3" t="s">
        <v>15</v>
      </c>
      <c r="L3" s="10">
        <v>4.1666666666666664E-2</v>
      </c>
    </row>
    <row r="4" spans="1:12" x14ac:dyDescent="0.2">
      <c r="A4" t="s">
        <v>795</v>
      </c>
      <c r="B4">
        <v>17.838667387776752</v>
      </c>
      <c r="C4">
        <v>637.16983741749448</v>
      </c>
      <c r="D4">
        <f t="shared" si="1"/>
        <v>3571.8466159310206</v>
      </c>
      <c r="E4">
        <v>-25.717903221433048</v>
      </c>
      <c r="F4">
        <v>17.838235294117254</v>
      </c>
      <c r="G4">
        <v>2.4212319309129287</v>
      </c>
      <c r="H4">
        <f t="shared" si="2"/>
        <v>13.573270511301136</v>
      </c>
      <c r="I4">
        <v>-27.901449069164578</v>
      </c>
      <c r="J4">
        <f t="shared" si="0"/>
        <v>2.1835458477315299</v>
      </c>
      <c r="K4" t="s">
        <v>15</v>
      </c>
      <c r="L4" s="10">
        <v>4.9999999999999996E-2</v>
      </c>
    </row>
    <row r="5" spans="1:12" x14ac:dyDescent="0.2">
      <c r="A5" t="s">
        <v>796</v>
      </c>
      <c r="B5">
        <v>12.968943900760801</v>
      </c>
      <c r="C5">
        <v>3.6505278353503035</v>
      </c>
      <c r="D5">
        <f t="shared" si="1"/>
        <v>28.148227514008688</v>
      </c>
      <c r="E5">
        <v>-17.859737009515037</v>
      </c>
      <c r="F5">
        <v>12.058823529411859</v>
      </c>
      <c r="G5">
        <v>3.2183355192680394</v>
      </c>
      <c r="H5">
        <f t="shared" si="2"/>
        <v>26.688636013442068</v>
      </c>
      <c r="I5">
        <v>-18.794638399584272</v>
      </c>
      <c r="J5">
        <f t="shared" si="0"/>
        <v>0.93490139006923556</v>
      </c>
      <c r="K5" t="s">
        <v>15</v>
      </c>
      <c r="L5" s="10">
        <v>5.1388888888888894E-2</v>
      </c>
    </row>
    <row r="6" spans="1:12" x14ac:dyDescent="0.2">
      <c r="A6" t="s">
        <v>797</v>
      </c>
      <c r="B6">
        <v>19.813775741170968</v>
      </c>
      <c r="C6">
        <v>3.1001841181032934</v>
      </c>
      <c r="D6">
        <f t="shared" si="1"/>
        <v>15.646609503414499</v>
      </c>
      <c r="E6">
        <v>-21.696572712725285</v>
      </c>
      <c r="F6">
        <v>16.294117647058574</v>
      </c>
      <c r="G6">
        <v>3.604840007268419</v>
      </c>
      <c r="H6">
        <f t="shared" si="2"/>
        <v>22.123566831611573</v>
      </c>
      <c r="I6">
        <v>-15.165419758266196</v>
      </c>
      <c r="J6">
        <f t="shared" si="0"/>
        <v>-6.5311529544590883</v>
      </c>
      <c r="K6" t="s">
        <v>15</v>
      </c>
      <c r="L6" s="10">
        <v>5.2777777777777778E-2</v>
      </c>
    </row>
    <row r="7" spans="1:12" x14ac:dyDescent="0.2">
      <c r="A7" t="s">
        <v>798</v>
      </c>
      <c r="B7">
        <v>14.317189174670672</v>
      </c>
      <c r="C7">
        <v>2.8044890585530733</v>
      </c>
      <c r="D7">
        <f t="shared" si="1"/>
        <v>19.588265715694035</v>
      </c>
      <c r="E7">
        <v>-42.613490753313982</v>
      </c>
      <c r="F7">
        <v>13.676470588235164</v>
      </c>
      <c r="G7">
        <v>1.6843578287009735</v>
      </c>
      <c r="H7">
        <f t="shared" si="2"/>
        <v>12.3157346614696</v>
      </c>
      <c r="I7">
        <v>-39.513996025996754</v>
      </c>
      <c r="J7">
        <f t="shared" si="0"/>
        <v>-3.0994947273172286</v>
      </c>
      <c r="K7" t="s">
        <v>15</v>
      </c>
      <c r="L7" s="10">
        <v>5.486111111111111E-2</v>
      </c>
    </row>
    <row r="8" spans="1:12" x14ac:dyDescent="0.2">
      <c r="A8" t="s">
        <v>800</v>
      </c>
      <c r="B8">
        <v>28.926805037721074</v>
      </c>
      <c r="C8">
        <v>5.4637414178403887</v>
      </c>
      <c r="D8">
        <f t="shared" ref="D8:D13" si="3">(C8/B8)*100</f>
        <v>18.888160689421358</v>
      </c>
      <c r="E8">
        <v>-31.303223403283511</v>
      </c>
      <c r="F8">
        <v>27.8382352941174</v>
      </c>
      <c r="G8">
        <v>2.6750128775774416</v>
      </c>
      <c r="H8">
        <f t="shared" ref="H8:H13" si="4">(G8/F8)*100</f>
        <v>9.6091323653073246</v>
      </c>
      <c r="I8">
        <v>-24.711761984908527</v>
      </c>
      <c r="J8">
        <f t="shared" si="0"/>
        <v>-6.5914614183749833</v>
      </c>
      <c r="K8" t="s">
        <v>15</v>
      </c>
      <c r="L8" s="10">
        <v>7.7083333333333337E-2</v>
      </c>
    </row>
    <row r="9" spans="1:12" x14ac:dyDescent="0.2">
      <c r="A9" t="s">
        <v>801</v>
      </c>
      <c r="B9">
        <v>35.315042292948462</v>
      </c>
      <c r="C9">
        <v>4.4344340352538003</v>
      </c>
      <c r="D9">
        <f t="shared" si="3"/>
        <v>12.556785288458361</v>
      </c>
      <c r="E9">
        <v>-36.416008386277703</v>
      </c>
      <c r="F9">
        <v>34.044117647058812</v>
      </c>
      <c r="G9">
        <v>2.6662904326573806</v>
      </c>
      <c r="H9">
        <f t="shared" si="4"/>
        <v>7.8318682255162821</v>
      </c>
      <c r="I9">
        <v>-24.816275235455514</v>
      </c>
      <c r="J9">
        <f t="shared" si="0"/>
        <v>-11.599733150822189</v>
      </c>
      <c r="K9" t="s">
        <v>15</v>
      </c>
      <c r="L9" s="10">
        <v>0.625</v>
      </c>
    </row>
    <row r="10" spans="1:12" x14ac:dyDescent="0.2">
      <c r="A10" t="s">
        <v>802</v>
      </c>
      <c r="B10">
        <v>32.455882358074817</v>
      </c>
      <c r="C10">
        <v>2.981525317963837</v>
      </c>
      <c r="D10">
        <f t="shared" si="3"/>
        <v>9.1863942722914516</v>
      </c>
      <c r="E10">
        <v>-20.206702728624528</v>
      </c>
      <c r="F10">
        <v>32.455882352940975</v>
      </c>
      <c r="G10">
        <v>2.8760945390113131</v>
      </c>
      <c r="H10">
        <f t="shared" si="4"/>
        <v>8.8615509131296104</v>
      </c>
      <c r="I10">
        <v>-22.392430252580581</v>
      </c>
      <c r="J10">
        <f t="shared" si="0"/>
        <v>2.1857275239560536</v>
      </c>
      <c r="K10" t="s">
        <v>15</v>
      </c>
      <c r="L10" s="10">
        <v>0.62986111111111109</v>
      </c>
    </row>
    <row r="11" spans="1:12" x14ac:dyDescent="0.2">
      <c r="A11" t="s">
        <v>803</v>
      </c>
      <c r="B11">
        <v>37.457507877761124</v>
      </c>
      <c r="C11">
        <v>13.712228413669225</v>
      </c>
      <c r="D11">
        <f t="shared" si="3"/>
        <v>36.60742315911066</v>
      </c>
      <c r="E11">
        <v>-44.916009125314901</v>
      </c>
      <c r="F11">
        <v>37.191176470587834</v>
      </c>
      <c r="G11">
        <v>1.6600580587075231</v>
      </c>
      <c r="H11">
        <f t="shared" si="4"/>
        <v>4.4635803871930717</v>
      </c>
      <c r="I11">
        <v>-39.97901374497809</v>
      </c>
      <c r="J11">
        <f t="shared" si="0"/>
        <v>-4.9369953803368105</v>
      </c>
      <c r="K11" t="s">
        <v>15</v>
      </c>
      <c r="L11" s="10">
        <v>0.63194444444444442</v>
      </c>
    </row>
    <row r="12" spans="1:12" x14ac:dyDescent="0.2">
      <c r="A12" t="s">
        <v>804</v>
      </c>
      <c r="B12">
        <v>55.36934578614315</v>
      </c>
      <c r="C12">
        <v>6.2573009666731076</v>
      </c>
      <c r="D12">
        <f t="shared" si="3"/>
        <v>11.301020226681228</v>
      </c>
      <c r="E12">
        <v>-22.160724140823845</v>
      </c>
      <c r="F12">
        <v>53.088235294117865</v>
      </c>
      <c r="G12">
        <v>4.355550475614459</v>
      </c>
      <c r="H12">
        <f t="shared" si="4"/>
        <v>8.2043610066975621</v>
      </c>
      <c r="I12">
        <v>-9.1118641045089621</v>
      </c>
      <c r="J12">
        <f t="shared" si="0"/>
        <v>-13.048860036314883</v>
      </c>
      <c r="K12" t="s">
        <v>15</v>
      </c>
      <c r="L12" s="10">
        <v>0.63263888888888886</v>
      </c>
    </row>
    <row r="13" spans="1:12" x14ac:dyDescent="0.2">
      <c r="A13" t="s">
        <v>799</v>
      </c>
      <c r="B13">
        <v>41.791644429576003</v>
      </c>
      <c r="C13">
        <v>30.74135086691772</v>
      </c>
      <c r="D13">
        <f t="shared" si="3"/>
        <v>73.558605521543015</v>
      </c>
      <c r="E13">
        <v>-30.802223803174712</v>
      </c>
      <c r="F13">
        <v>41.639705882352857</v>
      </c>
      <c r="G13">
        <v>2.2051697028099269</v>
      </c>
      <c r="H13">
        <f t="shared" si="4"/>
        <v>5.2958340028633355</v>
      </c>
      <c r="I13">
        <v>-30.892553207983816</v>
      </c>
      <c r="J13">
        <f t="shared" si="0"/>
        <v>9.0329404809104119E-2</v>
      </c>
      <c r="K13" t="s">
        <v>15</v>
      </c>
      <c r="L13" s="10">
        <v>0.63611111111111118</v>
      </c>
    </row>
    <row r="14" spans="1:12" x14ac:dyDescent="0.2">
      <c r="A14" t="s">
        <v>805</v>
      </c>
      <c r="B14">
        <v>41.263393490124699</v>
      </c>
      <c r="C14">
        <v>101.43641489968198</v>
      </c>
      <c r="D14">
        <f t="shared" si="1"/>
        <v>245.82664274560474</v>
      </c>
      <c r="E14">
        <v>-30.773173885673934</v>
      </c>
      <c r="F14">
        <v>41.242647058823515</v>
      </c>
      <c r="G14">
        <v>2.0871716577506136</v>
      </c>
      <c r="H14">
        <f t="shared" si="2"/>
        <v>5.0607121671257538</v>
      </c>
      <c r="I14">
        <v>-32.652380183717412</v>
      </c>
      <c r="J14">
        <f t="shared" si="0"/>
        <v>1.8792062980434778</v>
      </c>
      <c r="K14" t="s">
        <v>15</v>
      </c>
      <c r="L14" s="10">
        <v>0.68472222222222223</v>
      </c>
    </row>
    <row r="15" spans="1:12" x14ac:dyDescent="0.2">
      <c r="A15" t="s">
        <v>806</v>
      </c>
      <c r="B15">
        <v>37.749555050556474</v>
      </c>
      <c r="C15">
        <v>10.065576319248457</v>
      </c>
      <c r="D15">
        <f t="shared" si="1"/>
        <v>26.664092611867961</v>
      </c>
      <c r="E15">
        <v>-24.839008575228284</v>
      </c>
      <c r="F15">
        <v>36.875000000000085</v>
      </c>
      <c r="G15">
        <v>3.060253635064321</v>
      </c>
      <c r="H15">
        <f t="shared" si="2"/>
        <v>8.2989929086489873</v>
      </c>
      <c r="I15">
        <v>-20.406366611429263</v>
      </c>
      <c r="J15">
        <f t="shared" si="0"/>
        <v>-4.4326419637990213</v>
      </c>
      <c r="K15" t="s">
        <v>15</v>
      </c>
      <c r="L15" s="10">
        <v>0.69236111111111109</v>
      </c>
    </row>
    <row r="16" spans="1:12" x14ac:dyDescent="0.2">
      <c r="A16" t="s">
        <v>807</v>
      </c>
      <c r="B16">
        <v>37.677902871130385</v>
      </c>
      <c r="C16">
        <v>4.5239262032750336</v>
      </c>
      <c r="D16">
        <f t="shared" si="1"/>
        <v>12.006841831797816</v>
      </c>
      <c r="E16">
        <v>-26.742401846117048</v>
      </c>
      <c r="F16">
        <v>35.823529411765186</v>
      </c>
      <c r="G16">
        <v>3.4380215193298556</v>
      </c>
      <c r="H16">
        <f t="shared" si="2"/>
        <v>9.5971044053541483</v>
      </c>
      <c r="I16">
        <v>-16.68161888681918</v>
      </c>
      <c r="J16">
        <f t="shared" si="0"/>
        <v>-10.060782959297867</v>
      </c>
      <c r="K16" t="s">
        <v>15</v>
      </c>
      <c r="L16" s="10">
        <v>0.73055555555555562</v>
      </c>
    </row>
    <row r="17" spans="1:12" x14ac:dyDescent="0.2">
      <c r="A17" t="s">
        <v>852</v>
      </c>
      <c r="B17">
        <v>49.371711634000242</v>
      </c>
      <c r="C17">
        <v>11.808296307952645</v>
      </c>
      <c r="D17">
        <f t="shared" si="1"/>
        <v>23.917129702711708</v>
      </c>
      <c r="E17">
        <v>-23.887980119176433</v>
      </c>
      <c r="F17">
        <v>48.375000000000249</v>
      </c>
      <c r="G17">
        <v>3.3689644133601955</v>
      </c>
      <c r="H17">
        <f t="shared" si="2"/>
        <v>6.964267521157991</v>
      </c>
      <c r="I17">
        <v>-17.330923360383039</v>
      </c>
      <c r="J17">
        <f t="shared" si="0"/>
        <v>-6.5570567587933937</v>
      </c>
      <c r="K17" t="s">
        <v>15</v>
      </c>
      <c r="L17" t="s">
        <v>772</v>
      </c>
    </row>
    <row r="18" spans="1:12" x14ac:dyDescent="0.2">
      <c r="A18" t="s">
        <v>853</v>
      </c>
      <c r="B18">
        <v>31.522317920703845</v>
      </c>
      <c r="C18">
        <v>4.6496812446383657</v>
      </c>
      <c r="D18">
        <f t="shared" si="1"/>
        <v>14.75044207197865</v>
      </c>
      <c r="E18">
        <v>-31.873110454743603</v>
      </c>
      <c r="F18">
        <v>30.110294117647157</v>
      </c>
      <c r="G18">
        <v>2.8754539820808649</v>
      </c>
      <c r="H18">
        <f t="shared" si="2"/>
        <v>9.5497372787056491</v>
      </c>
      <c r="I18">
        <v>-22.399558010186698</v>
      </c>
      <c r="J18">
        <f t="shared" si="0"/>
        <v>-9.4735524445569048</v>
      </c>
      <c r="K18" t="s">
        <v>15</v>
      </c>
      <c r="L18" t="s">
        <v>772</v>
      </c>
    </row>
    <row r="19" spans="1:12" x14ac:dyDescent="0.2">
      <c r="A19" t="s">
        <v>854</v>
      </c>
      <c r="B19">
        <v>43.802563938313099</v>
      </c>
      <c r="C19">
        <v>36.81935519554149</v>
      </c>
      <c r="D19">
        <f t="shared" si="1"/>
        <v>84.05753427446389</v>
      </c>
      <c r="E19">
        <v>-38.206167103144416</v>
      </c>
      <c r="F19">
        <v>43.713235294117119</v>
      </c>
      <c r="G19">
        <v>1.7519783500096733</v>
      </c>
      <c r="H19">
        <f t="shared" si="2"/>
        <v>4.0078899175999734</v>
      </c>
      <c r="I19">
        <v>-38.254435880799448</v>
      </c>
      <c r="J19">
        <f t="shared" si="0"/>
        <v>4.8268777655032125E-2</v>
      </c>
      <c r="K19" t="s">
        <v>15</v>
      </c>
      <c r="L19" t="s">
        <v>772</v>
      </c>
    </row>
    <row r="20" spans="1:12" x14ac:dyDescent="0.2">
      <c r="A20" t="s">
        <v>855</v>
      </c>
      <c r="B20">
        <v>41.215753320630697</v>
      </c>
      <c r="C20">
        <v>121.66986867830346</v>
      </c>
      <c r="D20">
        <f t="shared" si="1"/>
        <v>295.20234103643367</v>
      </c>
      <c r="E20">
        <v>-29.267729022996811</v>
      </c>
      <c r="F20">
        <v>41.198529411764817</v>
      </c>
      <c r="G20">
        <v>2.1830629918073163</v>
      </c>
      <c r="H20">
        <f t="shared" si="2"/>
        <v>5.298885719896381</v>
      </c>
      <c r="I20">
        <v>-31.214970356672922</v>
      </c>
      <c r="J20">
        <f t="shared" si="0"/>
        <v>1.9472413336761107</v>
      </c>
      <c r="K20" t="s">
        <v>15</v>
      </c>
      <c r="L20" t="s">
        <v>772</v>
      </c>
    </row>
    <row r="21" spans="1:12" x14ac:dyDescent="0.2">
      <c r="A21" t="s">
        <v>856</v>
      </c>
      <c r="B21">
        <v>39.767126144642027</v>
      </c>
      <c r="C21">
        <v>16.614480328601282</v>
      </c>
      <c r="D21">
        <f t="shared" si="1"/>
        <v>41.77943426983046</v>
      </c>
      <c r="E21">
        <v>-29.623338389854446</v>
      </c>
      <c r="F21">
        <v>39.367647058823302</v>
      </c>
      <c r="G21">
        <v>2.4749923231205546</v>
      </c>
      <c r="H21">
        <f t="shared" si="2"/>
        <v>6.2868688073290508</v>
      </c>
      <c r="I21">
        <v>-27.198702789313451</v>
      </c>
      <c r="J21">
        <f t="shared" si="0"/>
        <v>-2.424635600540995</v>
      </c>
      <c r="K21" t="s">
        <v>15</v>
      </c>
      <c r="L21" t="s">
        <v>772</v>
      </c>
    </row>
    <row r="22" spans="1:12" x14ac:dyDescent="0.2">
      <c r="A22" t="s">
        <v>857</v>
      </c>
      <c r="B22">
        <v>33.515787447258418</v>
      </c>
      <c r="C22">
        <v>14.578033060351995</v>
      </c>
      <c r="D22">
        <f t="shared" si="1"/>
        <v>43.496018356401386</v>
      </c>
      <c r="E22">
        <v>-30.592180459842197</v>
      </c>
      <c r="F22">
        <v>33.161764705882106</v>
      </c>
      <c r="G22">
        <v>2.3278932003741089</v>
      </c>
      <c r="H22">
        <f t="shared" si="2"/>
        <v>7.0198109811725304</v>
      </c>
      <c r="I22">
        <v>-29.15945931915283</v>
      </c>
      <c r="J22">
        <f t="shared" si="0"/>
        <v>-1.4327211406893667</v>
      </c>
      <c r="K22" t="s">
        <v>15</v>
      </c>
      <c r="L22" t="s">
        <v>7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25CBF-C108-A847-9EBA-722E7DAD80CF}">
  <dimension ref="A1:L28"/>
  <sheetViews>
    <sheetView workbookViewId="0"/>
  </sheetViews>
  <sheetFormatPr baseColWidth="10" defaultRowHeight="16" x14ac:dyDescent="0.2"/>
  <cols>
    <col min="1" max="1" width="44.5" customWidth="1"/>
    <col min="11" max="11" width="11.6640625" customWidth="1"/>
  </cols>
  <sheetData>
    <row r="1" spans="1:12" s="2" customFormat="1" ht="136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6</v>
      </c>
      <c r="L1" s="6" t="s">
        <v>792</v>
      </c>
    </row>
    <row r="2" spans="1:12" x14ac:dyDescent="0.2">
      <c r="A2" t="s">
        <v>791</v>
      </c>
      <c r="B2">
        <v>21.100188991365226</v>
      </c>
      <c r="C2">
        <v>6.9764258606135225</v>
      </c>
      <c r="D2">
        <f t="shared" ref="D2:D28" si="0">(C2/B2)*100</f>
        <v>33.063333524967319</v>
      </c>
      <c r="E2">
        <v>-32.214041610533108</v>
      </c>
      <c r="F2">
        <v>20.430882352941069</v>
      </c>
      <c r="G2">
        <v>2.312157911799142</v>
      </c>
      <c r="H2">
        <f t="shared" ref="H2:H28" si="1">(G2/F2)*100</f>
        <v>11.316975311476462</v>
      </c>
      <c r="I2">
        <v>-29.376496223472081</v>
      </c>
      <c r="J2">
        <f t="shared" ref="J2:J28" si="2">E2-I2</f>
        <v>-2.8375453870610272</v>
      </c>
      <c r="K2" t="s">
        <v>15</v>
      </c>
      <c r="L2" s="10">
        <v>1.4583333333333332E-2</v>
      </c>
    </row>
    <row r="3" spans="1:12" x14ac:dyDescent="0.2">
      <c r="A3" t="s">
        <v>790</v>
      </c>
      <c r="B3">
        <v>27.05317782430831</v>
      </c>
      <c r="C3">
        <v>6.6602009299067948</v>
      </c>
      <c r="D3">
        <f t="shared" si="0"/>
        <v>24.61892267577656</v>
      </c>
      <c r="E3">
        <v>-27.089561469073843</v>
      </c>
      <c r="F3">
        <v>26.07941176470575</v>
      </c>
      <c r="G3">
        <v>2.8185536952961234</v>
      </c>
      <c r="H3">
        <f t="shared" si="1"/>
        <v>10.807581554084662</v>
      </c>
      <c r="I3">
        <v>-23.039132065143058</v>
      </c>
      <c r="J3">
        <f t="shared" si="2"/>
        <v>-4.0504294039307851</v>
      </c>
      <c r="K3" t="s">
        <v>15</v>
      </c>
      <c r="L3" s="10">
        <v>1.5972222222222224E-2</v>
      </c>
    </row>
    <row r="4" spans="1:12" x14ac:dyDescent="0.2">
      <c r="A4" t="s">
        <v>767</v>
      </c>
      <c r="B4">
        <v>29.158094732974181</v>
      </c>
      <c r="C4">
        <v>12.068085101636793</v>
      </c>
      <c r="D4">
        <f t="shared" si="0"/>
        <v>41.388455631805357</v>
      </c>
      <c r="E4">
        <v>-36.030894907950035</v>
      </c>
      <c r="F4">
        <v>28.769117647058398</v>
      </c>
      <c r="G4">
        <v>2.0563937868449185</v>
      </c>
      <c r="H4">
        <f t="shared" si="1"/>
        <v>7.1479209479863277</v>
      </c>
      <c r="I4">
        <v>-33.127772690961265</v>
      </c>
      <c r="J4">
        <f t="shared" si="2"/>
        <v>-2.9031222169887698</v>
      </c>
      <c r="K4" t="s">
        <v>15</v>
      </c>
      <c r="L4" s="10">
        <v>1.5972222222222224E-2</v>
      </c>
    </row>
    <row r="5" spans="1:12" x14ac:dyDescent="0.2">
      <c r="A5" t="s">
        <v>787</v>
      </c>
      <c r="B5">
        <v>18.655864924363968</v>
      </c>
      <c r="C5">
        <v>9.9456871854636084</v>
      </c>
      <c r="D5">
        <f t="shared" si="0"/>
        <v>53.311316445451197</v>
      </c>
      <c r="E5">
        <v>-28.730372825280149</v>
      </c>
      <c r="F5">
        <v>18.35220588235282</v>
      </c>
      <c r="G5">
        <v>2.3106693399192593</v>
      </c>
      <c r="H5">
        <f t="shared" si="1"/>
        <v>12.590689940663541</v>
      </c>
      <c r="I5">
        <v>-29.397104521904552</v>
      </c>
      <c r="J5">
        <f t="shared" si="2"/>
        <v>0.66673169662440301</v>
      </c>
      <c r="K5" t="s">
        <v>15</v>
      </c>
      <c r="L5" s="10">
        <v>1.5972222222222224E-2</v>
      </c>
    </row>
    <row r="6" spans="1:12" x14ac:dyDescent="0.2">
      <c r="A6" t="s">
        <v>788</v>
      </c>
      <c r="B6">
        <v>28.212496150747949</v>
      </c>
      <c r="C6">
        <v>144.73620069387621</v>
      </c>
      <c r="D6">
        <f t="shared" si="0"/>
        <v>513.02160546343248</v>
      </c>
      <c r="E6">
        <v>-32.114977695839876</v>
      </c>
      <c r="F6">
        <v>28.204411764706094</v>
      </c>
      <c r="G6">
        <v>1.9883480634694393</v>
      </c>
      <c r="H6">
        <f t="shared" si="1"/>
        <v>7.0497767514427681</v>
      </c>
      <c r="I6">
        <v>-34.204562600801587</v>
      </c>
      <c r="J6">
        <f t="shared" si="2"/>
        <v>2.0895849049617112</v>
      </c>
      <c r="K6" t="s">
        <v>15</v>
      </c>
      <c r="L6" s="10">
        <v>1.5972222222222224E-2</v>
      </c>
    </row>
    <row r="7" spans="1:12" x14ac:dyDescent="0.2">
      <c r="A7" t="s">
        <v>789</v>
      </c>
      <c r="B7">
        <v>19.860294118435494</v>
      </c>
      <c r="C7">
        <v>3.3401849390976275</v>
      </c>
      <c r="D7">
        <f t="shared" si="0"/>
        <v>16.818406208783539</v>
      </c>
      <c r="E7">
        <v>-16.592841733148759</v>
      </c>
      <c r="F7">
        <v>19.860294117646994</v>
      </c>
      <c r="G7">
        <v>3.2199520447192533</v>
      </c>
      <c r="H7">
        <f t="shared" si="1"/>
        <v>16.213012887146238</v>
      </c>
      <c r="I7">
        <v>-18.778569277162589</v>
      </c>
      <c r="J7">
        <f t="shared" si="2"/>
        <v>2.1857275440138295</v>
      </c>
      <c r="K7" t="s">
        <v>15</v>
      </c>
      <c r="L7" s="10">
        <v>1.7361111111111112E-2</v>
      </c>
    </row>
    <row r="8" spans="1:12" x14ac:dyDescent="0.2">
      <c r="A8" t="s">
        <v>786</v>
      </c>
      <c r="B8">
        <v>23.9664196817861</v>
      </c>
      <c r="C8">
        <v>4.0382479831140063</v>
      </c>
      <c r="D8">
        <f t="shared" si="0"/>
        <v>16.849608897498268</v>
      </c>
      <c r="E8">
        <v>-21.374755813237691</v>
      </c>
      <c r="F8">
        <v>22.48235294117649</v>
      </c>
      <c r="G8">
        <v>3.265143906567995</v>
      </c>
      <c r="H8">
        <f t="shared" si="1"/>
        <v>14.523141394991068</v>
      </c>
      <c r="I8">
        <v>-18.332573412377279</v>
      </c>
      <c r="J8">
        <f t="shared" si="2"/>
        <v>-3.0421824008604119</v>
      </c>
      <c r="K8" t="s">
        <v>15</v>
      </c>
      <c r="L8" s="10">
        <v>1.8055555555555557E-2</v>
      </c>
    </row>
    <row r="9" spans="1:12" x14ac:dyDescent="0.2">
      <c r="A9" t="s">
        <v>769</v>
      </c>
      <c r="B9">
        <v>27.704430756395247</v>
      </c>
      <c r="C9">
        <v>23.866562265507753</v>
      </c>
      <c r="D9">
        <f t="shared" si="0"/>
        <v>86.147094937146235</v>
      </c>
      <c r="E9">
        <v>-16.158446696081285</v>
      </c>
      <c r="F9">
        <v>27.433088235293781</v>
      </c>
      <c r="G9">
        <v>3.3677041319335501</v>
      </c>
      <c r="H9">
        <f t="shared" si="1"/>
        <v>12.276066416761866</v>
      </c>
      <c r="I9">
        <v>-17.342896342533486</v>
      </c>
      <c r="J9">
        <f t="shared" si="2"/>
        <v>1.184449646452201</v>
      </c>
      <c r="K9" t="s">
        <v>15</v>
      </c>
      <c r="L9" s="10">
        <v>1.8055555555555557E-2</v>
      </c>
    </row>
    <row r="10" spans="1:12" x14ac:dyDescent="0.2">
      <c r="A10" t="s">
        <v>770</v>
      </c>
      <c r="B10">
        <v>22.294117642304261</v>
      </c>
      <c r="C10">
        <v>2.2574229250762863</v>
      </c>
      <c r="D10">
        <f t="shared" si="0"/>
        <v>10.125643729414559</v>
      </c>
      <c r="E10">
        <v>-29.127235579039343</v>
      </c>
      <c r="F10">
        <v>22.294117647058467</v>
      </c>
      <c r="G10">
        <v>2.1763880790061125</v>
      </c>
      <c r="H10">
        <f t="shared" si="1"/>
        <v>9.7621628873626651</v>
      </c>
      <c r="I10">
        <v>-31.312963142042754</v>
      </c>
      <c r="J10">
        <f t="shared" si="2"/>
        <v>2.185727563003411</v>
      </c>
      <c r="K10" t="s">
        <v>15</v>
      </c>
      <c r="L10" s="10">
        <v>1.8749999999999999E-2</v>
      </c>
    </row>
    <row r="11" spans="1:12" x14ac:dyDescent="0.2">
      <c r="A11" t="s">
        <v>766</v>
      </c>
      <c r="B11">
        <v>26.769453741005776</v>
      </c>
      <c r="C11">
        <v>2.7635037578676513</v>
      </c>
      <c r="D11">
        <f t="shared" si="0"/>
        <v>10.323347590894178</v>
      </c>
      <c r="E11">
        <v>-36.097057010141263</v>
      </c>
      <c r="F11">
        <v>24.975735294117552</v>
      </c>
      <c r="G11">
        <v>2.7397022315343054</v>
      </c>
      <c r="H11">
        <f t="shared" si="1"/>
        <v>10.969455750836604</v>
      </c>
      <c r="I11">
        <v>-23.947120529294963</v>
      </c>
      <c r="J11">
        <f t="shared" si="2"/>
        <v>-12.1499364808463</v>
      </c>
      <c r="K11" t="s">
        <v>15</v>
      </c>
      <c r="L11" s="10">
        <v>2.013888888888889E-2</v>
      </c>
    </row>
    <row r="12" spans="1:12" x14ac:dyDescent="0.2">
      <c r="A12" t="s">
        <v>768</v>
      </c>
      <c r="B12">
        <v>30.705354279475564</v>
      </c>
      <c r="C12">
        <v>22.862357971748434</v>
      </c>
      <c r="D12">
        <f t="shared" si="0"/>
        <v>74.457235580669916</v>
      </c>
      <c r="E12">
        <v>-29.117051816071935</v>
      </c>
      <c r="F12">
        <v>30.498529411764718</v>
      </c>
      <c r="G12">
        <v>2.3156363249059475</v>
      </c>
      <c r="H12">
        <f t="shared" si="1"/>
        <v>7.592616331240869</v>
      </c>
      <c r="I12">
        <v>-29.328391560781363</v>
      </c>
      <c r="J12">
        <f t="shared" si="2"/>
        <v>0.21133974470942718</v>
      </c>
      <c r="K12" t="s">
        <v>15</v>
      </c>
      <c r="L12" s="10">
        <v>2.4305555555555556E-2</v>
      </c>
    </row>
    <row r="13" spans="1:12" x14ac:dyDescent="0.2">
      <c r="A13" t="s">
        <v>784</v>
      </c>
      <c r="B13">
        <v>46.88318439762206</v>
      </c>
      <c r="C13">
        <v>10.500710515359019</v>
      </c>
      <c r="D13">
        <f t="shared" si="0"/>
        <v>22.397605133433771</v>
      </c>
      <c r="E13">
        <v>-17.031690216284453</v>
      </c>
      <c r="F13">
        <v>45.757352941176329</v>
      </c>
      <c r="G13">
        <v>3.8259118102980318</v>
      </c>
      <c r="H13">
        <f t="shared" si="1"/>
        <v>8.3613049365343723</v>
      </c>
      <c r="I13">
        <v>-13.260797944482384</v>
      </c>
      <c r="J13">
        <f t="shared" si="2"/>
        <v>-3.7708922718020688</v>
      </c>
      <c r="K13" t="s">
        <v>15</v>
      </c>
      <c r="L13" s="10">
        <v>0.20833333333333334</v>
      </c>
    </row>
    <row r="14" spans="1:12" x14ac:dyDescent="0.2">
      <c r="A14" t="s">
        <v>764</v>
      </c>
      <c r="B14">
        <v>46.0681237026592</v>
      </c>
      <c r="C14">
        <v>8.8488974272350482</v>
      </c>
      <c r="D14">
        <f t="shared" si="0"/>
        <v>19.208287023689358</v>
      </c>
      <c r="E14">
        <v>-29.743052085497084</v>
      </c>
      <c r="F14">
        <v>45.103676470588077</v>
      </c>
      <c r="G14">
        <v>2.9468623742580191</v>
      </c>
      <c r="H14">
        <f t="shared" si="1"/>
        <v>6.5335303125004813</v>
      </c>
      <c r="I14">
        <v>-21.614584129057853</v>
      </c>
      <c r="J14">
        <f t="shared" si="2"/>
        <v>-8.1284679564392306</v>
      </c>
      <c r="K14" t="s">
        <v>15</v>
      </c>
      <c r="L14" s="10">
        <v>0.21249999999999999</v>
      </c>
    </row>
    <row r="15" spans="1:12" x14ac:dyDescent="0.2">
      <c r="A15" t="s">
        <v>783</v>
      </c>
      <c r="B15">
        <v>48.505854473608956</v>
      </c>
      <c r="C15">
        <v>19.705319990435363</v>
      </c>
      <c r="D15">
        <f t="shared" si="0"/>
        <v>40.624621923022971</v>
      </c>
      <c r="E15">
        <v>-26.287748998792615</v>
      </c>
      <c r="F15">
        <v>48.07941176470608</v>
      </c>
      <c r="G15">
        <v>2.7594297221075661</v>
      </c>
      <c r="H15">
        <f t="shared" si="1"/>
        <v>5.7393167279413264</v>
      </c>
      <c r="I15">
        <v>-23.717527054640193</v>
      </c>
      <c r="J15">
        <f t="shared" si="2"/>
        <v>-2.5702219441524221</v>
      </c>
      <c r="K15" t="s">
        <v>15</v>
      </c>
      <c r="L15" s="10">
        <v>0.21249999999999999</v>
      </c>
    </row>
    <row r="16" spans="1:12" x14ac:dyDescent="0.2">
      <c r="A16" t="s">
        <v>785</v>
      </c>
      <c r="B16">
        <v>41.656524841142804</v>
      </c>
      <c r="C16">
        <v>10.999321721016951</v>
      </c>
      <c r="D16">
        <f t="shared" si="0"/>
        <v>26.404799159226254</v>
      </c>
      <c r="E16">
        <v>-22.478971985586064</v>
      </c>
      <c r="F16">
        <v>40.810294117647004</v>
      </c>
      <c r="G16">
        <v>3.221797526311013</v>
      </c>
      <c r="H16">
        <f t="shared" si="1"/>
        <v>7.8945707105743637</v>
      </c>
      <c r="I16">
        <v>-18.760234068101511</v>
      </c>
      <c r="J16">
        <f t="shared" si="2"/>
        <v>-3.7187379174845532</v>
      </c>
      <c r="K16" t="s">
        <v>15</v>
      </c>
      <c r="L16" s="10">
        <v>0.23055555555555554</v>
      </c>
    </row>
    <row r="17" spans="1:12" x14ac:dyDescent="0.2">
      <c r="A17" t="s">
        <v>765</v>
      </c>
      <c r="B17">
        <v>41.057321535837943</v>
      </c>
      <c r="C17">
        <v>13.996130335319021</v>
      </c>
      <c r="D17">
        <f t="shared" si="0"/>
        <v>34.08924355453177</v>
      </c>
      <c r="E17">
        <v>-19.406781849311876</v>
      </c>
      <c r="F17">
        <v>40.346323529411876</v>
      </c>
      <c r="G17">
        <v>3.3728114528557662</v>
      </c>
      <c r="H17">
        <f t="shared" si="1"/>
        <v>8.3596500444384638</v>
      </c>
      <c r="I17">
        <v>-17.29440322691589</v>
      </c>
      <c r="J17">
        <f t="shared" si="2"/>
        <v>-2.1123786223959868</v>
      </c>
      <c r="K17" t="s">
        <v>15</v>
      </c>
      <c r="L17" s="10">
        <v>0.23194444444444443</v>
      </c>
    </row>
    <row r="18" spans="1:12" x14ac:dyDescent="0.2">
      <c r="A18" t="s">
        <v>782</v>
      </c>
      <c r="B18">
        <v>54.30834558195258</v>
      </c>
      <c r="C18">
        <v>4.7090898159170003</v>
      </c>
      <c r="D18">
        <f t="shared" si="0"/>
        <v>8.6710242513480225</v>
      </c>
      <c r="E18">
        <v>-38.518589693682578</v>
      </c>
      <c r="F18">
        <v>52.455147058823236</v>
      </c>
      <c r="G18">
        <v>3.5014005411414515</v>
      </c>
      <c r="H18">
        <f t="shared" si="1"/>
        <v>6.6750371268904818</v>
      </c>
      <c r="I18">
        <v>-16.097078827062695</v>
      </c>
      <c r="J18">
        <f t="shared" si="2"/>
        <v>-22.421510866619883</v>
      </c>
      <c r="K18" t="s">
        <v>15</v>
      </c>
      <c r="L18" s="10">
        <v>0.24305555555555555</v>
      </c>
    </row>
    <row r="19" spans="1:12" x14ac:dyDescent="0.2">
      <c r="A19" t="s">
        <v>771</v>
      </c>
      <c r="B19">
        <v>59.546125129712564</v>
      </c>
      <c r="C19">
        <v>4.075091141406376</v>
      </c>
      <c r="D19">
        <f t="shared" si="0"/>
        <v>6.8435874417174638</v>
      </c>
      <c r="E19">
        <v>-33.858764912939328</v>
      </c>
      <c r="F19">
        <v>56.879411764705964</v>
      </c>
      <c r="G19">
        <v>4.2697220572154855</v>
      </c>
      <c r="H19">
        <f t="shared" si="1"/>
        <v>7.5066213322987894</v>
      </c>
      <c r="I19">
        <v>-9.748736744878828</v>
      </c>
      <c r="J19">
        <f t="shared" si="2"/>
        <v>-24.110028168060502</v>
      </c>
      <c r="K19" t="s">
        <v>15</v>
      </c>
      <c r="L19" t="s">
        <v>772</v>
      </c>
    </row>
    <row r="20" spans="1:12" x14ac:dyDescent="0.2">
      <c r="A20" t="s">
        <v>773</v>
      </c>
      <c r="B20">
        <v>61.148065697582751</v>
      </c>
      <c r="C20">
        <v>4.2492853409810643</v>
      </c>
      <c r="D20">
        <f t="shared" si="0"/>
        <v>6.9491737678123204</v>
      </c>
      <c r="E20">
        <v>-13.712581182604985</v>
      </c>
      <c r="F20">
        <v>54.694852941176634</v>
      </c>
      <c r="G20">
        <v>6.9337114966844089</v>
      </c>
      <c r="H20">
        <f t="shared" si="1"/>
        <v>12.67708225514656</v>
      </c>
      <c r="I20">
        <v>5.7663514537716409</v>
      </c>
      <c r="J20">
        <f t="shared" si="2"/>
        <v>-19.478932636376626</v>
      </c>
      <c r="K20" t="s">
        <v>15</v>
      </c>
      <c r="L20" t="s">
        <v>772</v>
      </c>
    </row>
    <row r="21" spans="1:12" x14ac:dyDescent="0.2">
      <c r="A21" t="s">
        <v>774</v>
      </c>
      <c r="B21">
        <v>57.945345732691031</v>
      </c>
      <c r="C21">
        <v>4.6008362005872234</v>
      </c>
      <c r="D21">
        <f t="shared" si="0"/>
        <v>7.9399581492039824</v>
      </c>
      <c r="E21">
        <v>-20.271298893377278</v>
      </c>
      <c r="F21">
        <v>53.865441176470618</v>
      </c>
      <c r="G21">
        <v>5.5467589012482232</v>
      </c>
      <c r="H21">
        <f t="shared" si="1"/>
        <v>10.297435201683907</v>
      </c>
      <c r="I21">
        <v>-1.3754553918371393</v>
      </c>
      <c r="J21">
        <f t="shared" si="2"/>
        <v>-18.895843501540138</v>
      </c>
      <c r="K21" t="s">
        <v>15</v>
      </c>
      <c r="L21" t="s">
        <v>772</v>
      </c>
    </row>
    <row r="22" spans="1:12" x14ac:dyDescent="0.2">
      <c r="A22" t="s">
        <v>775</v>
      </c>
      <c r="B22">
        <v>41.527812455241978</v>
      </c>
      <c r="C22">
        <v>3.8043821693539277</v>
      </c>
      <c r="D22">
        <f t="shared" si="0"/>
        <v>9.1610464034295838</v>
      </c>
      <c r="E22">
        <v>-21.751498153969692</v>
      </c>
      <c r="F22">
        <v>38.398529411764756</v>
      </c>
      <c r="G22">
        <v>4.3694772889099127</v>
      </c>
      <c r="H22">
        <f t="shared" si="1"/>
        <v>11.379282894024499</v>
      </c>
      <c r="I22">
        <v>-9.0097077753901971</v>
      </c>
      <c r="J22">
        <f t="shared" si="2"/>
        <v>-12.741790378579495</v>
      </c>
      <c r="K22" t="s">
        <v>15</v>
      </c>
      <c r="L22" t="s">
        <v>772</v>
      </c>
    </row>
    <row r="23" spans="1:12" x14ac:dyDescent="0.2">
      <c r="A23" t="s">
        <v>776</v>
      </c>
      <c r="B23">
        <v>48.23008712456852</v>
      </c>
      <c r="C23">
        <v>10.04281396409557</v>
      </c>
      <c r="D23">
        <f t="shared" si="0"/>
        <v>20.822715783525378</v>
      </c>
      <c r="E23">
        <v>-18.860130795995794</v>
      </c>
      <c r="F23">
        <v>46.774264705882054</v>
      </c>
      <c r="G23">
        <v>3.9814738833578573</v>
      </c>
      <c r="H23">
        <f t="shared" si="1"/>
        <v>8.5121036287656935</v>
      </c>
      <c r="I23">
        <v>-11.985429862937004</v>
      </c>
      <c r="J23">
        <f t="shared" si="2"/>
        <v>-6.87470093305879</v>
      </c>
      <c r="K23" t="s">
        <v>15</v>
      </c>
      <c r="L23" t="s">
        <v>772</v>
      </c>
    </row>
    <row r="24" spans="1:12" x14ac:dyDescent="0.2">
      <c r="A24" t="s">
        <v>777</v>
      </c>
      <c r="B24">
        <v>54.170096188628555</v>
      </c>
      <c r="C24">
        <v>16.632461008323222</v>
      </c>
      <c r="D24">
        <f t="shared" si="0"/>
        <v>30.704137852010543</v>
      </c>
      <c r="E24">
        <v>-23.991325588023955</v>
      </c>
      <c r="F24">
        <v>53.388235294117273</v>
      </c>
      <c r="G24">
        <v>3.2921057359565054</v>
      </c>
      <c r="H24">
        <f t="shared" si="1"/>
        <v>6.166350541126155</v>
      </c>
      <c r="I24">
        <v>-18.069419361601959</v>
      </c>
      <c r="J24">
        <f t="shared" si="2"/>
        <v>-5.9219062264219957</v>
      </c>
      <c r="K24" t="s">
        <v>15</v>
      </c>
      <c r="L24" t="s">
        <v>772</v>
      </c>
    </row>
    <row r="25" spans="1:12" x14ac:dyDescent="0.2">
      <c r="A25" t="s">
        <v>778</v>
      </c>
      <c r="B25">
        <v>67.042798040821964</v>
      </c>
      <c r="C25">
        <v>19.124045454848524</v>
      </c>
      <c r="D25">
        <f t="shared" si="0"/>
        <v>28.525130235769701</v>
      </c>
      <c r="E25">
        <v>-11.594739788058909</v>
      </c>
      <c r="F25">
        <v>65.689705882353053</v>
      </c>
      <c r="G25">
        <v>4.8406273460229041</v>
      </c>
      <c r="H25">
        <f t="shared" si="1"/>
        <v>7.3689283290325935</v>
      </c>
      <c r="I25">
        <v>-5.7328776683694311</v>
      </c>
      <c r="J25">
        <f t="shared" si="2"/>
        <v>-5.8618621196894782</v>
      </c>
      <c r="K25" t="s">
        <v>15</v>
      </c>
      <c r="L25" t="s">
        <v>772</v>
      </c>
    </row>
    <row r="26" spans="1:12" x14ac:dyDescent="0.2">
      <c r="A26" t="s">
        <v>779</v>
      </c>
      <c r="B26">
        <v>37.134535917694699</v>
      </c>
      <c r="C26">
        <v>17.367315012255535</v>
      </c>
      <c r="D26">
        <f t="shared" si="0"/>
        <v>46.768633518804705</v>
      </c>
      <c r="E26">
        <v>-24.419816660995501</v>
      </c>
      <c r="F26">
        <v>36.746323529411924</v>
      </c>
      <c r="G26">
        <v>2.7685576964123118</v>
      </c>
      <c r="H26">
        <f t="shared" si="1"/>
        <v>7.53424405626959</v>
      </c>
      <c r="I26">
        <v>-23.611848289075283</v>
      </c>
      <c r="J26">
        <f t="shared" si="2"/>
        <v>-0.80796837192021798</v>
      </c>
      <c r="K26" t="s">
        <v>15</v>
      </c>
      <c r="L26" t="s">
        <v>772</v>
      </c>
    </row>
    <row r="27" spans="1:12" x14ac:dyDescent="0.2">
      <c r="A27" t="s">
        <v>780</v>
      </c>
      <c r="B27">
        <v>54.33906781209555</v>
      </c>
      <c r="C27">
        <v>64.22817022910094</v>
      </c>
      <c r="D27">
        <f t="shared" si="0"/>
        <v>118.19888123808435</v>
      </c>
      <c r="E27">
        <v>-40.264274652743055</v>
      </c>
      <c r="F27">
        <v>54.299999999999976</v>
      </c>
      <c r="G27">
        <v>1.6040152807901813</v>
      </c>
      <c r="H27">
        <f t="shared" si="1"/>
        <v>2.9539876257646078</v>
      </c>
      <c r="I27">
        <v>-41.07797505076163</v>
      </c>
      <c r="J27">
        <f t="shared" si="2"/>
        <v>0.8137003980185753</v>
      </c>
      <c r="K27" t="s">
        <v>15</v>
      </c>
      <c r="L27" t="s">
        <v>772</v>
      </c>
    </row>
    <row r="28" spans="1:12" x14ac:dyDescent="0.2">
      <c r="A28" t="s">
        <v>781</v>
      </c>
      <c r="B28">
        <v>37.902941165536618</v>
      </c>
      <c r="C28">
        <v>1.8420761597232727</v>
      </c>
      <c r="D28">
        <f t="shared" si="0"/>
        <v>4.8599821097740747</v>
      </c>
      <c r="E28">
        <v>-35.603804892981344</v>
      </c>
      <c r="F28">
        <v>37.902941176470321</v>
      </c>
      <c r="G28">
        <v>1.7776172891383479</v>
      </c>
      <c r="H28">
        <f t="shared" si="1"/>
        <v>4.689919130185789</v>
      </c>
      <c r="I28">
        <v>-37.789532494193701</v>
      </c>
      <c r="J28">
        <f t="shared" si="2"/>
        <v>2.1857276012123563</v>
      </c>
      <c r="K28" t="s">
        <v>15</v>
      </c>
      <c r="L28" t="s">
        <v>772</v>
      </c>
    </row>
  </sheetData>
  <sortState xmlns:xlrd2="http://schemas.microsoft.com/office/spreadsheetml/2017/richdata2" ref="A2:L28">
    <sortCondition ref="L2:L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Unwounded ML control</vt:lpstr>
      <vt:lpstr>Unwounded AP control</vt:lpstr>
      <vt:lpstr>Unwounded ML Rok RNAi</vt:lpstr>
      <vt:lpstr>Unwounded AP Rok RNAi</vt:lpstr>
      <vt:lpstr>Wounded ML control</vt:lpstr>
      <vt:lpstr>Wounded ML control @110 &lt; 3 min</vt:lpstr>
      <vt:lpstr>Wounded AP control</vt:lpstr>
      <vt:lpstr>Control wound 70 µm over time</vt:lpstr>
      <vt:lpstr>Control wound 135 µm over time</vt:lpstr>
      <vt:lpstr>Control 70 µm before after wave</vt:lpstr>
      <vt:lpstr>Unwounded ML Mthl10 RNAi</vt:lpstr>
      <vt:lpstr>Unwounded AP Mthl10 RNAi</vt:lpstr>
      <vt:lpstr>Wounded ML Mthl10 RNAi</vt:lpstr>
      <vt:lpstr>Wounded AP Mthl10 RNAi</vt:lpstr>
      <vt:lpstr>Wounded ML Mthl10RNAi2</vt:lpstr>
      <vt:lpstr>wounded ML IP3R RNAi</vt:lpstr>
      <vt:lpstr>mthl10RNAi 70 before after wav </vt:lpstr>
      <vt:lpstr>Scan wounded ML control</vt:lpstr>
      <vt:lpstr>Scan wounded AP control</vt:lpstr>
      <vt:lpstr>Scan wounded ML mthl10RNAi</vt:lpstr>
      <vt:lpstr> MyoII mean ctrl wave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, Ivy</cp:lastModifiedBy>
  <dcterms:created xsi:type="dcterms:W3CDTF">2021-12-10T04:26:34Z</dcterms:created>
  <dcterms:modified xsi:type="dcterms:W3CDTF">2023-11-21T22:56:54Z</dcterms:modified>
</cp:coreProperties>
</file>